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/Users/fatimapereira/Documents/AdjustingTheBase/MicroRNAs/Manuscript_miRNAs/Submission mBio/Revision/Upload/"/>
    </mc:Choice>
  </mc:AlternateContent>
  <xr:revisionPtr revIDLastSave="0" documentId="13_ncr:1_{3B561A8B-B8B1-FE49-8AFC-0AA88DABC812}" xr6:coauthVersionLast="47" xr6:coauthVersionMax="47" xr10:uidLastSave="{00000000-0000-0000-0000-000000000000}"/>
  <bookViews>
    <workbookView xWindow="38400" yWindow="1940" windowWidth="29400" windowHeight="18480" activeTab="9" xr2:uid="{00000000-000D-0000-FFFF-FFFF00000000}"/>
  </bookViews>
  <sheets>
    <sheet name="List of Supplementary Tables" sheetId="1" r:id="rId1"/>
    <sheet name="Table S1" sheetId="2" r:id="rId2"/>
    <sheet name="Table S2" sheetId="7" r:id="rId3"/>
    <sheet name="Table S3" sheetId="13" r:id="rId4"/>
    <sheet name="Table S4" sheetId="8" r:id="rId5"/>
    <sheet name="Table S5" sheetId="9" r:id="rId6"/>
    <sheet name="Table S6" sheetId="12" r:id="rId7"/>
    <sheet name="Table S7" sheetId="5" r:id="rId8"/>
    <sheet name="Table S8" sheetId="11" r:id="rId9"/>
    <sheet name="Table S9" sheetId="3" r:id="rId10"/>
    <sheet name="Table S10" sheetId="10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6" i="13" l="1"/>
  <c r="M19" i="13"/>
  <c r="M31" i="13"/>
  <c r="M44" i="13"/>
  <c r="M53" i="13"/>
  <c r="M61" i="13"/>
  <c r="M121" i="13"/>
  <c r="M117" i="13"/>
  <c r="M112" i="13"/>
  <c r="M110" i="13"/>
  <c r="M97" i="13"/>
  <c r="M96" i="13"/>
  <c r="M93" i="13"/>
  <c r="M92" i="13"/>
  <c r="M90" i="13"/>
  <c r="M87" i="13"/>
  <c r="M86" i="13"/>
  <c r="M78" i="13"/>
  <c r="M73" i="13"/>
  <c r="M70" i="13"/>
  <c r="M69" i="13"/>
  <c r="M68" i="13"/>
  <c r="M67" i="13"/>
  <c r="M66" i="13"/>
  <c r="M65" i="13"/>
  <c r="F111" i="13" l="1"/>
  <c r="F103" i="13"/>
  <c r="F105" i="13"/>
  <c r="F99" i="13"/>
  <c r="F96" i="13"/>
  <c r="F97" i="13"/>
  <c r="F95" i="13"/>
  <c r="F93" i="13"/>
  <c r="F92" i="13"/>
  <c r="F90" i="13"/>
  <c r="F89" i="13"/>
  <c r="F122" i="13"/>
  <c r="F123" i="13"/>
  <c r="F124" i="13"/>
  <c r="F121" i="13"/>
  <c r="F120" i="13"/>
  <c r="F119" i="13"/>
  <c r="F118" i="13"/>
  <c r="F117" i="13"/>
  <c r="F116" i="13"/>
  <c r="F115" i="13"/>
  <c r="F114" i="13"/>
  <c r="F113" i="13"/>
  <c r="F112" i="13"/>
  <c r="F110" i="13"/>
  <c r="F109" i="13"/>
  <c r="F108" i="13"/>
  <c r="F107" i="13"/>
  <c r="F106" i="13"/>
  <c r="F85" i="13"/>
  <c r="F84" i="13"/>
  <c r="F83" i="13"/>
  <c r="F81" i="13"/>
  <c r="F80" i="13"/>
  <c r="F79" i="13"/>
  <c r="F78" i="13"/>
  <c r="F77" i="13"/>
  <c r="F76" i="13"/>
  <c r="F75" i="13"/>
  <c r="F74" i="13"/>
  <c r="F73" i="13"/>
  <c r="F72" i="13"/>
  <c r="F71" i="13"/>
  <c r="F70" i="13"/>
  <c r="F69" i="13"/>
  <c r="F68" i="13"/>
  <c r="F67" i="13"/>
  <c r="F66" i="13"/>
  <c r="F65" i="13"/>
  <c r="M124" i="13"/>
  <c r="M123" i="13"/>
  <c r="M122" i="13"/>
  <c r="M120" i="13"/>
  <c r="M119" i="13"/>
  <c r="M118" i="13"/>
  <c r="M116" i="13"/>
  <c r="M115" i="13"/>
  <c r="M114" i="13"/>
  <c r="M113" i="13"/>
  <c r="M111" i="13"/>
  <c r="M109" i="13"/>
  <c r="M108" i="13"/>
  <c r="M107" i="13"/>
  <c r="M106" i="13"/>
  <c r="M105" i="13"/>
  <c r="M104" i="13"/>
  <c r="M103" i="13"/>
  <c r="M102" i="13"/>
  <c r="M101" i="13"/>
  <c r="M100" i="13"/>
  <c r="M99" i="13"/>
  <c r="M98" i="13"/>
  <c r="M95" i="13"/>
  <c r="M94" i="13"/>
  <c r="M91" i="13"/>
  <c r="M89" i="13"/>
  <c r="M88" i="13"/>
  <c r="M85" i="13"/>
  <c r="M84" i="13"/>
  <c r="M83" i="13"/>
  <c r="M82" i="13"/>
  <c r="M81" i="13"/>
  <c r="M80" i="13"/>
  <c r="M79" i="13"/>
  <c r="M77" i="13"/>
  <c r="M76" i="13"/>
  <c r="M75" i="13"/>
  <c r="M74" i="13"/>
  <c r="M72" i="13"/>
  <c r="M71" i="13"/>
  <c r="M64" i="13"/>
  <c r="M63" i="13"/>
  <c r="M62" i="13"/>
  <c r="M60" i="13"/>
  <c r="M59" i="13"/>
  <c r="M58" i="13"/>
  <c r="M57" i="13"/>
  <c r="M56" i="13"/>
  <c r="M55" i="13"/>
  <c r="M54" i="13"/>
  <c r="M52" i="13"/>
  <c r="M51" i="13"/>
  <c r="M50" i="13"/>
  <c r="M49" i="13"/>
  <c r="M48" i="13"/>
  <c r="M47" i="13"/>
  <c r="M46" i="13"/>
  <c r="M45" i="13"/>
  <c r="M43" i="13"/>
  <c r="M42" i="13"/>
  <c r="M41" i="13"/>
  <c r="M40" i="13"/>
  <c r="M39" i="13"/>
  <c r="M38" i="13"/>
  <c r="M37" i="13"/>
  <c r="M36" i="13"/>
  <c r="M35" i="13"/>
  <c r="M34" i="13"/>
  <c r="M33" i="13"/>
  <c r="M32" i="13"/>
  <c r="M30" i="13"/>
  <c r="M29" i="13"/>
  <c r="M27" i="13"/>
  <c r="M28" i="13"/>
  <c r="M26" i="13"/>
  <c r="M25" i="13"/>
  <c r="M24" i="13"/>
  <c r="M23" i="13"/>
  <c r="M22" i="13"/>
  <c r="M21" i="13"/>
  <c r="M20" i="13"/>
  <c r="M18" i="13"/>
  <c r="M17" i="13"/>
  <c r="M15" i="13"/>
  <c r="M14" i="13"/>
  <c r="M13" i="13"/>
  <c r="M12" i="13"/>
  <c r="M11" i="13"/>
  <c r="M10" i="13"/>
  <c r="M9" i="13"/>
  <c r="M8" i="13"/>
  <c r="M7" i="13"/>
  <c r="M6" i="13"/>
  <c r="M5" i="13"/>
  <c r="F88" i="13"/>
  <c r="F87" i="13"/>
  <c r="F86" i="13"/>
  <c r="F104" i="13"/>
  <c r="F102" i="13"/>
  <c r="F101" i="13"/>
  <c r="F100" i="13"/>
  <c r="F98" i="13"/>
  <c r="F94" i="13"/>
  <c r="F91" i="13"/>
  <c r="F82" i="13"/>
  <c r="F64" i="13" l="1"/>
  <c r="F63" i="13"/>
  <c r="F62" i="13"/>
  <c r="F61" i="13"/>
  <c r="F60" i="13"/>
  <c r="F59" i="13"/>
  <c r="F58" i="13"/>
  <c r="F57" i="13"/>
  <c r="F56" i="13"/>
  <c r="F55" i="13"/>
  <c r="F54" i="13"/>
  <c r="F53" i="13"/>
  <c r="F50" i="13"/>
  <c r="F49" i="13"/>
  <c r="F52" i="13"/>
  <c r="F51" i="13"/>
  <c r="F48" i="13"/>
  <c r="F47" i="13"/>
  <c r="F46" i="13"/>
  <c r="F45" i="13"/>
  <c r="F44" i="13"/>
  <c r="F43" i="13"/>
  <c r="F42" i="13"/>
  <c r="F41" i="13"/>
  <c r="F40" i="13"/>
  <c r="F39" i="13"/>
  <c r="F38" i="13"/>
  <c r="F37" i="13"/>
  <c r="F36" i="13"/>
  <c r="F35" i="13"/>
  <c r="F34" i="13"/>
  <c r="F33" i="13"/>
  <c r="F29" i="13"/>
  <c r="F32" i="13"/>
  <c r="F31" i="13"/>
  <c r="F30" i="13"/>
  <c r="F28" i="13"/>
  <c r="F27" i="13"/>
  <c r="F26" i="13"/>
  <c r="F25" i="13"/>
  <c r="F24" i="13"/>
  <c r="F23" i="13"/>
  <c r="F22" i="13"/>
  <c r="F21" i="13"/>
  <c r="F20" i="13"/>
  <c r="F19" i="13"/>
  <c r="F18" i="13"/>
  <c r="F17" i="13"/>
  <c r="F16" i="13"/>
  <c r="F15" i="13"/>
  <c r="F14" i="13"/>
  <c r="F13" i="13"/>
  <c r="F12" i="13"/>
  <c r="F11" i="13"/>
  <c r="F10" i="13"/>
  <c r="F9" i="13"/>
  <c r="F7" i="13"/>
  <c r="F8" i="13"/>
  <c r="F6" i="13"/>
  <c r="F5" i="13"/>
  <c r="D4" i="11"/>
  <c r="H9" i="10" l="1"/>
  <c r="G9" i="10"/>
  <c r="F9" i="10"/>
  <c r="H8" i="10"/>
  <c r="G8" i="10"/>
  <c r="F8" i="10"/>
  <c r="H7" i="10"/>
  <c r="G7" i="10"/>
  <c r="F7" i="10"/>
  <c r="H6" i="10"/>
  <c r="G6" i="10"/>
  <c r="F6" i="10"/>
  <c r="H5" i="10"/>
  <c r="G5" i="10"/>
  <c r="H4" i="10"/>
  <c r="G4" i="10"/>
  <c r="H3" i="10"/>
  <c r="G3" i="10"/>
</calcChain>
</file>

<file path=xl/sharedStrings.xml><?xml version="1.0" encoding="utf-8"?>
<sst xmlns="http://schemas.openxmlformats.org/spreadsheetml/2006/main" count="4481" uniqueCount="1511">
  <si>
    <t>Table S1</t>
  </si>
  <si>
    <t>Table S2</t>
  </si>
  <si>
    <t>Table S3</t>
  </si>
  <si>
    <t>Table S4</t>
  </si>
  <si>
    <t>Disease</t>
  </si>
  <si>
    <t>Sex</t>
  </si>
  <si>
    <t>Control</t>
  </si>
  <si>
    <t>Table</t>
  </si>
  <si>
    <t>Description</t>
  </si>
  <si>
    <t>Table S5</t>
  </si>
  <si>
    <t>log2FoldChange</t>
  </si>
  <si>
    <t>Family</t>
  </si>
  <si>
    <t>Genus</t>
  </si>
  <si>
    <t>Species</t>
  </si>
  <si>
    <t>ASV_inb_ek4</t>
  </si>
  <si>
    <t>Ruminococcaceae</t>
  </si>
  <si>
    <t>Faecalibacterium</t>
  </si>
  <si>
    <t>ASV_i0z_5sv</t>
  </si>
  <si>
    <t>NA</t>
  </si>
  <si>
    <t>ASV_jhl_q2w</t>
  </si>
  <si>
    <t>Ruminococcus</t>
  </si>
  <si>
    <t>bromii</t>
  </si>
  <si>
    <t>ASV_mbt_8vr</t>
  </si>
  <si>
    <t>Lachnospiraceae</t>
  </si>
  <si>
    <t>Agathobacter</t>
  </si>
  <si>
    <t>ASV_rpj_tca</t>
  </si>
  <si>
    <t>Oscillospiraceae</t>
  </si>
  <si>
    <t>NK4A214 group</t>
  </si>
  <si>
    <t>ASV_k9o_dhg</t>
  </si>
  <si>
    <t>bicirculans</t>
  </si>
  <si>
    <t>ASV_lfk_egf</t>
  </si>
  <si>
    <t>Pseudomonadaceae</t>
  </si>
  <si>
    <t>Pseudomonas</t>
  </si>
  <si>
    <t>veronii</t>
  </si>
  <si>
    <t>ASV_qvd_ehk</t>
  </si>
  <si>
    <t>Erysipelatoclostridiaceae</t>
  </si>
  <si>
    <t>Erysipelotrichaceae UCG-003</t>
  </si>
  <si>
    <t>bacterium</t>
  </si>
  <si>
    <t>ASV_t0z_6xv</t>
  </si>
  <si>
    <t>Bacteroidaceae</t>
  </si>
  <si>
    <t>Bacteroides</t>
  </si>
  <si>
    <t>uniformis</t>
  </si>
  <si>
    <t>ASV_l2c_318</t>
  </si>
  <si>
    <t>Lactobacillaceae</t>
  </si>
  <si>
    <t>HT002</t>
  </si>
  <si>
    <t>ASV_ai2_vbg</t>
  </si>
  <si>
    <t>ASV_des_z79</t>
  </si>
  <si>
    <t>Veillonellaceae</t>
  </si>
  <si>
    <t>Dialister</t>
  </si>
  <si>
    <t>invisus</t>
  </si>
  <si>
    <t>ASV_oha_idz</t>
  </si>
  <si>
    <t>Lachnoclostridium</t>
  </si>
  <si>
    <t>ASV_qwa_h7y</t>
  </si>
  <si>
    <t>Streptococcaceae</t>
  </si>
  <si>
    <t>Streptococcus</t>
  </si>
  <si>
    <t>ASV_5am_qao</t>
  </si>
  <si>
    <t>prausnitzii</t>
  </si>
  <si>
    <t>ASV_6f6_qy5</t>
  </si>
  <si>
    <t>ASV_crs_b8j</t>
  </si>
  <si>
    <t>[Eubacterium] coprostanoligenes group</t>
  </si>
  <si>
    <t>ASV_o8p_kmj</t>
  </si>
  <si>
    <t>Coprococcus</t>
  </si>
  <si>
    <t>ASV_tqb_amk</t>
  </si>
  <si>
    <t>ASV_4qc_wxb</t>
  </si>
  <si>
    <t>Aeromonadaceae</t>
  </si>
  <si>
    <t>Aeromonas</t>
  </si>
  <si>
    <t>ASV_dhe_3st</t>
  </si>
  <si>
    <t>Blautia</t>
  </si>
  <si>
    <t>stercoris</t>
  </si>
  <si>
    <t>ASV_mih_bqq</t>
  </si>
  <si>
    <t>Fusicatenibacter</t>
  </si>
  <si>
    <t>saccharivorans</t>
  </si>
  <si>
    <t>ASV_kvw_phv</t>
  </si>
  <si>
    <t xml:space="preserve"> finegoldii</t>
  </si>
  <si>
    <t>ASV_bon_cub</t>
  </si>
  <si>
    <t>UCG-005</t>
  </si>
  <si>
    <t>antarctica/…/veronii</t>
  </si>
  <si>
    <t>ASV_dk6_hg6</t>
  </si>
  <si>
    <t>ASV_p2f_btm</t>
  </si>
  <si>
    <t>Coriobacteriaceae</t>
  </si>
  <si>
    <t>Collinsella</t>
  </si>
  <si>
    <t>aerofaciens</t>
  </si>
  <si>
    <t>ASV_cme_yc0</t>
  </si>
  <si>
    <t>amygdali/…/tremae</t>
  </si>
  <si>
    <t>finegoldii</t>
  </si>
  <si>
    <t>ASV_g7t_4vv</t>
  </si>
  <si>
    <t>Christensenellaceae</t>
  </si>
  <si>
    <t>Christensenellaceae R-7 group</t>
  </si>
  <si>
    <t>ASV_e9e_cr1</t>
  </si>
  <si>
    <t>Catenibacterium</t>
  </si>
  <si>
    <t>mitsuokai</t>
  </si>
  <si>
    <t>ASV_1li_4fx</t>
  </si>
  <si>
    <t>cellulosilyticus/intestinalis/timonensis</t>
  </si>
  <si>
    <t>ASV_jxs_w1n</t>
  </si>
  <si>
    <t>Butyricicoccaceae</t>
  </si>
  <si>
    <t>Butyricicoccus</t>
  </si>
  <si>
    <t>ASV_60x_hhi</t>
  </si>
  <si>
    <t>Yersiniaceae</t>
  </si>
  <si>
    <t>Yersinia</t>
  </si>
  <si>
    <t>ASV_ao4_xcw</t>
  </si>
  <si>
    <t>ASV_lmo_pcd</t>
  </si>
  <si>
    <t>ASV_ekf_88p</t>
  </si>
  <si>
    <t>Rikenellaceae</t>
  </si>
  <si>
    <t>Alistipes</t>
  </si>
  <si>
    <t>putredinis</t>
  </si>
  <si>
    <t>ASV_26g_hup</t>
  </si>
  <si>
    <t>[Eubacterium] ventriosum group</t>
  </si>
  <si>
    <t>ASV_kre_aut</t>
  </si>
  <si>
    <t>Lachnospiraceae NK4A136 group</t>
  </si>
  <si>
    <t>ASV_lvi_a0p</t>
  </si>
  <si>
    <t>eutactus</t>
  </si>
  <si>
    <t>ASV_7w6_t4q</t>
  </si>
  <si>
    <t>australis/…/sanguinis</t>
  </si>
  <si>
    <t>Gene name</t>
  </si>
  <si>
    <t>Primer name</t>
  </si>
  <si>
    <t>trpA for</t>
  </si>
  <si>
    <t>ACCCGCTAATGGTTGGTTTC</t>
  </si>
  <si>
    <t>trpA rev</t>
  </si>
  <si>
    <t>CAAAGCGGCTACCGATGATA</t>
  </si>
  <si>
    <t>trpF for</t>
  </si>
  <si>
    <t>TGAAAGCATTCGACCATCCC</t>
  </si>
  <si>
    <t>trpF rev</t>
  </si>
  <si>
    <t>CGGATTCGTTCCGGATCTTT</t>
  </si>
  <si>
    <t>trpC for</t>
  </si>
  <si>
    <t>CGCCCTCTCTATTCTCACTGAT</t>
  </si>
  <si>
    <t>trpC rev</t>
  </si>
  <si>
    <t>AATGGGCACATCGACCAAAG</t>
  </si>
  <si>
    <t>trpD for</t>
  </si>
  <si>
    <t>TAGCCTGGACGGATATGATGAG</t>
  </si>
  <si>
    <t>trpD rev</t>
  </si>
  <si>
    <t>CCGAGACCTTCCGGAGTATAAA</t>
  </si>
  <si>
    <t>trpG for</t>
  </si>
  <si>
    <t>GTCCGCAACGACCAGATAAA</t>
  </si>
  <si>
    <t>trpG rev</t>
  </si>
  <si>
    <t>ATAGCAAGCCTGCTTCTTCG</t>
  </si>
  <si>
    <t>trpE for</t>
  </si>
  <si>
    <t>TGCGGACTTTACGGATACAC</t>
  </si>
  <si>
    <t>trpE rev</t>
  </si>
  <si>
    <t>AAGTCCGGAGCATCATTCTG</t>
  </si>
  <si>
    <t>trpB for</t>
  </si>
  <si>
    <t>CTACCGTAATCCCAGTCACTTC</t>
  </si>
  <si>
    <t>trpB rev</t>
  </si>
  <si>
    <t>ATAAGTGTCGGCAGGATGAC</t>
  </si>
  <si>
    <t>gmk for</t>
  </si>
  <si>
    <t>CGGTATTACGGAACGCTGAA</t>
  </si>
  <si>
    <t>gmk rev</t>
  </si>
  <si>
    <t>GTTGCATCCGCCTACTACAT</t>
  </si>
  <si>
    <t>Sample name</t>
  </si>
  <si>
    <t>Age [Years]</t>
  </si>
  <si>
    <t>#67 Stool aliquot 28.06.2019</t>
  </si>
  <si>
    <t>Male</t>
  </si>
  <si>
    <t>#68 Stool aliquot 28.06.2019</t>
  </si>
  <si>
    <t>Female</t>
  </si>
  <si>
    <t>#69 stool aliquot 04.07.2019</t>
  </si>
  <si>
    <t>#77 stool aliquot 08.08.2019</t>
  </si>
  <si>
    <t>#R21 stool aliquot 24.09.2019</t>
  </si>
  <si>
    <t>#89 stool aliquot 31.10.2019</t>
  </si>
  <si>
    <t>#75 stool aliquot 01.08.2019</t>
  </si>
  <si>
    <t>#83 stool aliquot 23.08.2019</t>
  </si>
  <si>
    <t>#R22 stool aliquot 08.10.2019</t>
  </si>
  <si>
    <t>#88 stool aliquot 17.10.2019</t>
  </si>
  <si>
    <t>#81 Stool aliquot 22.08.2019</t>
  </si>
  <si>
    <t>Reference</t>
  </si>
  <si>
    <t>Zhu, Winter, CH&amp;M, 2020</t>
  </si>
  <si>
    <t>This study</t>
  </si>
  <si>
    <t>Primer sequence (5' -&gt; 3')</t>
  </si>
  <si>
    <r>
      <t>BT2009 (</t>
    </r>
    <r>
      <rPr>
        <i/>
        <sz val="11"/>
        <color theme="1"/>
        <rFont val="Calibri"/>
        <family val="2"/>
        <scheme val="minor"/>
      </rPr>
      <t>gmk</t>
    </r>
    <r>
      <rPr>
        <sz val="11"/>
        <color theme="1"/>
        <rFont val="Calibri"/>
        <family val="2"/>
        <scheme val="minor"/>
      </rPr>
      <t>)</t>
    </r>
  </si>
  <si>
    <t>microRNA</t>
  </si>
  <si>
    <t>primer name</t>
  </si>
  <si>
    <t>GCAGTAGCTTATCAGACTGAT</t>
  </si>
  <si>
    <t>hsa-miR-21-5p</t>
  </si>
  <si>
    <t>hsa-miR-26b</t>
  </si>
  <si>
    <t>hsa-miR-21-5p Fw</t>
  </si>
  <si>
    <t>hsa-miR-21-5p Rev</t>
  </si>
  <si>
    <t>hsa-miR-26b Fw</t>
  </si>
  <si>
    <t>hsa-miR-26b Rev</t>
  </si>
  <si>
    <t>GGTCCAGTTTTTTTTTTTTTTTCAAC</t>
  </si>
  <si>
    <t>GCAGTTCAAGTAATTCAGGAT</t>
  </si>
  <si>
    <t>TCCAGTTTTTTTTTTTTTTTACCT</t>
  </si>
  <si>
    <t>miR-21 and miR-26b quantification in stool samples</t>
  </si>
  <si>
    <r>
      <t>Primers for RT-qPCR of</t>
    </r>
    <r>
      <rPr>
        <b/>
        <i/>
        <sz val="11"/>
        <color theme="1"/>
        <rFont val="Calibri (Body)"/>
      </rPr>
      <t xml:space="preserve"> trpAFCDGEB</t>
    </r>
    <r>
      <rPr>
        <b/>
        <sz val="11"/>
        <color theme="1"/>
        <rFont val="Calibri (Body)"/>
      </rPr>
      <t xml:space="preserve"> genes</t>
    </r>
  </si>
  <si>
    <r>
      <t>BT0527 (</t>
    </r>
    <r>
      <rPr>
        <i/>
        <sz val="11"/>
        <color theme="1"/>
        <rFont val="Calibri"/>
        <family val="2"/>
      </rPr>
      <t>trpA</t>
    </r>
    <r>
      <rPr>
        <sz val="11"/>
        <color theme="1"/>
        <rFont val="Calibri"/>
        <family val="2"/>
      </rPr>
      <t>)</t>
    </r>
  </si>
  <si>
    <r>
      <t>BT0528 (</t>
    </r>
    <r>
      <rPr>
        <i/>
        <sz val="11"/>
        <color theme="1"/>
        <rFont val="Calibri"/>
        <family val="2"/>
      </rPr>
      <t>trpF</t>
    </r>
    <r>
      <rPr>
        <sz val="11"/>
        <color theme="1"/>
        <rFont val="Calibri"/>
        <family val="2"/>
      </rPr>
      <t>)</t>
    </r>
  </si>
  <si>
    <r>
      <t>BT0529 (</t>
    </r>
    <r>
      <rPr>
        <i/>
        <sz val="11"/>
        <color theme="1"/>
        <rFont val="Calibri"/>
        <family val="2"/>
      </rPr>
      <t>trpC</t>
    </r>
    <r>
      <rPr>
        <sz val="11"/>
        <color theme="1"/>
        <rFont val="Calibri"/>
        <family val="2"/>
      </rPr>
      <t>)</t>
    </r>
  </si>
  <si>
    <r>
      <t>BT0530 (</t>
    </r>
    <r>
      <rPr>
        <i/>
        <sz val="11"/>
        <color theme="1"/>
        <rFont val="Calibri"/>
        <family val="2"/>
      </rPr>
      <t>trpD</t>
    </r>
    <r>
      <rPr>
        <sz val="11"/>
        <color theme="1"/>
        <rFont val="Calibri"/>
        <family val="2"/>
      </rPr>
      <t>)</t>
    </r>
  </si>
  <si>
    <r>
      <t>BT0531 (</t>
    </r>
    <r>
      <rPr>
        <i/>
        <sz val="11"/>
        <color theme="1"/>
        <rFont val="Calibri"/>
        <family val="2"/>
      </rPr>
      <t>trpG</t>
    </r>
    <r>
      <rPr>
        <sz val="11"/>
        <color theme="1"/>
        <rFont val="Calibri"/>
        <family val="2"/>
      </rPr>
      <t>)</t>
    </r>
  </si>
  <si>
    <r>
      <t>BT0532 (</t>
    </r>
    <r>
      <rPr>
        <i/>
        <sz val="11"/>
        <color theme="1"/>
        <rFont val="Calibri"/>
        <family val="2"/>
      </rPr>
      <t>trpE</t>
    </r>
    <r>
      <rPr>
        <sz val="11"/>
        <color theme="1"/>
        <rFont val="Calibri"/>
        <family val="2"/>
      </rPr>
      <t>)</t>
    </r>
  </si>
  <si>
    <r>
      <t>BT0533 (</t>
    </r>
    <r>
      <rPr>
        <i/>
        <sz val="11"/>
        <color theme="1"/>
        <rFont val="Calibri"/>
        <family val="2"/>
      </rPr>
      <t>trpB</t>
    </r>
    <r>
      <rPr>
        <sz val="11"/>
        <color theme="1"/>
        <rFont val="Calibri"/>
        <family val="2"/>
      </rPr>
      <t>)</t>
    </r>
  </si>
  <si>
    <t>IBS-Mixed type</t>
  </si>
  <si>
    <t>Description of the IBS patient cohort.</t>
  </si>
  <si>
    <t>Table S7</t>
  </si>
  <si>
    <t>Relative abundance of amplicon sequence variants in faecal samples and FACS sorted fractions.</t>
  </si>
  <si>
    <t>Incubation miR-21: Atto488+ vs Atto488-</t>
  </si>
  <si>
    <t>Incubation miR-21 scramble: Atto488+ vs Atto488-</t>
  </si>
  <si>
    <t>Incubation with miRNAs (mir-21 and miR-21 scramble combined): Atto488+ vs Atto488-</t>
  </si>
  <si>
    <t>P val (adjusted)</t>
  </si>
  <si>
    <t>ASV</t>
  </si>
  <si>
    <t>Sample_ID</t>
  </si>
  <si>
    <t>replicate</t>
  </si>
  <si>
    <t>miR</t>
  </si>
  <si>
    <t>gate</t>
  </si>
  <si>
    <t>JMF_2212_04_0001A</t>
  </si>
  <si>
    <t>miR21_AttoPos_R1</t>
  </si>
  <si>
    <t>R1</t>
  </si>
  <si>
    <t>miR21</t>
  </si>
  <si>
    <t>AttoPos</t>
  </si>
  <si>
    <t>JMF_2212_04_0002A</t>
  </si>
  <si>
    <t>miR21_AttoNeg_R1</t>
  </si>
  <si>
    <t>AttoNeg</t>
  </si>
  <si>
    <t>JMF_2212_04_0003A</t>
  </si>
  <si>
    <t>miR21_AttoPos_R2</t>
  </si>
  <si>
    <t>R2</t>
  </si>
  <si>
    <t>JMF_2212_04_0004A</t>
  </si>
  <si>
    <t>miR21_AttoNeg_R2</t>
  </si>
  <si>
    <t>JMF_2212_04_0005A</t>
  </si>
  <si>
    <t>miR21scr_AttoPos_R1</t>
  </si>
  <si>
    <t>miR21scr</t>
  </si>
  <si>
    <t>JMF_2212_04_0006A</t>
  </si>
  <si>
    <t>miR21scr_AttoNeg_R1</t>
  </si>
  <si>
    <t>JMF_2212_04_0007A</t>
  </si>
  <si>
    <t>miR21scr_AttoPos_R2</t>
  </si>
  <si>
    <t>JMF_2212_04_0008A</t>
  </si>
  <si>
    <t>miR21scr_AttoNeg_R2</t>
  </si>
  <si>
    <t>FACS fraction</t>
  </si>
  <si>
    <t>Donor - faecal sample</t>
  </si>
  <si>
    <t>sample coverage</t>
  </si>
  <si>
    <t>JMF_2212_04_00021A</t>
  </si>
  <si>
    <t>JMF_2212_04_00022A</t>
  </si>
  <si>
    <t>JMF_2212_04_00023A</t>
  </si>
  <si>
    <t>Sequencing_ID</t>
  </si>
  <si>
    <t>Sample origin</t>
  </si>
  <si>
    <t>Stool_donor1</t>
  </si>
  <si>
    <t>Stool_donor2</t>
  </si>
  <si>
    <t>Stool_donor3</t>
  </si>
  <si>
    <t>read number</t>
  </si>
  <si>
    <t>ASV_174_ezz</t>
  </si>
  <si>
    <t>ASV_19a_adn</t>
  </si>
  <si>
    <t>ASV_1be_ww1</t>
  </si>
  <si>
    <t>ASV_1jl_xeu</t>
  </si>
  <si>
    <t>ASV_1ll_ky3</t>
  </si>
  <si>
    <t>ASV_1vt_h8b</t>
  </si>
  <si>
    <t>ASV_1xc_am1</t>
  </si>
  <si>
    <t>ASV_203_305</t>
  </si>
  <si>
    <t>ASV_2bu_1st</t>
  </si>
  <si>
    <t>ASV_2fb_e2i</t>
  </si>
  <si>
    <t>ASV_2h3_d60</t>
  </si>
  <si>
    <t>ASV_2kv_7x0</t>
  </si>
  <si>
    <t>ASV_2mi_cgj</t>
  </si>
  <si>
    <t>ASV_2vj_1uu</t>
  </si>
  <si>
    <t>ASV_30o_vsz</t>
  </si>
  <si>
    <t>ASV_3ed_lf0</t>
  </si>
  <si>
    <t>ASV_3ef_uay</t>
  </si>
  <si>
    <t>ASV_3yt_ux4</t>
  </si>
  <si>
    <t>ASV_49v_86m</t>
  </si>
  <si>
    <t>ASV_4a7_8tl</t>
  </si>
  <si>
    <t>ASV_4ac_gdz</t>
  </si>
  <si>
    <t>ASV_4id_e54</t>
  </si>
  <si>
    <t>ASV_4rk_jin</t>
  </si>
  <si>
    <t>ASV_53p_o0d</t>
  </si>
  <si>
    <t>ASV_585_f9y</t>
  </si>
  <si>
    <t>ASV_5b5_udk</t>
  </si>
  <si>
    <t>ASV_5c1_05q</t>
  </si>
  <si>
    <t>ASV_5ee_8v9</t>
  </si>
  <si>
    <t>ASV_5eu_zuh</t>
  </si>
  <si>
    <t>ASV_5na_tzp</t>
  </si>
  <si>
    <t>ASV_5tk_9ez</t>
  </si>
  <si>
    <t>ASV_5tk_z0a</t>
  </si>
  <si>
    <t>ASV_5we_bfz</t>
  </si>
  <si>
    <t>ASV_5xa_c4x</t>
  </si>
  <si>
    <t>ASV_5xf_xe7</t>
  </si>
  <si>
    <t>ASV_63k_50n</t>
  </si>
  <si>
    <t>ASV_6g5_kah</t>
  </si>
  <si>
    <t>ASV_6m8_s7x</t>
  </si>
  <si>
    <t>ASV_6sb_h4l</t>
  </si>
  <si>
    <t>ASV_6ub_wb5</t>
  </si>
  <si>
    <t>ASV_6uz_tns</t>
  </si>
  <si>
    <t>ASV_71w_7js</t>
  </si>
  <si>
    <t>ASV_71w_thv</t>
  </si>
  <si>
    <t>ASV_747_oei</t>
  </si>
  <si>
    <t>ASV_7g8_tyd</t>
  </si>
  <si>
    <t>ASV_7jx_etz</t>
  </si>
  <si>
    <t>ASV_7o0_mbq</t>
  </si>
  <si>
    <t>ASV_7o7_6uk</t>
  </si>
  <si>
    <t>ASV_7qs_lqt</t>
  </si>
  <si>
    <t>ASV_7yl_b5q</t>
  </si>
  <si>
    <t>ASV_85s_0m9</t>
  </si>
  <si>
    <t>ASV_8ba_3iq</t>
  </si>
  <si>
    <t>ASV_8h6_5pn</t>
  </si>
  <si>
    <t>ASV_8j0_y8k</t>
  </si>
  <si>
    <t>ASV_8js_3ih</t>
  </si>
  <si>
    <t>ASV_8m9_oh7</t>
  </si>
  <si>
    <t>ASV_8o4_lvz</t>
  </si>
  <si>
    <t>ASV_8po_1fx</t>
  </si>
  <si>
    <t>ASV_8r8_zil</t>
  </si>
  <si>
    <t>ASV_8vw_x8w</t>
  </si>
  <si>
    <t>ASV_8z3_mft</t>
  </si>
  <si>
    <t>ASV_93u_us7</t>
  </si>
  <si>
    <t>ASV_97q_coc</t>
  </si>
  <si>
    <t>ASV_9ec_9n4</t>
  </si>
  <si>
    <t>ASV_9f1_37k</t>
  </si>
  <si>
    <t>ASV_9kr_u1s</t>
  </si>
  <si>
    <t>ASV_9l4_csv</t>
  </si>
  <si>
    <t>ASV_9l8_92s</t>
  </si>
  <si>
    <t>ASV_9qk_z33</t>
  </si>
  <si>
    <t>ASV_9r0_wf0</t>
  </si>
  <si>
    <t>ASV_9sq_vgx</t>
  </si>
  <si>
    <t>ASV_a8l_t9a</t>
  </si>
  <si>
    <t>ASV_a8z_y3c</t>
  </si>
  <si>
    <t>ASV_aah_91e</t>
  </si>
  <si>
    <t>ASV_arh_kee</t>
  </si>
  <si>
    <t>ASV_atk_3cp</t>
  </si>
  <si>
    <t>ASV_axp_gtf</t>
  </si>
  <si>
    <t>ASV_ayq_zka</t>
  </si>
  <si>
    <t>ASV_b8y_aqx</t>
  </si>
  <si>
    <t>ASV_bbe_0n1</t>
  </si>
  <si>
    <t>ASV_bcx_j6a</t>
  </si>
  <si>
    <t>ASV_bg0_pb5</t>
  </si>
  <si>
    <t>ASV_brh_l5a</t>
  </si>
  <si>
    <t>ASV_bxd_i81</t>
  </si>
  <si>
    <t>ASV_bzl_wzp</t>
  </si>
  <si>
    <t>ASV_bzs_77i</t>
  </si>
  <si>
    <t>ASV_c07_vnh</t>
  </si>
  <si>
    <t>ASV_c1b_6b6</t>
  </si>
  <si>
    <t>ASV_c5s_ny2</t>
  </si>
  <si>
    <t>ASV_c7g_zyv</t>
  </si>
  <si>
    <t>ASV_cct_5y5</t>
  </si>
  <si>
    <t>ASV_ce4_pfd</t>
  </si>
  <si>
    <t>ASV_cjg_6rl</t>
  </si>
  <si>
    <t>ASV_cl4_er4</t>
  </si>
  <si>
    <t>ASV_cnw_jv8</t>
  </si>
  <si>
    <t>ASV_con_a5c</t>
  </si>
  <si>
    <t>ASV_cox_7n7</t>
  </si>
  <si>
    <t>ASV_cpi_yiq</t>
  </si>
  <si>
    <t>ASV_ct7_86g</t>
  </si>
  <si>
    <t>ASV_d5x_p5l</t>
  </si>
  <si>
    <t>ASV_d8d_lt6</t>
  </si>
  <si>
    <t>ASV_dgd_hzo</t>
  </si>
  <si>
    <t>ASV_dls_acn</t>
  </si>
  <si>
    <t>ASV_dp4_v12</t>
  </si>
  <si>
    <t>ASV_du0_y44</t>
  </si>
  <si>
    <t>ASV_dui_not</t>
  </si>
  <si>
    <t>ASV_dvj_fd3</t>
  </si>
  <si>
    <t>ASV_e8r_k1b</t>
  </si>
  <si>
    <t>ASV_ef0_yko</t>
  </si>
  <si>
    <t>ASV_esm_a3w</t>
  </si>
  <si>
    <t>ASV_ev6_p7j</t>
  </si>
  <si>
    <t>ASV_ewo_m4b</t>
  </si>
  <si>
    <t>ASV_f8l_lnj</t>
  </si>
  <si>
    <t>ASV_f99_u8v</t>
  </si>
  <si>
    <t>ASV_fkr_pw4</t>
  </si>
  <si>
    <t>ASV_fkt_goz</t>
  </si>
  <si>
    <t>ASV_fua_rfp</t>
  </si>
  <si>
    <t>ASV_g1t_iba</t>
  </si>
  <si>
    <t>ASV_g3j_z33</t>
  </si>
  <si>
    <t>ASV_g64_5w0</t>
  </si>
  <si>
    <t>ASV_g91_iho</t>
  </si>
  <si>
    <t>ASV_gb3_zgd</t>
  </si>
  <si>
    <t>ASV_gem_pwe</t>
  </si>
  <si>
    <t>ASV_gmd_u62</t>
  </si>
  <si>
    <t>ASV_gnk_i3z</t>
  </si>
  <si>
    <t>ASV_gvp_w2q</t>
  </si>
  <si>
    <t>ASV_gzw_zm6</t>
  </si>
  <si>
    <t>ASV_h4m_ugv</t>
  </si>
  <si>
    <t>ASV_h5p_7og</t>
  </si>
  <si>
    <t>ASV_hdz_81b</t>
  </si>
  <si>
    <t>ASV_hf0_ki1</t>
  </si>
  <si>
    <t>ASV_hg6_nng</t>
  </si>
  <si>
    <t>ASV_hje_o7v</t>
  </si>
  <si>
    <t>ASV_hll_1bv</t>
  </si>
  <si>
    <t>ASV_i14_1vu</t>
  </si>
  <si>
    <t>ASV_i4u_j7b</t>
  </si>
  <si>
    <t>ASV_iff_0a7</t>
  </si>
  <si>
    <t>ASV_iq4_8xq</t>
  </si>
  <si>
    <t>ASV_iwa_xbe</t>
  </si>
  <si>
    <t>ASV_iwy_rb0</t>
  </si>
  <si>
    <t>ASV_j2h_9tk</t>
  </si>
  <si>
    <t>ASV_j3s_ujl</t>
  </si>
  <si>
    <t>ASV_jm0_s4j</t>
  </si>
  <si>
    <t>ASV_k3p_vr6</t>
  </si>
  <si>
    <t>ASV_k7p_f2s</t>
  </si>
  <si>
    <t>ASV_ka4_m34</t>
  </si>
  <si>
    <t>ASV_kjl_zj0</t>
  </si>
  <si>
    <t>ASV_kv5_ph0</t>
  </si>
  <si>
    <t>ASV_kww_hlx</t>
  </si>
  <si>
    <t>ASV_l06_tjz</t>
  </si>
  <si>
    <t>ASV_l0y_rb0</t>
  </si>
  <si>
    <t>ASV_l31_xl2</t>
  </si>
  <si>
    <t>ASV_l31_y5p</t>
  </si>
  <si>
    <t>ASV_l7h_nnx</t>
  </si>
  <si>
    <t>ASV_l8s_yli</t>
  </si>
  <si>
    <t>ASV_ldo_68p</t>
  </si>
  <si>
    <t>ASV_leh_yjz</t>
  </si>
  <si>
    <t>ASV_lfw_zn3</t>
  </si>
  <si>
    <t>ASV_lhy_d4s</t>
  </si>
  <si>
    <t>ASV_llo_tfj</t>
  </si>
  <si>
    <t>ASV_lwa_8iq</t>
  </si>
  <si>
    <t>ASV_m7w_ejn</t>
  </si>
  <si>
    <t>ASV_mah_2oh</t>
  </si>
  <si>
    <t>ASV_mjj_980</t>
  </si>
  <si>
    <t>ASV_mjl_9ne</t>
  </si>
  <si>
    <t>ASV_mn8_8fd</t>
  </si>
  <si>
    <t>ASV_mqa_sbt</t>
  </si>
  <si>
    <t>ASV_n03_8jj</t>
  </si>
  <si>
    <t>ASV_n0k_28b</t>
  </si>
  <si>
    <t>ASV_n3t_cwj</t>
  </si>
  <si>
    <t>ASV_n90_7uj</t>
  </si>
  <si>
    <t>ASV_nby_zlc</t>
  </si>
  <si>
    <t>ASV_ni3_yrf</t>
  </si>
  <si>
    <t>ASV_nj0_866</t>
  </si>
  <si>
    <t>ASV_nlh_4f2</t>
  </si>
  <si>
    <t>ASV_nvu_ec1</t>
  </si>
  <si>
    <t>ASV_o1b_kl6</t>
  </si>
  <si>
    <t>ASV_o97_9rg</t>
  </si>
  <si>
    <t>ASV_od5_lah</t>
  </si>
  <si>
    <t>ASV_odh_knv</t>
  </si>
  <si>
    <t>ASV_ogg_ajd</t>
  </si>
  <si>
    <t>ASV_oj3_iyi</t>
  </si>
  <si>
    <t>ASV_ok7_gjz</t>
  </si>
  <si>
    <t>ASV_ono_o12</t>
  </si>
  <si>
    <t>ASV_or4_hkd</t>
  </si>
  <si>
    <t>ASV_oss_oac</t>
  </si>
  <si>
    <t>ASV_otg_pra</t>
  </si>
  <si>
    <t>ASV_oup_m44</t>
  </si>
  <si>
    <t>ASV_ovj_c17</t>
  </si>
  <si>
    <t>ASV_p64_ty6</t>
  </si>
  <si>
    <t>ASV_p9a_p2e</t>
  </si>
  <si>
    <t>ASV_p9r_xbg</t>
  </si>
  <si>
    <t>ASV_pa3_qx8</t>
  </si>
  <si>
    <t>ASV_plg_o35</t>
  </si>
  <si>
    <t>ASV_pom_gsf</t>
  </si>
  <si>
    <t>ASV_ps3_taa</t>
  </si>
  <si>
    <t>ASV_pzb_e1t</t>
  </si>
  <si>
    <t>ASV_pzj_k2y</t>
  </si>
  <si>
    <t>ASV_q2r_336</t>
  </si>
  <si>
    <t>ASV_q3i_efk</t>
  </si>
  <si>
    <t>ASV_q43_n1q</t>
  </si>
  <si>
    <t>ASV_q8z_qsm</t>
  </si>
  <si>
    <t>ASV_qc0_d66</t>
  </si>
  <si>
    <t>ASV_qkf_tgd</t>
  </si>
  <si>
    <t>ASV_qv4_ye6</t>
  </si>
  <si>
    <t>ASV_qy4_bhk</t>
  </si>
  <si>
    <t>ASV_qzd_als</t>
  </si>
  <si>
    <t>ASV_r8e_iw7</t>
  </si>
  <si>
    <t>ASV_ret_vrs</t>
  </si>
  <si>
    <t>ASV_rhw_d6r</t>
  </si>
  <si>
    <t>ASV_sdd_9s7</t>
  </si>
  <si>
    <t>ASV_sgd_xkh</t>
  </si>
  <si>
    <t>ASV_sqi_u77</t>
  </si>
  <si>
    <t>ASV_srf_wng</t>
  </si>
  <si>
    <t>ASV_st7_txi</t>
  </si>
  <si>
    <t>ASV_svy_cod</t>
  </si>
  <si>
    <t>ASV_sx6_rw7</t>
  </si>
  <si>
    <t>ASV_t30_kxz</t>
  </si>
  <si>
    <t>ASV_t4m_job</t>
  </si>
  <si>
    <t>ASV_t8m_a3t</t>
  </si>
  <si>
    <t>ASV_tcn_0rd</t>
  </si>
  <si>
    <t>ASV_tdd_tpf</t>
  </si>
  <si>
    <t>ASV_tnz_8cx</t>
  </si>
  <si>
    <t>ASV_tuz_nft</t>
  </si>
  <si>
    <t>ASV_tv6_9et</t>
  </si>
  <si>
    <t>ASV_wju_42t</t>
  </si>
  <si>
    <t>ASV_wz3_s52</t>
  </si>
  <si>
    <t>Domain</t>
  </si>
  <si>
    <t>Phylum</t>
  </si>
  <si>
    <t>Class</t>
  </si>
  <si>
    <t>Order</t>
  </si>
  <si>
    <t>Bacteria</t>
  </si>
  <si>
    <t>Bacteroidota</t>
  </si>
  <si>
    <t>Bacteroidia</t>
  </si>
  <si>
    <t>Bacteroidales</t>
  </si>
  <si>
    <t>Firmicutes</t>
  </si>
  <si>
    <t>Clostridia</t>
  </si>
  <si>
    <t>Oscillospirales</t>
  </si>
  <si>
    <t>Lachnospirales</t>
  </si>
  <si>
    <t>Lachnospira</t>
  </si>
  <si>
    <t>UCG-003</t>
  </si>
  <si>
    <t>Lachnospiraceae_unclassified</t>
  </si>
  <si>
    <t>Actinobacteriota</t>
  </si>
  <si>
    <t>Actinobacteria</t>
  </si>
  <si>
    <t>Actinomycetales</t>
  </si>
  <si>
    <t>Actinomycetaceae</t>
  </si>
  <si>
    <t>Actinomyces</t>
  </si>
  <si>
    <t>Bacilli</t>
  </si>
  <si>
    <t>Lactobacillales</t>
  </si>
  <si>
    <t>Listeriaceae</t>
  </si>
  <si>
    <t>Listeria</t>
  </si>
  <si>
    <t>Tyzzerella</t>
  </si>
  <si>
    <t>[Ruminococcus] torques group</t>
  </si>
  <si>
    <t>Dorea</t>
  </si>
  <si>
    <t>Micrococcales</t>
  </si>
  <si>
    <t>Brevibacteriaceae</t>
  </si>
  <si>
    <t>Brevibacterium</t>
  </si>
  <si>
    <t>Lachnospiraceae ND3007 group</t>
  </si>
  <si>
    <t>[Ruminococcus] gauvreauii group</t>
  </si>
  <si>
    <t>Lachnospiraceae UCG-001</t>
  </si>
  <si>
    <t>Micrococcaceae</t>
  </si>
  <si>
    <t>Rothia</t>
  </si>
  <si>
    <t>Proteobacteria</t>
  </si>
  <si>
    <t>Gammaproteobacteria</t>
  </si>
  <si>
    <t>Burkholderiales</t>
  </si>
  <si>
    <t>Comamonadaceae</t>
  </si>
  <si>
    <t>Comamonas</t>
  </si>
  <si>
    <t>Clostridia vadinBB60 group</t>
  </si>
  <si>
    <t>Clostridia vadinBB60 group_unclassified</t>
  </si>
  <si>
    <t>[Eubacterium] eligens group</t>
  </si>
  <si>
    <t>Erysipelotrichales</t>
  </si>
  <si>
    <t>Erysipelotrichaceae</t>
  </si>
  <si>
    <t>Erysipelotrichaceae_unclassified</t>
  </si>
  <si>
    <t>Peptostreptococcales-Tissierellales</t>
  </si>
  <si>
    <t>Peptostreptococcaceae</t>
  </si>
  <si>
    <t>Terrisporobacter</t>
  </si>
  <si>
    <t>Alcaligenaceae</t>
  </si>
  <si>
    <t>Alcaligenes</t>
  </si>
  <si>
    <t>Anaerostipes</t>
  </si>
  <si>
    <t>[Eubacterium] siraeum group</t>
  </si>
  <si>
    <t>Frisingicoccus</t>
  </si>
  <si>
    <t>DTU089</t>
  </si>
  <si>
    <t>Sutterellaceae</t>
  </si>
  <si>
    <t>Sutterella</t>
  </si>
  <si>
    <t>UCG-002</t>
  </si>
  <si>
    <t>Desulfobacterota</t>
  </si>
  <si>
    <t>Desulfovibrionia</t>
  </si>
  <si>
    <t>Desulfovibrionales</t>
  </si>
  <si>
    <t>Desulfovibrionaceae</t>
  </si>
  <si>
    <t>Desulfovibrio</t>
  </si>
  <si>
    <t>Negativicutes</t>
  </si>
  <si>
    <t>Veillonellales-Selenomonadales</t>
  </si>
  <si>
    <t>Barnesiellaceae</t>
  </si>
  <si>
    <t>Barnesiella</t>
  </si>
  <si>
    <t>Xanthomonadales</t>
  </si>
  <si>
    <t>Xanthomonadaceae</t>
  </si>
  <si>
    <t>Stenotrophomonas</t>
  </si>
  <si>
    <t>Prevotellaceae</t>
  </si>
  <si>
    <t>Prevotella</t>
  </si>
  <si>
    <t>Coriobacteriia</t>
  </si>
  <si>
    <t>Coriobacteriales</t>
  </si>
  <si>
    <t>Eggerthellaceae</t>
  </si>
  <si>
    <t>Senegalimassilia</t>
  </si>
  <si>
    <t>Roseburia</t>
  </si>
  <si>
    <t>Izemoplasmatales</t>
  </si>
  <si>
    <t>Izemoplasmatales_unclassified</t>
  </si>
  <si>
    <t>Coprobacter</t>
  </si>
  <si>
    <t>Bilophila</t>
  </si>
  <si>
    <t>Anaerovoracaceae</t>
  </si>
  <si>
    <t>Family XIII AD3011 group</t>
  </si>
  <si>
    <t>Lachnospiraceae UCG-003</t>
  </si>
  <si>
    <t>[Ruminococcus] gnavus group</t>
  </si>
  <si>
    <t>[Eubacterium] coprostanoligenes group_unclassified</t>
  </si>
  <si>
    <t>Clostridia UCG-014</t>
  </si>
  <si>
    <t>Clostridia UCG-014_unclassified</t>
  </si>
  <si>
    <t>Negativibacillus</t>
  </si>
  <si>
    <t>Enterobacterales</t>
  </si>
  <si>
    <t>Enterobacteriaceae</t>
  </si>
  <si>
    <t>Escherichia-Shigella</t>
  </si>
  <si>
    <t>Christensenellales</t>
  </si>
  <si>
    <t>uncultured</t>
  </si>
  <si>
    <t>Tannerellaceae</t>
  </si>
  <si>
    <t>Parabacteroides</t>
  </si>
  <si>
    <t>Prevotella_7</t>
  </si>
  <si>
    <t>Bifidobacteriales</t>
  </si>
  <si>
    <t>Bifidobacteriaceae</t>
  </si>
  <si>
    <t>Bifidobacterium</t>
  </si>
  <si>
    <t>Staphylococcales</t>
  </si>
  <si>
    <t>Gemellaceae</t>
  </si>
  <si>
    <t>Gemella</t>
  </si>
  <si>
    <t>Oxalobacteraceae</t>
  </si>
  <si>
    <t>Oxalobacter</t>
  </si>
  <si>
    <t>Cyanobacteria</t>
  </si>
  <si>
    <t>Cyanobacteriia</t>
  </si>
  <si>
    <t>Chloroplast</t>
  </si>
  <si>
    <t>Chloroplast_unclassified</t>
  </si>
  <si>
    <t>Eggerthella</t>
  </si>
  <si>
    <t>Pseudomonadales</t>
  </si>
  <si>
    <t>Turicibacter</t>
  </si>
  <si>
    <t>Monoglobales</t>
  </si>
  <si>
    <t>Monoglobaceae</t>
  </si>
  <si>
    <t>Monoglobus</t>
  </si>
  <si>
    <t>Enterobacteriaceae_unclassified</t>
  </si>
  <si>
    <t>Acidaminococcales</t>
  </si>
  <si>
    <t>Acidaminococcaceae</t>
  </si>
  <si>
    <t>Phascolarctobacterium</t>
  </si>
  <si>
    <t>UCG-010</t>
  </si>
  <si>
    <t>UCG-010_unclassified</t>
  </si>
  <si>
    <t>Firmicutes_unclassified</t>
  </si>
  <si>
    <t>Alphaproteobacteria</t>
  </si>
  <si>
    <t>SAR11 clade</t>
  </si>
  <si>
    <t>Clade III</t>
  </si>
  <si>
    <t>Clade III_unclassified</t>
  </si>
  <si>
    <t>Incertae Sedis</t>
  </si>
  <si>
    <t>Oscillibacter</t>
  </si>
  <si>
    <t>Clostridiales</t>
  </si>
  <si>
    <t>Clostridiaceae</t>
  </si>
  <si>
    <t>Clostridium sensu stricto 1</t>
  </si>
  <si>
    <t>Marinifilaceae</t>
  </si>
  <si>
    <t>Butyricimonas</t>
  </si>
  <si>
    <t>RF39</t>
  </si>
  <si>
    <t>RF39_unclassified</t>
  </si>
  <si>
    <t>Fructilactobacillus</t>
  </si>
  <si>
    <t>Eggerthellaceae_unclassified</t>
  </si>
  <si>
    <t>Oscillospiraceae_unclassified</t>
  </si>
  <si>
    <t>Lachnospiraceae FCS020 group</t>
  </si>
  <si>
    <t>Lactobacillus</t>
  </si>
  <si>
    <t>Lactococcus</t>
  </si>
  <si>
    <t>Flavonifractor</t>
  </si>
  <si>
    <t>Caulobacterales</t>
  </si>
  <si>
    <t>Caulobacteraceae</t>
  </si>
  <si>
    <t>Odoribacter</t>
  </si>
  <si>
    <t>GCA-900066575</t>
  </si>
  <si>
    <t>Limosilactobacillus</t>
  </si>
  <si>
    <t>Corynebacteriales</t>
  </si>
  <si>
    <t>Corynebacteriaceae</t>
  </si>
  <si>
    <t>Corynebacterium</t>
  </si>
  <si>
    <t>Pasteurellaceae</t>
  </si>
  <si>
    <t>Haemophilus</t>
  </si>
  <si>
    <t>Mycobacteriaceae</t>
  </si>
  <si>
    <t>Mycobacterium</t>
  </si>
  <si>
    <t>Deinococcota</t>
  </si>
  <si>
    <t>Deinococci</t>
  </si>
  <si>
    <t>Thermales</t>
  </si>
  <si>
    <t>Thermaceae</t>
  </si>
  <si>
    <t>Thermus</t>
  </si>
  <si>
    <t>Nocardiaceae</t>
  </si>
  <si>
    <t>Rhodococcus</t>
  </si>
  <si>
    <t>Coriobacteriales Incertae Sedis</t>
  </si>
  <si>
    <t>Intestinibacter</t>
  </si>
  <si>
    <t>Slackia</t>
  </si>
  <si>
    <t>Barnesiellaceae_unclassified</t>
  </si>
  <si>
    <t>Atopobiaceae</t>
  </si>
  <si>
    <t>Olsenella</t>
  </si>
  <si>
    <t>Erysipelatoclostridium</t>
  </si>
  <si>
    <t>Peptostreptococcaceae_unclassified</t>
  </si>
  <si>
    <t>Subdoligranulum</t>
  </si>
  <si>
    <t>Fusobacteriota</t>
  </si>
  <si>
    <t>Fusobacteriia</t>
  </si>
  <si>
    <t>Fusobacteriales</t>
  </si>
  <si>
    <t>Fusobacteriaceae</t>
  </si>
  <si>
    <t>Fusobacterium</t>
  </si>
  <si>
    <t>Leuconostoc</t>
  </si>
  <si>
    <t>Sphingomonadales</t>
  </si>
  <si>
    <t>Sphingomonadaceae</t>
  </si>
  <si>
    <t>Sphingomonas</t>
  </si>
  <si>
    <t>Ruminococcaceae_unclassified</t>
  </si>
  <si>
    <t>Veillonella</t>
  </si>
  <si>
    <t>Holdemania</t>
  </si>
  <si>
    <t>Parasutterella</t>
  </si>
  <si>
    <t>Moraxellaceae</t>
  </si>
  <si>
    <t>Acinetobacter</t>
  </si>
  <si>
    <t>Table S2. Quantitative PCR primers used in this study.</t>
  </si>
  <si>
    <t>Gene_ID</t>
  </si>
  <si>
    <t>adjusted p-value</t>
  </si>
  <si>
    <t>miR-21 supplementation vs water control</t>
  </si>
  <si>
    <t>-2.1714 </t>
  </si>
  <si>
    <t>5.71E-20 </t>
  </si>
  <si>
    <t>**** </t>
  </si>
  <si>
    <t>Lipoprotein </t>
  </si>
  <si>
    <t>BT_0189 </t>
  </si>
  <si>
    <t>-1.2547 </t>
  </si>
  <si>
    <t>0.0069 </t>
  </si>
  <si>
    <t>** </t>
  </si>
  <si>
    <t>Anti-sigma factor </t>
  </si>
  <si>
    <t>BT_0255 </t>
  </si>
  <si>
    <t>-1.6459 </t>
  </si>
  <si>
    <t>2.42E-08 </t>
  </si>
  <si>
    <t>Conserved hypothetical protein </t>
  </si>
  <si>
    <t>BT_0256 </t>
  </si>
  <si>
    <t>-1.4692 </t>
  </si>
  <si>
    <t>0.0023 </t>
  </si>
  <si>
    <t>0.0220 </t>
  </si>
  <si>
    <t>* </t>
  </si>
  <si>
    <t>BT_0426 </t>
  </si>
  <si>
    <t>-1.0181 </t>
  </si>
  <si>
    <t>9.31E-07 </t>
  </si>
  <si>
    <t>Ferredoxin; iron-sulfur binding protein </t>
  </si>
  <si>
    <t>BT_0631a </t>
  </si>
  <si>
    <t>-1.0565 </t>
  </si>
  <si>
    <t>4.30E-14 </t>
  </si>
  <si>
    <t>BT_0747 </t>
  </si>
  <si>
    <t>-1.1504 </t>
  </si>
  <si>
    <t>phosphatidylinositol-4-phosphate 5-kinase </t>
  </si>
  <si>
    <t>BT_0779 </t>
  </si>
  <si>
    <t>-1.2190 </t>
  </si>
  <si>
    <t>1.85E-04 </t>
  </si>
  <si>
    <t>0.0029 </t>
  </si>
  <si>
    <t>BT_0784 </t>
  </si>
  <si>
    <t>-1.7177 </t>
  </si>
  <si>
    <t>2.31E-05 </t>
  </si>
  <si>
    <t>RNA-binding protein </t>
  </si>
  <si>
    <t>BT_0819 </t>
  </si>
  <si>
    <t>-1.0500 </t>
  </si>
  <si>
    <t>3.91E-04 </t>
  </si>
  <si>
    <t>*** </t>
  </si>
  <si>
    <t>BT_t10 </t>
  </si>
  <si>
    <t>-1.4654 </t>
  </si>
  <si>
    <t>0.0017 </t>
  </si>
  <si>
    <t>tRNA- Lys </t>
  </si>
  <si>
    <t>BT_t11 </t>
  </si>
  <si>
    <t>-1.8293 </t>
  </si>
  <si>
    <t>BT_0914a </t>
  </si>
  <si>
    <t>-1.3218 </t>
  </si>
  <si>
    <t>0.0100 </t>
  </si>
  <si>
    <t>BT_0915 </t>
  </si>
  <si>
    <t>-1.4336 </t>
  </si>
  <si>
    <t>0.0060 </t>
  </si>
  <si>
    <t>50S ribosomal protein L33 </t>
  </si>
  <si>
    <t>BT_0916 </t>
  </si>
  <si>
    <t>-1.3157 </t>
  </si>
  <si>
    <t>0.0021 </t>
  </si>
  <si>
    <t>50S ribosomal protein L28 </t>
  </si>
  <si>
    <t>BT_t17 </t>
  </si>
  <si>
    <t>-1.5072 </t>
  </si>
  <si>
    <t>1.44E-04 </t>
  </si>
  <si>
    <t>tRNA-OTHER </t>
  </si>
  <si>
    <t>BT_1232 </t>
  </si>
  <si>
    <t>-1.8072 </t>
  </si>
  <si>
    <t>0.0234 </t>
  </si>
  <si>
    <t>Hypothetical protein </t>
  </si>
  <si>
    <t>BT_t26 </t>
  </si>
  <si>
    <t>-1.0858 </t>
  </si>
  <si>
    <t>1.54E-05 </t>
  </si>
  <si>
    <t>tRNA- Asp </t>
  </si>
  <si>
    <t>BT_1435 </t>
  </si>
  <si>
    <t>-1.0335 </t>
  </si>
  <si>
    <t>8.04E-14 </t>
  </si>
  <si>
    <t>BT_1456 </t>
  </si>
  <si>
    <t>-1.1084 </t>
  </si>
  <si>
    <t>0.0033 </t>
  </si>
  <si>
    <t>0.0291 </t>
  </si>
  <si>
    <t>Thioredoxin </t>
  </si>
  <si>
    <t>BT_1581 </t>
  </si>
  <si>
    <t>-1.0531 </t>
  </si>
  <si>
    <t>6.05E-04 </t>
  </si>
  <si>
    <t>BT_1609 </t>
  </si>
  <si>
    <t>-1.2084 </t>
  </si>
  <si>
    <t>1.64E-04 </t>
  </si>
  <si>
    <t>BT_1612 </t>
  </si>
  <si>
    <t>-1.2971 </t>
  </si>
  <si>
    <t>1.08E-04 </t>
  </si>
  <si>
    <t>BT_1667 </t>
  </si>
  <si>
    <t>-1.7668 </t>
  </si>
  <si>
    <t>0.0268 </t>
  </si>
  <si>
    <t>Antitoxin </t>
  </si>
  <si>
    <t>BT_1755 </t>
  </si>
  <si>
    <t>-1.2455 </t>
  </si>
  <si>
    <t>0.0010 </t>
  </si>
  <si>
    <t>0.0117 </t>
  </si>
  <si>
    <t>24-amino acid repeat protein </t>
  </si>
  <si>
    <t>BT_1811 </t>
  </si>
  <si>
    <t>-1.3920 </t>
  </si>
  <si>
    <t>0.0092 </t>
  </si>
  <si>
    <t>MerH regulator protein </t>
  </si>
  <si>
    <t>BT_1862 </t>
  </si>
  <si>
    <t>-1.0953 </t>
  </si>
  <si>
    <t>0.0041 </t>
  </si>
  <si>
    <t>BT_1885 </t>
  </si>
  <si>
    <t>-2.1502 </t>
  </si>
  <si>
    <t>6.36E-04 </t>
  </si>
  <si>
    <t>ATP-dependent RNA helicase </t>
  </si>
  <si>
    <t>BT_1886 </t>
  </si>
  <si>
    <t>-1.5976 </t>
  </si>
  <si>
    <t>0.0400 </t>
  </si>
  <si>
    <t>Oxidoreductase </t>
  </si>
  <si>
    <t>BT_1887 </t>
  </si>
  <si>
    <t>-1.8110 </t>
  </si>
  <si>
    <t>RNA-binding protein (rbpA) </t>
  </si>
  <si>
    <t>BT_t34 </t>
  </si>
  <si>
    <t>-1.1222 </t>
  </si>
  <si>
    <t>2.63E-05 </t>
  </si>
  <si>
    <t>tRNA- Ser </t>
  </si>
  <si>
    <t>BT_t36 </t>
  </si>
  <si>
    <t>-1.6054 </t>
  </si>
  <si>
    <t>9.51E-04 </t>
  </si>
  <si>
    <t>BT_2280 </t>
  </si>
  <si>
    <t>-1.5656 </t>
  </si>
  <si>
    <t>1.91E-04 </t>
  </si>
  <si>
    <t>Transposase </t>
  </si>
  <si>
    <t>BT_2361 </t>
  </si>
  <si>
    <t>-1.0926 </t>
  </si>
  <si>
    <t>0.0178 </t>
  </si>
  <si>
    <t>Conserved hypothetical protein, HTH Motif </t>
  </si>
  <si>
    <t>BT_2435 </t>
  </si>
  <si>
    <t>-1.2337 </t>
  </si>
  <si>
    <t>2.23E-04 </t>
  </si>
  <si>
    <t>MarR family transcriptional regulator </t>
  </si>
  <si>
    <t>BT_2466 </t>
  </si>
  <si>
    <t>-1.5329 </t>
  </si>
  <si>
    <t>0.0042 </t>
  </si>
  <si>
    <t>0.0347 </t>
  </si>
  <si>
    <t>BT_2539 </t>
  </si>
  <si>
    <t>-1.8671 </t>
  </si>
  <si>
    <t>Rubredoxin </t>
  </si>
  <si>
    <t>BT_t41 </t>
  </si>
  <si>
    <t>-2.6518 </t>
  </si>
  <si>
    <t>8.49E-58 </t>
  </si>
  <si>
    <t>tRNA- Pro </t>
  </si>
  <si>
    <t>BT_t50 </t>
  </si>
  <si>
    <t>-1.4603 </t>
  </si>
  <si>
    <t>3.21E-05 </t>
  </si>
  <si>
    <t>tRNA- Asn </t>
  </si>
  <si>
    <t>BT_t51 </t>
  </si>
  <si>
    <t>-1.4423 </t>
  </si>
  <si>
    <t>5.56E-06 </t>
  </si>
  <si>
    <t>BT_3002 </t>
  </si>
  <si>
    <t>-1.0859 </t>
  </si>
  <si>
    <t>2.38E-05 </t>
  </si>
  <si>
    <t>Transcriptional regulator </t>
  </si>
  <si>
    <t>BT_3058 </t>
  </si>
  <si>
    <t>-1.0477 </t>
  </si>
  <si>
    <t>1.23E-06 </t>
  </si>
  <si>
    <t>BT_3098 </t>
  </si>
  <si>
    <t>-1.1495 </t>
  </si>
  <si>
    <t>0.0498 </t>
  </si>
  <si>
    <t>BT_3138 </t>
  </si>
  <si>
    <t>-1.2719 </t>
  </si>
  <si>
    <t>6.87E-14 </t>
  </si>
  <si>
    <t>Transmembrane protein </t>
  </si>
  <si>
    <t>BT_3178 </t>
  </si>
  <si>
    <t>-1.2138 </t>
  </si>
  <si>
    <t>0.0016 </t>
  </si>
  <si>
    <t>Beta-hexosaminidase precursor </t>
  </si>
  <si>
    <t>BT_3220 </t>
  </si>
  <si>
    <t>-1.3776 </t>
  </si>
  <si>
    <t>0.0046 </t>
  </si>
  <si>
    <t>TPR-repeat containing protein </t>
  </si>
  <si>
    <t>BT_3402 </t>
  </si>
  <si>
    <t>-1.1295 </t>
  </si>
  <si>
    <t>4.58E-12 </t>
  </si>
  <si>
    <t>BT_3430 </t>
  </si>
  <si>
    <t>-1.3594 </t>
  </si>
  <si>
    <t>3.21E-26 </t>
  </si>
  <si>
    <t>Ribosomal protein S20 </t>
  </si>
  <si>
    <t>BT_t55 </t>
  </si>
  <si>
    <t>-2.6015 </t>
  </si>
  <si>
    <t>7.17E-19 </t>
  </si>
  <si>
    <t>tRNA- Glu </t>
  </si>
  <si>
    <t>BT_3547 </t>
  </si>
  <si>
    <t>-1.1394 </t>
  </si>
  <si>
    <t>0.0432 </t>
  </si>
  <si>
    <t>BT_t57 </t>
  </si>
  <si>
    <t>-1.0583 </t>
  </si>
  <si>
    <t>2.94E-05 </t>
  </si>
  <si>
    <t>tRNA- Gly </t>
  </si>
  <si>
    <t>BT_t58 </t>
  </si>
  <si>
    <t>-1.1427 </t>
  </si>
  <si>
    <t>0.0062 </t>
  </si>
  <si>
    <t>tRNA- Leu </t>
  </si>
  <si>
    <t>BT_3769 </t>
  </si>
  <si>
    <t>-1.1372 </t>
  </si>
  <si>
    <t>3.20E-04 </t>
  </si>
  <si>
    <t>BT_3865 </t>
  </si>
  <si>
    <t>-1.3669 </t>
  </si>
  <si>
    <t>2.12E-04 </t>
  </si>
  <si>
    <t>BT_3970 </t>
  </si>
  <si>
    <t>-2.0942 </t>
  </si>
  <si>
    <t>0.0087 </t>
  </si>
  <si>
    <t>BT_4314 </t>
  </si>
  <si>
    <t>-1.0151 </t>
  </si>
  <si>
    <t>3.49E-23 </t>
  </si>
  <si>
    <t>50S ribosomal protein L21 </t>
  </si>
  <si>
    <t>Anti-sigma factor; FecR protein </t>
  </si>
  <si>
    <t>BT_4436 </t>
  </si>
  <si>
    <t>-1.1692 </t>
  </si>
  <si>
    <t>1.45E-05 </t>
  </si>
  <si>
    <t>Bacterial Ig-like- group 2 </t>
  </si>
  <si>
    <t>BT_4461 </t>
  </si>
  <si>
    <t>0.0279 </t>
  </si>
  <si>
    <t>RNA polymerase sigma factor </t>
  </si>
  <si>
    <t>BT_4534 </t>
  </si>
  <si>
    <t>-1.0754 </t>
  </si>
  <si>
    <t>0.0156 </t>
  </si>
  <si>
    <t>BT_4542 </t>
  </si>
  <si>
    <t>-1.2849 </t>
  </si>
  <si>
    <t>0.0210 </t>
  </si>
  <si>
    <t>Type I Restriction enzyme </t>
  </si>
  <si>
    <t>BT_t70 </t>
  </si>
  <si>
    <t>-1.7678 </t>
  </si>
  <si>
    <t>0.0250 </t>
  </si>
  <si>
    <t>miR-21 scramble supplementation vs water control</t>
  </si>
  <si>
    <t>BT_0128 </t>
  </si>
  <si>
    <t>BT_1819 </t>
  </si>
  <si>
    <t>BT_4356 </t>
  </si>
  <si>
    <t>-1.4057 </t>
  </si>
  <si>
    <t>0.0265 </t>
  </si>
  <si>
    <t>-1.6678 </t>
  </si>
  <si>
    <t>9.65E-04 </t>
  </si>
  <si>
    <t>p-val (significance)</t>
  </si>
  <si>
    <t>small RNA supplementation vs water control</t>
  </si>
  <si>
    <t>BT_4693 </t>
  </si>
  <si>
    <t>-1.1619 </t>
  </si>
  <si>
    <t>2.44E-12 </t>
  </si>
  <si>
    <t>Cation efflux system protein </t>
  </si>
  <si>
    <t>BT_4694 </t>
  </si>
  <si>
    <t>-1.1426 </t>
  </si>
  <si>
    <t>1.22E-13 </t>
  </si>
  <si>
    <t>BT_4695 </t>
  </si>
  <si>
    <t>-1.1529 </t>
  </si>
  <si>
    <t>1.95E-09 </t>
  </si>
  <si>
    <t>Outer membrane </t>
  </si>
  <si>
    <t>-2.7885 </t>
  </si>
  <si>
    <t>4.20E-25 </t>
  </si>
  <si>
    <t>BT_0170 </t>
  </si>
  <si>
    <t>-1.1032 </t>
  </si>
  <si>
    <t>2.62E-04 </t>
  </si>
  <si>
    <t>Putative conserved membrane protein </t>
  </si>
  <si>
    <t>BT_0175 </t>
  </si>
  <si>
    <t>-1.5463 </t>
  </si>
  <si>
    <t>6.80E-06 </t>
  </si>
  <si>
    <t>BT_0224 </t>
  </si>
  <si>
    <t>1.2915 </t>
  </si>
  <si>
    <t>0.0218 </t>
  </si>
  <si>
    <t>Lipocalin-like protein </t>
  </si>
  <si>
    <t>BT_0239 </t>
  </si>
  <si>
    <t>-1.0172 </t>
  </si>
  <si>
    <t>1.89E-08 </t>
  </si>
  <si>
    <t>Thiol: disulfide interchange protein </t>
  </si>
  <si>
    <t>BT_0240 </t>
  </si>
  <si>
    <t>-1.1471 </t>
  </si>
  <si>
    <t>4.09E-04 </t>
  </si>
  <si>
    <t>TPR Repeat containing protein </t>
  </si>
  <si>
    <t>BT_0241 </t>
  </si>
  <si>
    <t>-1.0603 </t>
  </si>
  <si>
    <t>4.49E-15 </t>
  </si>
  <si>
    <t>BT_0242 </t>
  </si>
  <si>
    <t>-1.5129 </t>
  </si>
  <si>
    <t>1.17E-05 </t>
  </si>
  <si>
    <t>Polysaccharide deacetylase </t>
  </si>
  <si>
    <t>-2.5402 </t>
  </si>
  <si>
    <t>2.45E-14 </t>
  </si>
  <si>
    <t>-2.3376 </t>
  </si>
  <si>
    <t>5.12E-19 </t>
  </si>
  <si>
    <t>BT_0289 </t>
  </si>
  <si>
    <t>-1.1088 </t>
  </si>
  <si>
    <t>0.0287 </t>
  </si>
  <si>
    <t>Receptor domain protein </t>
  </si>
  <si>
    <t>BT_0382 </t>
  </si>
  <si>
    <t>1.1545 </t>
  </si>
  <si>
    <t>1.89E-04 </t>
  </si>
  <si>
    <t>Polysaccharide biosynthesis </t>
  </si>
  <si>
    <t>BT_0407 </t>
  </si>
  <si>
    <t>-1.2238 </t>
  </si>
  <si>
    <t>0.0011 </t>
  </si>
  <si>
    <t>BT_0408 </t>
  </si>
  <si>
    <t>-1.8336 </t>
  </si>
  <si>
    <t>1.03E-04 </t>
  </si>
  <si>
    <t>BT_0471 </t>
  </si>
  <si>
    <t>1.2482 </t>
  </si>
  <si>
    <t>0.0081 </t>
  </si>
  <si>
    <t>0.0360 </t>
  </si>
  <si>
    <t>Glycoside transferase family 4 </t>
  </si>
  <si>
    <t>BT_0481 </t>
  </si>
  <si>
    <t>1.1244 </t>
  </si>
  <si>
    <t>0.0413 </t>
  </si>
  <si>
    <t>Polysaccharide export protein </t>
  </si>
  <si>
    <t>BT_0482 </t>
  </si>
  <si>
    <t>1.0963 </t>
  </si>
  <si>
    <t>4.13E-04 </t>
  </si>
  <si>
    <t>Tyrosine protein kinase </t>
  </si>
  <si>
    <t>BT_0528 </t>
  </si>
  <si>
    <t>1.0456 </t>
  </si>
  <si>
    <t>2.36E-06 </t>
  </si>
  <si>
    <t>L-tryptophan synthesis pathway </t>
  </si>
  <si>
    <t>BT_0529 </t>
  </si>
  <si>
    <t>1.0158 </t>
  </si>
  <si>
    <t>8.68E-07 </t>
  </si>
  <si>
    <t>BT_0530 </t>
  </si>
  <si>
    <t>1.1761 </t>
  </si>
  <si>
    <t>1.43E-10 </t>
  </si>
  <si>
    <t>BT_0531 </t>
  </si>
  <si>
    <t>1.0260 </t>
  </si>
  <si>
    <t>1.91E-07 </t>
  </si>
  <si>
    <t>BT_0581 </t>
  </si>
  <si>
    <t>-1.5595 </t>
  </si>
  <si>
    <t>8.93E-15 </t>
  </si>
  <si>
    <t>1.20E-12 </t>
  </si>
  <si>
    <t>Acetyltransferase </t>
  </si>
  <si>
    <t>BT_0582 </t>
  </si>
  <si>
    <t>-1.3006 </t>
  </si>
  <si>
    <t>2.49E-04 </t>
  </si>
  <si>
    <t>BT_0586 </t>
  </si>
  <si>
    <t>-1.0845 </t>
  </si>
  <si>
    <t>5.24E-07 </t>
  </si>
  <si>
    <t>BT_0616 </t>
  </si>
  <si>
    <t>-1.3337 </t>
  </si>
  <si>
    <t>2.64E-04 </t>
  </si>
  <si>
    <t>BT_0628 </t>
  </si>
  <si>
    <t>-1.4434 </t>
  </si>
  <si>
    <t>1.95E-04 </t>
  </si>
  <si>
    <t>-1.1211 </t>
  </si>
  <si>
    <t>1.47E-09 </t>
  </si>
  <si>
    <t>BT_0641 </t>
  </si>
  <si>
    <t>-1.1089 </t>
  </si>
  <si>
    <t>6.38E-06 </t>
  </si>
  <si>
    <t>BT_0646 </t>
  </si>
  <si>
    <t>-1.4463 </t>
  </si>
  <si>
    <t>0.001093 </t>
  </si>
  <si>
    <t>Outer membrane protein </t>
  </si>
  <si>
    <t>BT_t08 </t>
  </si>
  <si>
    <t>-1.2243 </t>
  </si>
  <si>
    <t>1.06E-05 </t>
  </si>
  <si>
    <t>tRNA-Gly </t>
  </si>
  <si>
    <t>BT_0677 </t>
  </si>
  <si>
    <t>-1.1883 </t>
  </si>
  <si>
    <t>0.0058 </t>
  </si>
  <si>
    <t>0.0272 </t>
  </si>
  <si>
    <t>-1.2168 </t>
  </si>
  <si>
    <t>1.32E-07 </t>
  </si>
  <si>
    <t>-1.9271 </t>
  </si>
  <si>
    <t>6.82E-08 </t>
  </si>
  <si>
    <t>BT_0815 </t>
  </si>
  <si>
    <t>-1.1022 </t>
  </si>
  <si>
    <t>3.62E-12 </t>
  </si>
  <si>
    <t>BT_0817 </t>
  </si>
  <si>
    <t>-1.3151 </t>
  </si>
  <si>
    <t>7.61E-09 </t>
  </si>
  <si>
    <t>-1.4928 </t>
  </si>
  <si>
    <t>5.66E-07 </t>
  </si>
  <si>
    <t>BT_0822 </t>
  </si>
  <si>
    <t>-1.1449 </t>
  </si>
  <si>
    <t>4.47E-08 </t>
  </si>
  <si>
    <t>Metallo-beta-lactamase hydrolase </t>
  </si>
  <si>
    <t>-1.9239 </t>
  </si>
  <si>
    <t>6.94E-05 </t>
  </si>
  <si>
    <t>-1.9360 </t>
  </si>
  <si>
    <t>7.74E-04 </t>
  </si>
  <si>
    <t>BT_0841 </t>
  </si>
  <si>
    <t>-1.5540 </t>
  </si>
  <si>
    <t>5.27E-06 </t>
  </si>
  <si>
    <t>BT_t13 </t>
  </si>
  <si>
    <t>-1.0015 </t>
  </si>
  <si>
    <t>0.0026 </t>
  </si>
  <si>
    <t>BT_0854 </t>
  </si>
  <si>
    <t>-1.2329 </t>
  </si>
  <si>
    <t>9.05E-11 </t>
  </si>
  <si>
    <t>BT_0868 </t>
  </si>
  <si>
    <t>-1.8688 </t>
  </si>
  <si>
    <t>2.10E-06 </t>
  </si>
  <si>
    <t>BT_0869 </t>
  </si>
  <si>
    <t>-1.0236 </t>
  </si>
  <si>
    <t>6.89E-08 </t>
  </si>
  <si>
    <t>BT_t16 </t>
  </si>
  <si>
    <t>-1.0189 </t>
  </si>
  <si>
    <t>9.03E-04 </t>
  </si>
  <si>
    <t>tRNA- Arg </t>
  </si>
  <si>
    <t>BT_0902 </t>
  </si>
  <si>
    <t>-2.2513 </t>
  </si>
  <si>
    <t>9.02E-21 </t>
  </si>
  <si>
    <t>-2.3056 </t>
  </si>
  <si>
    <t>3.39E-42 </t>
  </si>
  <si>
    <t>-2.4685 </t>
  </si>
  <si>
    <t>4.80E-51 </t>
  </si>
  <si>
    <t>-2.0442 </t>
  </si>
  <si>
    <t>2.29E-48 </t>
  </si>
  <si>
    <t>-1.6943 </t>
  </si>
  <si>
    <t>2.35E-05 </t>
  </si>
  <si>
    <t>BT_0938 </t>
  </si>
  <si>
    <t>-1.4622 </t>
  </si>
  <si>
    <t>2.57E-14 </t>
  </si>
  <si>
    <t>HNH_5 domain-containing protein </t>
  </si>
  <si>
    <t>BT_1009 </t>
  </si>
  <si>
    <t>-1.2654 </t>
  </si>
  <si>
    <t>Dihydroorotate dehydrogenase </t>
  </si>
  <si>
    <t>BT_1262 </t>
  </si>
  <si>
    <t>-1.3831 </t>
  </si>
  <si>
    <t>0.0363 </t>
  </si>
  <si>
    <t>BT_1302 </t>
  </si>
  <si>
    <t>-1.3867 </t>
  </si>
  <si>
    <t>0.0226 </t>
  </si>
  <si>
    <t>BT_t24 </t>
  </si>
  <si>
    <t>-1.0049 </t>
  </si>
  <si>
    <t>0.0128 </t>
  </si>
  <si>
    <t>tRNA- Ile </t>
  </si>
  <si>
    <t>BT_1309 </t>
  </si>
  <si>
    <t>-1.4088 </t>
  </si>
  <si>
    <t>2.62E-09 </t>
  </si>
  <si>
    <t>BT_1336 </t>
  </si>
  <si>
    <t>-1.1633 </t>
  </si>
  <si>
    <t>1.28E-09 </t>
  </si>
  <si>
    <t>Translation initiation inhibitor </t>
  </si>
  <si>
    <t>BT_1345 </t>
  </si>
  <si>
    <t>-1.2227 </t>
  </si>
  <si>
    <t>9.60E-05 </t>
  </si>
  <si>
    <t>Glyosyltransferase </t>
  </si>
  <si>
    <t>BT_1352 </t>
  </si>
  <si>
    <t>-1.1481 </t>
  </si>
  <si>
    <t>8.65E-05 </t>
  </si>
  <si>
    <t>BT_t25 </t>
  </si>
  <si>
    <t>-1.5747 </t>
  </si>
  <si>
    <t>-1.4855 </t>
  </si>
  <si>
    <t>4.79E-08 </t>
  </si>
  <si>
    <t>BT_1428 </t>
  </si>
  <si>
    <t>-1.1742 </t>
  </si>
  <si>
    <t>3.26E-08 </t>
  </si>
  <si>
    <t>-1.5330 </t>
  </si>
  <si>
    <t>1.72E-04 </t>
  </si>
  <si>
    <t>BT_1494 </t>
  </si>
  <si>
    <t>-1.1554 </t>
  </si>
  <si>
    <t>4.48E-09 </t>
  </si>
  <si>
    <t>BT_1510 </t>
  </si>
  <si>
    <t>-1.0412 </t>
  </si>
  <si>
    <t>8.51E-05 </t>
  </si>
  <si>
    <t>BT_1517 </t>
  </si>
  <si>
    <t>-1.2432 </t>
  </si>
  <si>
    <t>3.96E-04 </t>
  </si>
  <si>
    <t>BT_1572 </t>
  </si>
  <si>
    <t>1.2257 </t>
  </si>
  <si>
    <t>-1.6349 </t>
  </si>
  <si>
    <t>8.77E-07 </t>
  </si>
  <si>
    <t>-1.5277 </t>
  </si>
  <si>
    <t>5.94E-06 </t>
  </si>
  <si>
    <t>-1.4915 </t>
  </si>
  <si>
    <t>6.99E-06 </t>
  </si>
  <si>
    <t>BT_1617 </t>
  </si>
  <si>
    <t>-1.2596 </t>
  </si>
  <si>
    <t>-2.8633 </t>
  </si>
  <si>
    <t>8.93E-07 </t>
  </si>
  <si>
    <t>BT_1692 </t>
  </si>
  <si>
    <t>-1.4092 </t>
  </si>
  <si>
    <t>6.43E-14 </t>
  </si>
  <si>
    <t>50S ribosomal protein L31 type B </t>
  </si>
  <si>
    <t>-1.5207 </t>
  </si>
  <si>
    <t>BT_1800 </t>
  </si>
  <si>
    <t>-1.5266 </t>
  </si>
  <si>
    <t>0.0019 </t>
  </si>
  <si>
    <t>2 component system sensor kinase </t>
  </si>
  <si>
    <t>-2.0532 </t>
  </si>
  <si>
    <t>4.07E-19 </t>
  </si>
  <si>
    <t>BT_1818 </t>
  </si>
  <si>
    <t>-1.4546 </t>
  </si>
  <si>
    <t>1.71E-04 </t>
  </si>
  <si>
    <t>-2.1413 </t>
  </si>
  <si>
    <t>8.35E-23 </t>
  </si>
  <si>
    <t>BT_1830 </t>
  </si>
  <si>
    <t>-1.1350 </t>
  </si>
  <si>
    <t>2.63E-10 </t>
  </si>
  <si>
    <t>Chaperonin </t>
  </si>
  <si>
    <t>-2.3362 </t>
  </si>
  <si>
    <t>5.15E-32 </t>
  </si>
  <si>
    <t>BT_1914 </t>
  </si>
  <si>
    <t>-1.1610 </t>
  </si>
  <si>
    <t>1.80E-08 </t>
  </si>
  <si>
    <t>thioredoxin </t>
  </si>
  <si>
    <t>BT_1924 </t>
  </si>
  <si>
    <t>-1.2111 </t>
  </si>
  <si>
    <t>6.88E-06 </t>
  </si>
  <si>
    <t>Metal-dependent hydrolase </t>
  </si>
  <si>
    <t>BT_1958 </t>
  </si>
  <si>
    <t>-1.0188 </t>
  </si>
  <si>
    <t>5.04E-09 </t>
  </si>
  <si>
    <t>BT_2030 </t>
  </si>
  <si>
    <t>-1.1514 </t>
  </si>
  <si>
    <t>7.91E-07 </t>
  </si>
  <si>
    <t>BT_2031 </t>
  </si>
  <si>
    <t>-1.6776 </t>
  </si>
  <si>
    <t>2.93E-05 </t>
  </si>
  <si>
    <t>BT_2037 </t>
  </si>
  <si>
    <t>-1.2564 </t>
  </si>
  <si>
    <t>8.59E-07 </t>
  </si>
  <si>
    <t>BT_2131 </t>
  </si>
  <si>
    <t>-1.3007 </t>
  </si>
  <si>
    <t>1.23E-05 </t>
  </si>
  <si>
    <t>Ubiquitin-like domain-containing protein </t>
  </si>
  <si>
    <t>BT_2155 </t>
  </si>
  <si>
    <t>-1.7332 </t>
  </si>
  <si>
    <t>2.58E-26 </t>
  </si>
  <si>
    <t>BT_2164 </t>
  </si>
  <si>
    <t>-1.0969 </t>
  </si>
  <si>
    <t>0.0012 </t>
  </si>
  <si>
    <t>BT_2170 </t>
  </si>
  <si>
    <t>-1.3406 </t>
  </si>
  <si>
    <t>1.56E-13 </t>
  </si>
  <si>
    <t>BT_2229 </t>
  </si>
  <si>
    <t>-1.2500 </t>
  </si>
  <si>
    <t>2.99E-21 </t>
  </si>
  <si>
    <t>BT_2274 </t>
  </si>
  <si>
    <t>-1.1637 </t>
  </si>
  <si>
    <t>2.86E-08 </t>
  </si>
  <si>
    <t>-1.1403 </t>
  </si>
  <si>
    <t>0.0300 </t>
  </si>
  <si>
    <t>-2.0551 </t>
  </si>
  <si>
    <t>2.06E-06 </t>
  </si>
  <si>
    <t>BT_2328 </t>
  </si>
  <si>
    <t>-1.0159 </t>
  </si>
  <si>
    <t>0.0232 </t>
  </si>
  <si>
    <t>BT_2331 </t>
  </si>
  <si>
    <t>-1.1226 </t>
  </si>
  <si>
    <t>5.02E-04 </t>
  </si>
  <si>
    <t>-1.8062 </t>
  </si>
  <si>
    <t>1.76E-04 </t>
  </si>
  <si>
    <t>BT_2370 </t>
  </si>
  <si>
    <t>-1.0940 </t>
  </si>
  <si>
    <t>0.0036 </t>
  </si>
  <si>
    <t>BT_2388 </t>
  </si>
  <si>
    <t>-1.3739 </t>
  </si>
  <si>
    <t>4.89E-08 </t>
  </si>
  <si>
    <t>BT_2414 </t>
  </si>
  <si>
    <t>-1.4198 </t>
  </si>
  <si>
    <t>Ferredoxin </t>
  </si>
  <si>
    <t>BT_2418 </t>
  </si>
  <si>
    <t>-1.3142 </t>
  </si>
  <si>
    <t>1.10E-15 </t>
  </si>
  <si>
    <t>-2.2814 </t>
  </si>
  <si>
    <t>4.18E-14 </t>
  </si>
  <si>
    <t>BT_2462 </t>
  </si>
  <si>
    <t>-1.4686 </t>
  </si>
  <si>
    <t>0.0224 </t>
  </si>
  <si>
    <t>Anti-sigma factor (FecR protein) </t>
  </si>
  <si>
    <t>-1.7675 </t>
  </si>
  <si>
    <t>0.0104 </t>
  </si>
  <si>
    <t>BT_2483 </t>
  </si>
  <si>
    <t>-1.0218 </t>
  </si>
  <si>
    <t>0.0075 </t>
  </si>
  <si>
    <t>BT_2526 </t>
  </si>
  <si>
    <t>-1.1012 </t>
  </si>
  <si>
    <t>1.27E-09 </t>
  </si>
  <si>
    <t>BT_2538 </t>
  </si>
  <si>
    <t>-1.0444 </t>
  </si>
  <si>
    <t>-3.1232 </t>
  </si>
  <si>
    <t>8.42E-07 </t>
  </si>
  <si>
    <t>BT_2606 </t>
  </si>
  <si>
    <t>-1.0148 </t>
  </si>
  <si>
    <t>8.83E-04 </t>
  </si>
  <si>
    <t>-3.7060 </t>
  </si>
  <si>
    <t>3.88E-06 </t>
  </si>
  <si>
    <t>BT_2669 </t>
  </si>
  <si>
    <t>-1.3160 </t>
  </si>
  <si>
    <t>9.59E-09 </t>
  </si>
  <si>
    <t>BT_2759 </t>
  </si>
  <si>
    <t>-1.1191 </t>
  </si>
  <si>
    <t>0.0373 </t>
  </si>
  <si>
    <t>BT_2786 </t>
  </si>
  <si>
    <t>-1.4734 </t>
  </si>
  <si>
    <t>3.09E-05 </t>
  </si>
  <si>
    <t>30S ribosomal protein S15 </t>
  </si>
  <si>
    <t>-1.9123 </t>
  </si>
  <si>
    <t>5.02E-07 </t>
  </si>
  <si>
    <t>-1.9497 </t>
  </si>
  <si>
    <t>2.79E-08 </t>
  </si>
  <si>
    <t>BT_2830 </t>
  </si>
  <si>
    <t>-1.7489 </t>
  </si>
  <si>
    <t>5.29E-29 </t>
  </si>
  <si>
    <t>DNA-binding protein </t>
  </si>
  <si>
    <t>BT_2890 </t>
  </si>
  <si>
    <t>-1.1039 </t>
  </si>
  <si>
    <t>0.0080 </t>
  </si>
  <si>
    <t>BT_2962 </t>
  </si>
  <si>
    <t>-2.1199 </t>
  </si>
  <si>
    <t>8.60E-04 </t>
  </si>
  <si>
    <t>-1.1209 </t>
  </si>
  <si>
    <t>3.83E-05 </t>
  </si>
  <si>
    <t>BT_3010 </t>
  </si>
  <si>
    <t>-1.6590 </t>
  </si>
  <si>
    <t>5.54E-05 </t>
  </si>
  <si>
    <t>RNA polymerase anti-sigma factor (sigma-70 region) </t>
  </si>
  <si>
    <t>-1.4199 </t>
  </si>
  <si>
    <t>6.11E-09 </t>
  </si>
  <si>
    <t>BT_3060 </t>
  </si>
  <si>
    <t>-1.4200 </t>
  </si>
  <si>
    <t>0.0253 </t>
  </si>
  <si>
    <t>BT_3064 </t>
  </si>
  <si>
    <t>-1.2969 </t>
  </si>
  <si>
    <t>2.52E-11 </t>
  </si>
  <si>
    <t>BT_3073 </t>
  </si>
  <si>
    <t>-1.0020 </t>
  </si>
  <si>
    <t>9.42E-06 </t>
  </si>
  <si>
    <t>TIM-barrel enzyme, putative dehydrogenase </t>
  </si>
  <si>
    <t>-1.4480 </t>
  </si>
  <si>
    <t>0.0070 </t>
  </si>
  <si>
    <t>-2.2741 </t>
  </si>
  <si>
    <t>1.04E-28 </t>
  </si>
  <si>
    <t>BT_3139 </t>
  </si>
  <si>
    <t>-1.3165 </t>
  </si>
  <si>
    <t>8.13E-04 </t>
  </si>
  <si>
    <t>DNA binding protein </t>
  </si>
  <si>
    <t>BT_3140 </t>
  </si>
  <si>
    <t>-1.2034 </t>
  </si>
  <si>
    <t>5.45E-07 </t>
  </si>
  <si>
    <t>BT_3154 </t>
  </si>
  <si>
    <t>-1.9044 </t>
  </si>
  <si>
    <t>Two component system sensor kinase </t>
  </si>
  <si>
    <t>BT_3166 </t>
  </si>
  <si>
    <t>-1.3355 </t>
  </si>
  <si>
    <t>4.26E-04 </t>
  </si>
  <si>
    <t>-1.2930 </t>
  </si>
  <si>
    <t>4.05E-04 </t>
  </si>
  <si>
    <t>BT_3203 </t>
  </si>
  <si>
    <t>-1.8406 </t>
  </si>
  <si>
    <t>BT_3205 </t>
  </si>
  <si>
    <t>-1.0207 </t>
  </si>
  <si>
    <t>0.0159 </t>
  </si>
  <si>
    <t>BT_3217 </t>
  </si>
  <si>
    <t>-1.2453 </t>
  </si>
  <si>
    <t>5.26E-04 </t>
  </si>
  <si>
    <t>BT_3218 </t>
  </si>
  <si>
    <t>-1.6118 </t>
  </si>
  <si>
    <t>3.23E-06 </t>
  </si>
  <si>
    <t>-2.5323 </t>
  </si>
  <si>
    <t>4.06E-35 </t>
  </si>
  <si>
    <t>BT_3221 </t>
  </si>
  <si>
    <t>-1.4994 </t>
  </si>
  <si>
    <t>1.96E-15 </t>
  </si>
  <si>
    <t>BT_3262 </t>
  </si>
  <si>
    <t>-1.1560 </t>
  </si>
  <si>
    <t>BT_3359 </t>
  </si>
  <si>
    <t>-1.0942 </t>
  </si>
  <si>
    <t>2.56E-18 </t>
  </si>
  <si>
    <t>Acyl carrier protein </t>
  </si>
  <si>
    <t>BT_3364 </t>
  </si>
  <si>
    <t>-1.0347 </t>
  </si>
  <si>
    <t>3.69E-09 </t>
  </si>
  <si>
    <t>-1.2457 </t>
  </si>
  <si>
    <t>3.23E-10 </t>
  </si>
  <si>
    <t>BT_3410 </t>
  </si>
  <si>
    <t>-1.6441 </t>
  </si>
  <si>
    <t>2.05E-18 </t>
  </si>
  <si>
    <t>Heavy metal-binding protein </t>
  </si>
  <si>
    <t>-2.1303 </t>
  </si>
  <si>
    <t>3.49E-06 </t>
  </si>
  <si>
    <t>-3.0298 </t>
  </si>
  <si>
    <t>1.26E-20 </t>
  </si>
  <si>
    <t>-1.4311 </t>
  </si>
  <si>
    <t>0.0102 </t>
  </si>
  <si>
    <t>BT_3556 </t>
  </si>
  <si>
    <t>-1.2063 </t>
  </si>
  <si>
    <t>7.43E-04 </t>
  </si>
  <si>
    <t>BT_3570 </t>
  </si>
  <si>
    <t>-1.0905 </t>
  </si>
  <si>
    <t>0.0028 </t>
  </si>
  <si>
    <t>BT_3710 </t>
  </si>
  <si>
    <t>-4.6167 </t>
  </si>
  <si>
    <t>6.29E-04 </t>
  </si>
  <si>
    <t>50S ribosomal protein L34 </t>
  </si>
  <si>
    <t>BT_3747 </t>
  </si>
  <si>
    <t>-2.9371 </t>
  </si>
  <si>
    <t>CoA-binding protein </t>
  </si>
  <si>
    <t>BT_3748 </t>
  </si>
  <si>
    <t>-1.1533 </t>
  </si>
  <si>
    <t>-1.1696 </t>
  </si>
  <si>
    <t>2.54E-04 </t>
  </si>
  <si>
    <t>BT_3770 </t>
  </si>
  <si>
    <t>-1.2142 </t>
  </si>
  <si>
    <t>6.97E-09 </t>
  </si>
  <si>
    <t>-2.5138 </t>
  </si>
  <si>
    <t>2.11E-09 </t>
  </si>
  <si>
    <t>BT_3879 </t>
  </si>
  <si>
    <t>-1.5827 </t>
  </si>
  <si>
    <t>4.26E-05 </t>
  </si>
  <si>
    <t>Translation initiation factor SUI1 </t>
  </si>
  <si>
    <t>BT_3901a </t>
  </si>
  <si>
    <t>-1.0260 </t>
  </si>
  <si>
    <t>5.12E-08 </t>
  </si>
  <si>
    <t>Conserved hypothetical membrane protein </t>
  </si>
  <si>
    <t>BT_3989 </t>
  </si>
  <si>
    <t>-1.6105 </t>
  </si>
  <si>
    <t>6.01E-06 </t>
  </si>
  <si>
    <t>BT_4005 </t>
  </si>
  <si>
    <t>1.32E-08 </t>
  </si>
  <si>
    <t>BT_4068 </t>
  </si>
  <si>
    <t>-1.3772 </t>
  </si>
  <si>
    <t>2.71E-07 </t>
  </si>
  <si>
    <t>BT_4235 </t>
  </si>
  <si>
    <t>-1.0109 </t>
  </si>
  <si>
    <t>4.57E-06 </t>
  </si>
  <si>
    <t>-1.4053 </t>
  </si>
  <si>
    <t>-1.3799 </t>
  </si>
  <si>
    <t>0.0205 </t>
  </si>
  <si>
    <t>BT_4381 </t>
  </si>
  <si>
    <t>0.0014 </t>
  </si>
  <si>
    <t>BT_4411 </t>
  </si>
  <si>
    <t>-1.2095 </t>
  </si>
  <si>
    <t>3.96E-06 </t>
  </si>
  <si>
    <t>6.87E-05 </t>
  </si>
  <si>
    <t>-1.3759 </t>
  </si>
  <si>
    <t>BT_4466 </t>
  </si>
  <si>
    <t>-1.5353 </t>
  </si>
  <si>
    <t>6.74E-04 </t>
  </si>
  <si>
    <t>HTH merR-type domain-containing protein </t>
  </si>
  <si>
    <t>BT_4467 </t>
  </si>
  <si>
    <t>-1.0575 </t>
  </si>
  <si>
    <t>BT_4495 </t>
  </si>
  <si>
    <t>1.11E-12 </t>
  </si>
  <si>
    <t>BT_4528 </t>
  </si>
  <si>
    <t>-1.0467 </t>
  </si>
  <si>
    <t>0.0411 </t>
  </si>
  <si>
    <t>Metallophosphoesterase </t>
  </si>
  <si>
    <t>BT_4529 </t>
  </si>
  <si>
    <t>-1.1761 </t>
  </si>
  <si>
    <t>-1.5363 </t>
  </si>
  <si>
    <t>2.74E-04 </t>
  </si>
  <si>
    <t>BT_4590 </t>
  </si>
  <si>
    <t>-1.3169 </t>
  </si>
  <si>
    <t>3.81E-11 </t>
  </si>
  <si>
    <t>BT_4596 </t>
  </si>
  <si>
    <t>-1.1238 </t>
  </si>
  <si>
    <t>BT_4646 </t>
  </si>
  <si>
    <t>-1.2866 </t>
  </si>
  <si>
    <t>6.27E-06 </t>
  </si>
  <si>
    <t>BT_4690 </t>
  </si>
  <si>
    <t>-1.0009 </t>
  </si>
  <si>
    <t>2.09E-07 </t>
  </si>
  <si>
    <t>Alpha-amylase precursor </t>
  </si>
  <si>
    <t>BT_4697 </t>
  </si>
  <si>
    <t>-1.1130 </t>
  </si>
  <si>
    <t>BT_4732 </t>
  </si>
  <si>
    <t>-2.2052 </t>
  </si>
  <si>
    <t>Phage protein </t>
  </si>
  <si>
    <t>BT_4733 </t>
  </si>
  <si>
    <t>-1.4410 </t>
  </si>
  <si>
    <t>BT_4755 </t>
  </si>
  <si>
    <t>-1.0051 </t>
  </si>
  <si>
    <t>Two-component system sensor kinase </t>
  </si>
  <si>
    <t>BT_p548204 </t>
  </si>
  <si>
    <t>-1.5865 </t>
  </si>
  <si>
    <t>3.12E-07 </t>
  </si>
  <si>
    <t>Zinc metalloprotease </t>
  </si>
  <si>
    <t>BT_p548206 </t>
  </si>
  <si>
    <t>-1.0486 </t>
  </si>
  <si>
    <t>0.0093 </t>
  </si>
  <si>
    <t>Mobilization protein </t>
  </si>
  <si>
    <t>BT_p548221 </t>
  </si>
  <si>
    <t>-1.4207 </t>
  </si>
  <si>
    <t>8.79E-10 </t>
  </si>
  <si>
    <t>BT_p548225 </t>
  </si>
  <si>
    <t>-1.1831 </t>
  </si>
  <si>
    <t>0.0176 </t>
  </si>
  <si>
    <t>BT_p548232 </t>
  </si>
  <si>
    <t>-1.3259 </t>
  </si>
  <si>
    <t>8.16E-05 </t>
  </si>
  <si>
    <t>BT_p548236 </t>
  </si>
  <si>
    <r>
      <t>Gene_ID</t>
    </r>
    <r>
      <rPr>
        <b/>
        <vertAlign val="superscript"/>
        <sz val="11"/>
        <color theme="1"/>
        <rFont val="Calibri"/>
        <family val="2"/>
      </rPr>
      <t>a</t>
    </r>
  </si>
  <si>
    <r>
      <t>Functional annotation</t>
    </r>
    <r>
      <rPr>
        <b/>
        <vertAlign val="superscript"/>
        <sz val="11"/>
        <color theme="1"/>
        <rFont val="Calibri"/>
        <family val="2"/>
      </rPr>
      <t>b</t>
    </r>
  </si>
  <si>
    <r>
      <rPr>
        <b/>
        <vertAlign val="superscript"/>
        <sz val="11"/>
        <color theme="1"/>
        <rFont val="Calibri"/>
        <family val="2"/>
      </rPr>
      <t>a</t>
    </r>
    <r>
      <rPr>
        <b/>
        <sz val="11"/>
        <color theme="1"/>
        <rFont val="Calibri"/>
        <family val="2"/>
      </rPr>
      <t xml:space="preserve"> Bolded rows represent genes that are also significantly differentially expressed in the miR21 scramble control treatment compared to the water control treatment. </t>
    </r>
  </si>
  <si>
    <r>
      <rPr>
        <b/>
        <vertAlign val="superscript"/>
        <sz val="11"/>
        <color theme="1"/>
        <rFont val="Calibri"/>
        <family val="2"/>
      </rPr>
      <t xml:space="preserve">b </t>
    </r>
    <r>
      <rPr>
        <b/>
        <sz val="11"/>
        <color theme="1"/>
        <rFont val="Calibri"/>
        <family val="2"/>
      </rPr>
      <t>https://www.ncbi.nlm.nih.gov/data-hub/genome/GCA_000011065.1/</t>
    </r>
  </si>
  <si>
    <t>Gene</t>
  </si>
  <si>
    <t>2^-(ΔΔCt) miR-21 vial</t>
  </si>
  <si>
    <t>2^-(ΔΔCt) smallRNA vial</t>
  </si>
  <si>
    <t xml:space="preserve">2^-(ΔΔCt) water vial </t>
  </si>
  <si>
    <t>Fold change miR-21 vs water</t>
  </si>
  <si>
    <t>Fold change miR-21 vs miR-21scr</t>
  </si>
  <si>
    <t>Fold change miR-21 vs small RNA</t>
  </si>
  <si>
    <r>
      <t>2^-(ΔΔCt) miR-21</t>
    </r>
    <r>
      <rPr>
        <b/>
        <vertAlign val="superscript"/>
        <sz val="11"/>
        <rFont val="Calibri (Body)"/>
      </rPr>
      <t>scr</t>
    </r>
    <r>
      <rPr>
        <b/>
        <sz val="11"/>
        <rFont val="Calibri (Body)"/>
      </rPr>
      <t xml:space="preserve"> vial</t>
    </r>
  </si>
  <si>
    <t>trpA (BT_0527)</t>
  </si>
  <si>
    <t>trpF (BT_0528)</t>
  </si>
  <si>
    <t>trpC (BT_0529)</t>
  </si>
  <si>
    <t>trpB  (BT_0533)</t>
  </si>
  <si>
    <t>trpD (BT_0530)</t>
  </si>
  <si>
    <t>trpE (BT_0532)</t>
  </si>
  <si>
    <t>trpG (BT_0531)</t>
  </si>
  <si>
    <t>Table S8</t>
  </si>
  <si>
    <t>PCR primers used in this study.</t>
  </si>
  <si>
    <r>
      <t>miR</t>
    </r>
    <r>
      <rPr>
        <b/>
        <sz val="10"/>
        <color rgb="FF009900"/>
        <rFont val="Arial"/>
        <family val="2"/>
        <charset val="1"/>
      </rPr>
      <t>21</t>
    </r>
    <r>
      <rPr>
        <b/>
        <sz val="10"/>
        <color rgb="FF000000"/>
        <rFont val="Arial"/>
        <family val="2"/>
        <charset val="1"/>
      </rPr>
      <t>T0_A</t>
    </r>
    <r>
      <rPr>
        <sz val="10"/>
        <color rgb="FF000000"/>
        <rFont val="Arial"/>
        <family val="2"/>
        <charset val="1"/>
      </rPr>
      <t xml:space="preserve">  </t>
    </r>
    <r>
      <rPr>
        <b/>
        <sz val="10"/>
        <color rgb="FF000000"/>
        <rFont val="Arial"/>
        <family val="2"/>
        <charset val="1"/>
      </rPr>
      <t xml:space="preserve">supernatant </t>
    </r>
  </si>
  <si>
    <r>
      <t>miR</t>
    </r>
    <r>
      <rPr>
        <b/>
        <sz val="10"/>
        <color rgb="FF009900"/>
        <rFont val="Arial"/>
        <family val="2"/>
        <charset val="1"/>
      </rPr>
      <t>21</t>
    </r>
    <r>
      <rPr>
        <b/>
        <sz val="10"/>
        <color rgb="FF000000"/>
        <rFont val="Arial"/>
        <family val="2"/>
        <charset val="1"/>
      </rPr>
      <t>T0_B</t>
    </r>
    <r>
      <rPr>
        <sz val="10"/>
        <color rgb="FF000000"/>
        <rFont val="Arial"/>
        <family val="2"/>
        <charset val="1"/>
      </rPr>
      <t xml:space="preserve">  </t>
    </r>
    <r>
      <rPr>
        <b/>
        <sz val="10"/>
        <color rgb="FF000000"/>
        <rFont val="Arial"/>
        <family val="2"/>
        <charset val="1"/>
      </rPr>
      <t>supernatant</t>
    </r>
  </si>
  <si>
    <r>
      <t>miR</t>
    </r>
    <r>
      <rPr>
        <b/>
        <sz val="10"/>
        <color rgb="FF009900"/>
        <rFont val="Arial"/>
        <family val="2"/>
        <charset val="1"/>
      </rPr>
      <t>21</t>
    </r>
    <r>
      <rPr>
        <b/>
        <sz val="10"/>
        <color rgb="FF000000"/>
        <rFont val="Arial"/>
        <family val="2"/>
        <charset val="1"/>
      </rPr>
      <t>T0_C</t>
    </r>
    <r>
      <rPr>
        <sz val="10"/>
        <color rgb="FF000000"/>
        <rFont val="Arial"/>
        <family val="2"/>
        <charset val="1"/>
      </rPr>
      <t xml:space="preserve"> </t>
    </r>
    <r>
      <rPr>
        <b/>
        <sz val="10"/>
        <color rgb="FF000000"/>
        <rFont val="Arial"/>
        <family val="2"/>
        <charset val="1"/>
      </rPr>
      <t>supernatant</t>
    </r>
  </si>
  <si>
    <r>
      <t>miR</t>
    </r>
    <r>
      <rPr>
        <b/>
        <sz val="10"/>
        <color rgb="FF009900"/>
        <rFont val="Arial"/>
        <family val="2"/>
        <charset val="1"/>
      </rPr>
      <t>21</t>
    </r>
    <r>
      <rPr>
        <b/>
        <sz val="10"/>
        <color rgb="FF000000"/>
        <rFont val="Arial"/>
        <family val="2"/>
        <charset val="1"/>
      </rPr>
      <t>T1_A</t>
    </r>
    <r>
      <rPr>
        <sz val="10"/>
        <color rgb="FF000000"/>
        <rFont val="Arial"/>
        <family val="2"/>
        <charset val="1"/>
      </rPr>
      <t xml:space="preserve"> </t>
    </r>
    <r>
      <rPr>
        <b/>
        <sz val="10"/>
        <color rgb="FF000000"/>
        <rFont val="Arial"/>
        <family val="2"/>
        <charset val="1"/>
      </rPr>
      <t>supernatant</t>
    </r>
  </si>
  <si>
    <r>
      <t>miR</t>
    </r>
    <r>
      <rPr>
        <b/>
        <sz val="10"/>
        <color rgb="FF009900"/>
        <rFont val="Arial"/>
        <family val="2"/>
        <charset val="1"/>
      </rPr>
      <t>21</t>
    </r>
    <r>
      <rPr>
        <b/>
        <sz val="10"/>
        <color rgb="FF000000"/>
        <rFont val="Arial"/>
        <family val="2"/>
        <charset val="1"/>
      </rPr>
      <t>T1_C</t>
    </r>
    <r>
      <rPr>
        <sz val="10"/>
        <color rgb="FF000000"/>
        <rFont val="Arial"/>
        <family val="2"/>
        <charset val="1"/>
      </rPr>
      <t xml:space="preserve">  </t>
    </r>
    <r>
      <rPr>
        <b/>
        <sz val="10"/>
        <color rgb="FF000000"/>
        <rFont val="Arial"/>
        <family val="2"/>
        <charset val="1"/>
      </rPr>
      <t>supernatant</t>
    </r>
  </si>
  <si>
    <r>
      <t>miR</t>
    </r>
    <r>
      <rPr>
        <b/>
        <sz val="10"/>
        <color rgb="FF009900"/>
        <rFont val="Arial"/>
        <family val="2"/>
        <charset val="1"/>
      </rPr>
      <t>21</t>
    </r>
    <r>
      <rPr>
        <b/>
        <sz val="10"/>
        <color rgb="FF000000"/>
        <rFont val="Arial"/>
        <family val="2"/>
        <charset val="1"/>
      </rPr>
      <t>T1_B</t>
    </r>
    <r>
      <rPr>
        <sz val="10"/>
        <color rgb="FF000000"/>
        <rFont val="Arial"/>
        <family val="2"/>
        <charset val="1"/>
      </rPr>
      <t xml:space="preserve"> </t>
    </r>
    <r>
      <rPr>
        <b/>
        <sz val="10"/>
        <color rgb="FF000000"/>
        <rFont val="Arial"/>
        <family val="2"/>
        <charset val="1"/>
      </rPr>
      <t>supernatant</t>
    </r>
  </si>
  <si>
    <t>RNA concentration before dilution [nM]</t>
  </si>
  <si>
    <r>
      <t>miR</t>
    </r>
    <r>
      <rPr>
        <b/>
        <sz val="10"/>
        <color rgb="FFC9211E"/>
        <rFont val="Arial"/>
        <family val="2"/>
        <charset val="1"/>
      </rPr>
      <t>scramble</t>
    </r>
    <r>
      <rPr>
        <b/>
        <sz val="10"/>
        <color rgb="FF000000"/>
        <rFont val="Arial"/>
        <family val="2"/>
        <charset val="1"/>
      </rPr>
      <t>T0_A</t>
    </r>
    <r>
      <rPr>
        <sz val="10"/>
        <color rgb="FF000000"/>
        <rFont val="Arial"/>
        <family val="2"/>
        <charset val="1"/>
      </rPr>
      <t xml:space="preserve"> </t>
    </r>
    <r>
      <rPr>
        <b/>
        <sz val="10"/>
        <color rgb="FF000000"/>
        <rFont val="Arial"/>
        <family val="2"/>
        <charset val="1"/>
      </rPr>
      <t>supernatant</t>
    </r>
  </si>
  <si>
    <r>
      <t>miR</t>
    </r>
    <r>
      <rPr>
        <b/>
        <sz val="10"/>
        <color rgb="FFC9211E"/>
        <rFont val="Arial"/>
        <family val="2"/>
        <charset val="1"/>
      </rPr>
      <t>scramble</t>
    </r>
    <r>
      <rPr>
        <b/>
        <sz val="10"/>
        <color rgb="FF000000"/>
        <rFont val="Arial"/>
        <family val="2"/>
        <charset val="1"/>
      </rPr>
      <t>T0_B</t>
    </r>
    <r>
      <rPr>
        <sz val="10"/>
        <color rgb="FF000000"/>
        <rFont val="Arial"/>
        <family val="2"/>
        <charset val="1"/>
      </rPr>
      <t xml:space="preserve">  </t>
    </r>
    <r>
      <rPr>
        <b/>
        <sz val="10"/>
        <color rgb="FF000000"/>
        <rFont val="Arial"/>
        <family val="2"/>
        <charset val="1"/>
      </rPr>
      <t>supernatant</t>
    </r>
  </si>
  <si>
    <r>
      <t>miR</t>
    </r>
    <r>
      <rPr>
        <b/>
        <sz val="10"/>
        <color rgb="FFC9211E"/>
        <rFont val="Arial"/>
        <family val="2"/>
        <charset val="1"/>
      </rPr>
      <t>scramble</t>
    </r>
    <r>
      <rPr>
        <b/>
        <sz val="10"/>
        <color rgb="FF000000"/>
        <rFont val="Arial"/>
        <family val="2"/>
        <charset val="1"/>
      </rPr>
      <t>T0_C</t>
    </r>
    <r>
      <rPr>
        <sz val="10"/>
        <color rgb="FF000000"/>
        <rFont val="Arial"/>
        <family val="2"/>
        <charset val="1"/>
      </rPr>
      <t xml:space="preserve">  </t>
    </r>
    <r>
      <rPr>
        <b/>
        <sz val="10"/>
        <color rgb="FF000000"/>
        <rFont val="Arial"/>
        <family val="2"/>
        <charset val="1"/>
      </rPr>
      <t>supernatant</t>
    </r>
  </si>
  <si>
    <r>
      <t>miR</t>
    </r>
    <r>
      <rPr>
        <b/>
        <sz val="10"/>
        <color rgb="FFC9211E"/>
        <rFont val="Arial"/>
        <family val="2"/>
        <charset val="1"/>
      </rPr>
      <t>scramble</t>
    </r>
    <r>
      <rPr>
        <b/>
        <sz val="10"/>
        <color rgb="FF000000"/>
        <rFont val="Arial"/>
        <family val="2"/>
        <charset val="1"/>
      </rPr>
      <t>T1_A</t>
    </r>
    <r>
      <rPr>
        <sz val="10"/>
        <color rgb="FF000000"/>
        <rFont val="Arial"/>
        <family val="2"/>
        <charset val="1"/>
      </rPr>
      <t xml:space="preserve">  </t>
    </r>
    <r>
      <rPr>
        <b/>
        <sz val="10"/>
        <color rgb="FF000000"/>
        <rFont val="Arial"/>
        <family val="2"/>
        <charset val="1"/>
      </rPr>
      <t>supernatant</t>
    </r>
  </si>
  <si>
    <r>
      <t>miR</t>
    </r>
    <r>
      <rPr>
        <b/>
        <sz val="10"/>
        <color rgb="FFC9211E"/>
        <rFont val="Arial"/>
        <family val="2"/>
        <charset val="1"/>
      </rPr>
      <t>scramble</t>
    </r>
    <r>
      <rPr>
        <b/>
        <sz val="10"/>
        <color rgb="FF000000"/>
        <rFont val="Arial"/>
        <family val="2"/>
        <charset val="1"/>
      </rPr>
      <t>T1_B</t>
    </r>
    <r>
      <rPr>
        <sz val="10"/>
        <color rgb="FF000000"/>
        <rFont val="Arial"/>
        <family val="2"/>
        <charset val="1"/>
      </rPr>
      <t xml:space="preserve">  </t>
    </r>
    <r>
      <rPr>
        <b/>
        <sz val="10"/>
        <color rgb="FF000000"/>
        <rFont val="Arial"/>
        <family val="2"/>
        <charset val="1"/>
      </rPr>
      <t>supernatant</t>
    </r>
  </si>
  <si>
    <r>
      <t>miR</t>
    </r>
    <r>
      <rPr>
        <b/>
        <sz val="10"/>
        <color rgb="FFC9211E"/>
        <rFont val="Arial"/>
        <family val="2"/>
        <charset val="1"/>
      </rPr>
      <t>scramble</t>
    </r>
    <r>
      <rPr>
        <b/>
        <sz val="10"/>
        <color rgb="FF000000"/>
        <rFont val="Arial"/>
        <family val="2"/>
        <charset val="1"/>
      </rPr>
      <t>T1_C</t>
    </r>
    <r>
      <rPr>
        <sz val="10"/>
        <color rgb="FF000000"/>
        <rFont val="Arial"/>
        <family val="2"/>
        <charset val="1"/>
      </rPr>
      <t xml:space="preserve">  </t>
    </r>
    <r>
      <rPr>
        <b/>
        <sz val="10"/>
        <color rgb="FF000000"/>
        <rFont val="Arial"/>
        <family val="2"/>
        <charset val="1"/>
      </rPr>
      <t>supernatant</t>
    </r>
  </si>
  <si>
    <t>Sample ID</t>
  </si>
  <si>
    <t>Percent of initial miR  [%]</t>
  </si>
  <si>
    <t>Cq</t>
  </si>
  <si>
    <t>Overview of 16S rRNA gene amplicon sequencing data.</t>
  </si>
  <si>
    <t>ASVs differentially abundant in ATTO488+ and ATTO488- fractions (FACS sorting).</t>
  </si>
  <si>
    <r>
      <rPr>
        <i/>
        <sz val="12"/>
        <color theme="1"/>
        <rFont val="Calibri"/>
        <family val="2"/>
        <scheme val="minor"/>
      </rPr>
      <t xml:space="preserve">Bacteroides thetaiotomicron </t>
    </r>
    <r>
      <rPr>
        <sz val="12"/>
        <color theme="1"/>
        <rFont val="Calibri"/>
        <family val="2"/>
        <scheme val="minor"/>
      </rPr>
      <t>transcripts whose abundance is significantly impacted by miRNAs.</t>
    </r>
  </si>
  <si>
    <r>
      <t xml:space="preserve">RT-qPCR results for </t>
    </r>
    <r>
      <rPr>
        <i/>
        <sz val="12"/>
        <color theme="1"/>
        <rFont val="Calibri"/>
        <family val="2"/>
        <scheme val="minor"/>
      </rPr>
      <t>B. thetaiotaomicron trpAFCDGEB</t>
    </r>
    <r>
      <rPr>
        <sz val="12"/>
        <color theme="1"/>
        <rFont val="Calibri"/>
        <family val="2"/>
        <scheme val="minor"/>
      </rPr>
      <t xml:space="preserve"> genes.</t>
    </r>
  </si>
  <si>
    <t>Table S1. Description of the IBS cohort.</t>
  </si>
  <si>
    <t>Table S9</t>
  </si>
  <si>
    <t>Table S10</t>
  </si>
  <si>
    <t>Table S5. Relative abundance and taxonomy of amplicon sequence variants in faecal samples and FACS sorted fractions.</t>
  </si>
  <si>
    <t>Donor 1</t>
  </si>
  <si>
    <t>Taxonomic classification of ASVs not recovered in sorts</t>
  </si>
  <si>
    <t>Donor</t>
  </si>
  <si>
    <t>Donor 2</t>
  </si>
  <si>
    <t>Donor 3</t>
  </si>
  <si>
    <t>ASV_ID</t>
  </si>
  <si>
    <r>
      <t>ASVs</t>
    </r>
    <r>
      <rPr>
        <b/>
        <vertAlign val="superscript"/>
        <sz val="12"/>
        <color theme="1"/>
        <rFont val="Calibri (Body)"/>
      </rPr>
      <t>a</t>
    </r>
    <r>
      <rPr>
        <b/>
        <sz val="12"/>
        <color theme="1"/>
        <rFont val="Calibri"/>
        <family val="2"/>
        <scheme val="minor"/>
      </rPr>
      <t xml:space="preserve"> in at least 50% of sorted fractions</t>
    </r>
  </si>
  <si>
    <t>a</t>
  </si>
  <si>
    <r>
      <rPr>
        <vertAlign val="superscript"/>
        <sz val="11"/>
        <color theme="1"/>
        <rFont val="Calibri (Body)"/>
      </rPr>
      <t>a</t>
    </r>
    <r>
      <rPr>
        <sz val="11"/>
        <color theme="1"/>
        <rFont val="Calibri"/>
        <family val="2"/>
        <scheme val="minor"/>
      </rPr>
      <t>Only ASVs with mean relative abundance above 0.005% were considered.</t>
    </r>
  </si>
  <si>
    <t>Recovery of taxa from each individual donor in FACS sorted fractions.</t>
  </si>
  <si>
    <t>Table S4. Overview of 16S rRNA gene amplicon sequenced-samples and results.</t>
  </si>
  <si>
    <t>Table S6. Recovery of taxa from each individual donor in FACS sorted fractions.</t>
  </si>
  <si>
    <r>
      <rPr>
        <b/>
        <sz val="14"/>
        <color theme="1"/>
        <rFont val="Calibri"/>
        <family val="2"/>
        <scheme val="minor"/>
      </rPr>
      <t>Table S7.</t>
    </r>
    <r>
      <rPr>
        <sz val="14"/>
        <color theme="1"/>
        <rFont val="Calibri"/>
        <family val="2"/>
        <scheme val="minor"/>
      </rPr>
      <t xml:space="preserve"> </t>
    </r>
    <r>
      <rPr>
        <b/>
        <sz val="14"/>
        <color theme="1"/>
        <rFont val="Calibri"/>
        <family val="2"/>
        <scheme val="minor"/>
      </rPr>
      <t>ASVs differentially abundant in ATTO488+ and ATTO488- fractions (FACS sorting). Results from DESeq2 analyses.</t>
    </r>
  </si>
  <si>
    <r>
      <t xml:space="preserve">Table S9. </t>
    </r>
    <r>
      <rPr>
        <b/>
        <i/>
        <sz val="14"/>
        <color theme="1"/>
        <rFont val="Calibri"/>
        <family val="2"/>
        <scheme val="minor"/>
      </rPr>
      <t>B. thetaiotomicron</t>
    </r>
    <r>
      <rPr>
        <b/>
        <sz val="14"/>
        <color theme="1"/>
        <rFont val="Calibri"/>
        <family val="2"/>
        <scheme val="minor"/>
      </rPr>
      <t xml:space="preserve"> transcripts whose abundance is significantly impacted by miRNAs. Results from transcriptomics analyses using DESeq2.</t>
    </r>
  </si>
  <si>
    <r>
      <t xml:space="preserve">Table S10. RT-qPCR results for </t>
    </r>
    <r>
      <rPr>
        <b/>
        <i/>
        <sz val="14"/>
        <color theme="1"/>
        <rFont val="Calibri"/>
        <family val="2"/>
        <scheme val="minor"/>
      </rPr>
      <t>B. thetaiotaomicron</t>
    </r>
    <r>
      <rPr>
        <b/>
        <sz val="14"/>
        <color theme="1"/>
        <rFont val="Calibri"/>
        <family val="2"/>
        <scheme val="minor"/>
      </rPr>
      <t xml:space="preserve"> </t>
    </r>
    <r>
      <rPr>
        <b/>
        <i/>
        <sz val="14"/>
        <color theme="1"/>
        <rFont val="Calibri"/>
        <family val="2"/>
        <scheme val="minor"/>
      </rPr>
      <t>trpAFCDGEB</t>
    </r>
    <r>
      <rPr>
        <b/>
        <sz val="14"/>
        <color theme="1"/>
        <rFont val="Calibri"/>
        <family val="2"/>
        <scheme val="minor"/>
      </rPr>
      <t xml:space="preserve"> genes</t>
    </r>
  </si>
  <si>
    <t>donor</t>
  </si>
  <si>
    <t>fraction</t>
  </si>
  <si>
    <t>d1</t>
  </si>
  <si>
    <t>d2</t>
  </si>
  <si>
    <t>d3</t>
  </si>
  <si>
    <t>concentration (nM)</t>
  </si>
  <si>
    <t>b</t>
  </si>
  <si>
    <r>
      <t>% of initial miR concentration</t>
    </r>
    <r>
      <rPr>
        <b/>
        <vertAlign val="superscript"/>
        <sz val="12"/>
        <color theme="1"/>
        <rFont val="Calibri (Body)"/>
      </rPr>
      <t>b</t>
    </r>
  </si>
  <si>
    <t>time (hours)</t>
  </si>
  <si>
    <t>live_pellet</t>
  </si>
  <si>
    <t>live_supernatant</t>
  </si>
  <si>
    <r>
      <t>fraction</t>
    </r>
    <r>
      <rPr>
        <b/>
        <vertAlign val="superscript"/>
        <sz val="12"/>
        <color theme="1"/>
        <rFont val="Calibri (Body)"/>
      </rPr>
      <t>a</t>
    </r>
  </si>
  <si>
    <t>dead_pellet</t>
  </si>
  <si>
    <t>dead_supernatant</t>
  </si>
  <si>
    <r>
      <rPr>
        <b/>
        <sz val="12"/>
        <color rgb="FFC00000"/>
        <rFont val="Calibri (Body)"/>
      </rPr>
      <t>miR-21</t>
    </r>
    <r>
      <rPr>
        <b/>
        <sz val="12"/>
        <color theme="1"/>
        <rFont val="Calibri"/>
        <family val="2"/>
        <scheme val="minor"/>
      </rPr>
      <t xml:space="preserve"> qPCR quantification: </t>
    </r>
    <r>
      <rPr>
        <b/>
        <sz val="12"/>
        <color rgb="FFC00000"/>
        <rFont val="Calibri (Body)"/>
      </rPr>
      <t xml:space="preserve">miR-21-supplemented live and dead </t>
    </r>
    <r>
      <rPr>
        <b/>
        <sz val="12"/>
        <color theme="1"/>
        <rFont val="Calibri"/>
        <family val="2"/>
        <scheme val="minor"/>
      </rPr>
      <t>samples</t>
    </r>
  </si>
  <si>
    <r>
      <rPr>
        <b/>
        <sz val="12"/>
        <color rgb="FFC00000"/>
        <rFont val="Calibri"/>
        <family val="2"/>
        <scheme val="minor"/>
      </rPr>
      <t>miR-21</t>
    </r>
    <r>
      <rPr>
        <b/>
        <vertAlign val="superscript"/>
        <sz val="12"/>
        <color rgb="FFC00000"/>
        <rFont val="Calibri (Body)"/>
      </rPr>
      <t>scr</t>
    </r>
    <r>
      <rPr>
        <b/>
        <sz val="12"/>
        <color theme="1"/>
        <rFont val="Calibri"/>
        <family val="2"/>
        <scheme val="minor"/>
      </rPr>
      <t xml:space="preserve"> qPCR quantification:</t>
    </r>
    <r>
      <rPr>
        <b/>
        <sz val="12"/>
        <color rgb="FFC00000"/>
        <rFont val="Calibri"/>
        <family val="2"/>
        <scheme val="minor"/>
      </rPr>
      <t xml:space="preserve"> miR-21</t>
    </r>
    <r>
      <rPr>
        <b/>
        <vertAlign val="superscript"/>
        <sz val="12"/>
        <color rgb="FFC00000"/>
        <rFont val="Calibri (Body)"/>
      </rPr>
      <t>scr</t>
    </r>
    <r>
      <rPr>
        <b/>
        <sz val="12"/>
        <color rgb="FFC00000"/>
        <rFont val="Calibri"/>
        <family val="2"/>
        <scheme val="minor"/>
      </rPr>
      <t xml:space="preserve">- supplemented live and dead </t>
    </r>
    <r>
      <rPr>
        <b/>
        <sz val="12"/>
        <color theme="1"/>
        <rFont val="Calibri"/>
        <family val="2"/>
        <scheme val="minor"/>
      </rPr>
      <t>samples</t>
    </r>
  </si>
  <si>
    <r>
      <rPr>
        <b/>
        <sz val="12"/>
        <color rgb="FFC00000"/>
        <rFont val="Calibri"/>
        <family val="2"/>
        <scheme val="minor"/>
      </rPr>
      <t>miR-21</t>
    </r>
    <r>
      <rPr>
        <b/>
        <sz val="12"/>
        <color theme="1"/>
        <rFont val="Calibri"/>
        <family val="2"/>
        <scheme val="minor"/>
      </rPr>
      <t xml:space="preserve"> qPCR quantification:</t>
    </r>
    <r>
      <rPr>
        <b/>
        <sz val="12"/>
        <color rgb="FFC00000"/>
        <rFont val="Calibri"/>
        <family val="2"/>
        <scheme val="minor"/>
      </rPr>
      <t xml:space="preserve"> water - supplemented live </t>
    </r>
    <r>
      <rPr>
        <b/>
        <sz val="12"/>
        <color theme="1"/>
        <rFont val="Calibri"/>
        <family val="2"/>
        <scheme val="minor"/>
      </rPr>
      <t>samples</t>
    </r>
  </si>
  <si>
    <r>
      <t>ASVs</t>
    </r>
    <r>
      <rPr>
        <b/>
        <vertAlign val="superscript"/>
        <sz val="12"/>
        <color theme="1"/>
        <rFont val="Calibri (Body)"/>
      </rPr>
      <t>a</t>
    </r>
    <r>
      <rPr>
        <b/>
        <sz val="12"/>
        <color theme="1"/>
        <rFont val="Calibri"/>
        <family val="2"/>
        <scheme val="minor"/>
      </rPr>
      <t xml:space="preserve"> in at least 1 sorted fraction</t>
    </r>
  </si>
  <si>
    <r>
      <t>Table S3. Absolute and relative concentrations of miRNAs (mir-21 and miR21</t>
    </r>
    <r>
      <rPr>
        <b/>
        <vertAlign val="superscript"/>
        <sz val="14"/>
        <color theme="1"/>
        <rFont val="Calibri (Body)"/>
      </rPr>
      <t>scr</t>
    </r>
    <r>
      <rPr>
        <b/>
        <sz val="14"/>
        <color theme="1"/>
        <rFont val="Calibri"/>
        <family val="2"/>
        <scheme val="minor"/>
      </rPr>
      <t>) in pellets (cell fraction) and supernatants of incubations with faecal samples.</t>
    </r>
  </si>
  <si>
    <r>
      <t>Absolute and relative concentrations of miRNAs (mir21 and miR21</t>
    </r>
    <r>
      <rPr>
        <vertAlign val="superscript"/>
        <sz val="12"/>
        <color theme="1"/>
        <rFont val="Calibri (Body)"/>
      </rPr>
      <t>scr</t>
    </r>
    <r>
      <rPr>
        <sz val="12"/>
        <color theme="1"/>
        <rFont val="Calibri"/>
        <family val="2"/>
        <scheme val="minor"/>
      </rPr>
      <t>) in pellets (cell fraction) and supernatants of incubations with faecal samples.</t>
    </r>
  </si>
  <si>
    <t>Table S6</t>
  </si>
  <si>
    <r>
      <t>Quantification of miR21 and miR21</t>
    </r>
    <r>
      <rPr>
        <vertAlign val="superscript"/>
        <sz val="12"/>
        <color theme="1"/>
        <rFont val="Calibri (Body)"/>
      </rPr>
      <t>scr</t>
    </r>
    <r>
      <rPr>
        <sz val="12"/>
        <color theme="1"/>
        <rFont val="Calibri"/>
        <family val="2"/>
        <scheme val="minor"/>
      </rPr>
      <t xml:space="preserve"> in </t>
    </r>
    <r>
      <rPr>
        <i/>
        <sz val="12"/>
        <color theme="1"/>
        <rFont val="Calibri"/>
        <family val="2"/>
        <scheme val="minor"/>
      </rPr>
      <t>Bacteroides thetaiotaomicron</t>
    </r>
    <r>
      <rPr>
        <sz val="12"/>
        <color theme="1"/>
        <rFont val="Calibri"/>
        <family val="2"/>
        <scheme val="minor"/>
      </rPr>
      <t xml:space="preserve"> culture supernatants.</t>
    </r>
  </si>
  <si>
    <r>
      <t>Table S8. Quantification of miR21 and miR21</t>
    </r>
    <r>
      <rPr>
        <b/>
        <vertAlign val="superscript"/>
        <sz val="14"/>
        <color theme="1"/>
        <rFont val="Calibri (Body)"/>
      </rPr>
      <t>scr</t>
    </r>
    <r>
      <rPr>
        <b/>
        <sz val="14"/>
        <color theme="1"/>
        <rFont val="Calibri"/>
        <family val="2"/>
        <scheme val="minor"/>
      </rPr>
      <t xml:space="preserve"> in </t>
    </r>
    <r>
      <rPr>
        <b/>
        <i/>
        <sz val="14"/>
        <color theme="1"/>
        <rFont val="Calibri"/>
        <family val="2"/>
        <scheme val="minor"/>
      </rPr>
      <t>B. thetaiotaomicron</t>
    </r>
    <r>
      <rPr>
        <b/>
        <sz val="14"/>
        <color theme="1"/>
        <rFont val="Calibri"/>
        <family val="2"/>
        <scheme val="minor"/>
      </rPr>
      <t xml:space="preserve"> culture supernatants. Results from triplicates are shown.</t>
    </r>
  </si>
  <si>
    <t>Average RNA concentration in vial [nM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0.0000"/>
    <numFmt numFmtId="165" formatCode="0.0000E+00"/>
    <numFmt numFmtId="166" formatCode="0.000"/>
    <numFmt numFmtId="167" formatCode="0.0%"/>
    <numFmt numFmtId="168" formatCode="0.00000"/>
    <numFmt numFmtId="169" formatCode="0.000%"/>
    <numFmt numFmtId="170" formatCode="0.0000%"/>
    <numFmt numFmtId="171" formatCode="0.00000%"/>
  </numFmts>
  <fonts count="4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indexed="8"/>
      <name val="Helvetica Neue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Arial Unicode MS"/>
      <family val="2"/>
    </font>
    <font>
      <sz val="11"/>
      <color theme="1"/>
      <name val="Calibri (Body)"/>
    </font>
    <font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 (Body)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theme="1"/>
      <name val="Calibri (Body)"/>
    </font>
    <font>
      <i/>
      <sz val="11"/>
      <color theme="1"/>
      <name val="Calibri"/>
      <family val="2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sz val="8"/>
      <name val="Calibri"/>
      <family val="2"/>
      <scheme val="minor"/>
    </font>
    <font>
      <b/>
      <sz val="11"/>
      <color rgb="FF000000"/>
      <name val="Calibri"/>
      <family val="2"/>
    </font>
    <font>
      <i/>
      <sz val="11"/>
      <color rgb="FF000000"/>
      <name val="Calibri"/>
      <family val="2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sz val="11"/>
      <color rgb="FF0A0A0A"/>
      <name val="Calibri"/>
      <family val="2"/>
    </font>
    <font>
      <sz val="11"/>
      <color rgb="FF222222"/>
      <name val="Calibri"/>
      <family val="2"/>
    </font>
    <font>
      <b/>
      <sz val="11"/>
      <color theme="9"/>
      <name val="Calibri"/>
      <family val="2"/>
    </font>
    <font>
      <b/>
      <sz val="11"/>
      <name val="Calibri (Body)"/>
    </font>
    <font>
      <b/>
      <vertAlign val="superscript"/>
      <sz val="11"/>
      <name val="Calibri (Body)"/>
    </font>
    <font>
      <sz val="10"/>
      <color rgb="FF000000"/>
      <name val="Arial"/>
      <family val="2"/>
      <charset val="1"/>
    </font>
    <font>
      <b/>
      <sz val="10"/>
      <color rgb="FF009900"/>
      <name val="Arial"/>
      <family val="2"/>
      <charset val="1"/>
    </font>
    <font>
      <b/>
      <sz val="10"/>
      <color rgb="FF000000"/>
      <name val="Arial"/>
      <family val="2"/>
      <charset val="1"/>
    </font>
    <font>
      <b/>
      <sz val="10"/>
      <color rgb="FFC9211E"/>
      <name val="Arial"/>
      <family val="2"/>
      <charset val="1"/>
    </font>
    <font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vertAlign val="superscript"/>
      <sz val="12"/>
      <color theme="1"/>
      <name val="Calibri (Body)"/>
    </font>
    <font>
      <vertAlign val="superscript"/>
      <sz val="11"/>
      <color theme="1"/>
      <name val="Calibri (Body)"/>
    </font>
    <font>
      <b/>
      <vertAlign val="superscript"/>
      <sz val="14"/>
      <color theme="1"/>
      <name val="Calibri (Body)"/>
    </font>
    <font>
      <b/>
      <sz val="12"/>
      <color rgb="FFC00000"/>
      <name val="Calibri (Body)"/>
    </font>
    <font>
      <b/>
      <sz val="12"/>
      <color rgb="FFC00000"/>
      <name val="Calibri"/>
      <family val="2"/>
      <scheme val="minor"/>
    </font>
    <font>
      <b/>
      <vertAlign val="superscript"/>
      <sz val="12"/>
      <color rgb="FFC00000"/>
      <name val="Calibri (Body)"/>
    </font>
    <font>
      <sz val="12"/>
      <color rgb="FF000000"/>
      <name val="Calibri"/>
      <family val="2"/>
      <scheme val="minor"/>
    </font>
    <font>
      <vertAlign val="superscript"/>
      <sz val="12"/>
      <color theme="1"/>
      <name val="Calibri (Body)"/>
    </font>
  </fonts>
  <fills count="8">
    <fill>
      <patternFill patternType="none"/>
    </fill>
    <fill>
      <patternFill patternType="gray125"/>
    </fill>
    <fill>
      <patternFill patternType="solid">
        <fgColor rgb="FFBDC0BF"/>
        <bgColor auto="1"/>
      </patternFill>
    </fill>
    <fill>
      <patternFill patternType="solid">
        <fgColor rgb="FFDBDBDB"/>
        <bgColor auto="1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39997558519241921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2" fillId="0" borderId="0" applyNumberFormat="0" applyFill="0" applyBorder="0" applyProtection="0">
      <alignment vertical="top" wrapText="1"/>
    </xf>
    <xf numFmtId="9" fontId="34" fillId="0" borderId="0" applyFont="0" applyFill="0" applyBorder="0" applyAlignment="0" applyProtection="0"/>
  </cellStyleXfs>
  <cellXfs count="160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6" fillId="4" borderId="1" xfId="1" applyFont="1" applyFill="1" applyBorder="1" applyAlignment="1">
      <alignment horizontal="left" vertical="center" wrapText="1"/>
    </xf>
    <xf numFmtId="0" fontId="6" fillId="4" borderId="1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left" vertical="center" wrapText="1"/>
    </xf>
    <xf numFmtId="0" fontId="6" fillId="4" borderId="1" xfId="0" applyFont="1" applyFill="1" applyBorder="1" applyAlignment="1">
      <alignment horizontal="left"/>
    </xf>
    <xf numFmtId="0" fontId="6" fillId="4" borderId="1" xfId="0" applyFont="1" applyFill="1" applyBorder="1" applyAlignment="1">
      <alignment horizontal="center"/>
    </xf>
    <xf numFmtId="0" fontId="13" fillId="0" borderId="0" xfId="0" applyFont="1"/>
    <xf numFmtId="0" fontId="12" fillId="0" borderId="1" xfId="0" applyFont="1" applyBorder="1" applyAlignment="1">
      <alignment horizontal="center"/>
    </xf>
    <xf numFmtId="0" fontId="12" fillId="0" borderId="1" xfId="0" applyFont="1" applyBorder="1"/>
    <xf numFmtId="0" fontId="13" fillId="0" borderId="1" xfId="0" applyFont="1" applyBorder="1" applyAlignment="1">
      <alignment vertical="center"/>
    </xf>
    <xf numFmtId="0" fontId="9" fillId="0" borderId="1" xfId="0" applyFont="1" applyBorder="1" applyAlignment="1">
      <alignment vertical="center"/>
    </xf>
    <xf numFmtId="0" fontId="12" fillId="0" borderId="1" xfId="0" applyFont="1" applyBorder="1" applyAlignment="1">
      <alignment vertical="center"/>
    </xf>
    <xf numFmtId="0" fontId="16" fillId="0" borderId="1" xfId="0" applyFont="1" applyBorder="1" applyAlignment="1">
      <alignment vertical="center"/>
    </xf>
    <xf numFmtId="0" fontId="0" fillId="0" borderId="1" xfId="0" applyBorder="1"/>
    <xf numFmtId="0" fontId="1" fillId="0" borderId="1" xfId="0" applyFont="1" applyBorder="1"/>
    <xf numFmtId="166" fontId="0" fillId="0" borderId="1" xfId="0" applyNumberFormat="1" applyBorder="1" applyAlignment="1">
      <alignment horizontal="center"/>
    </xf>
    <xf numFmtId="11" fontId="0" fillId="0" borderId="1" xfId="0" applyNumberFormat="1" applyBorder="1"/>
    <xf numFmtId="0" fontId="0" fillId="0" borderId="0" xfId="0" applyAlignment="1">
      <alignment horizontal="left"/>
    </xf>
    <xf numFmtId="0" fontId="21" fillId="0" borderId="10" xfId="0" applyFont="1" applyBorder="1" applyAlignment="1">
      <alignment horizontal="center" wrapText="1"/>
    </xf>
    <xf numFmtId="0" fontId="21" fillId="0" borderId="10" xfId="0" applyFont="1" applyBorder="1" applyAlignment="1">
      <alignment horizontal="center"/>
    </xf>
    <xf numFmtId="0" fontId="21" fillId="0" borderId="1" xfId="0" applyFont="1" applyBorder="1" applyAlignment="1">
      <alignment horizontal="center" wrapText="1"/>
    </xf>
    <xf numFmtId="0" fontId="21" fillId="0" borderId="1" xfId="0" applyFont="1" applyBorder="1" applyAlignment="1">
      <alignment horizontal="center"/>
    </xf>
    <xf numFmtId="0" fontId="21" fillId="0" borderId="1" xfId="0" applyFont="1" applyBorder="1"/>
    <xf numFmtId="0" fontId="13" fillId="0" borderId="1" xfId="0" applyFont="1" applyBorder="1"/>
    <xf numFmtId="0" fontId="13" fillId="0" borderId="0" xfId="0" applyFont="1" applyAlignment="1">
      <alignment horizontal="left"/>
    </xf>
    <xf numFmtId="11" fontId="13" fillId="0" borderId="0" xfId="0" applyNumberFormat="1" applyFont="1"/>
    <xf numFmtId="0" fontId="13" fillId="0" borderId="0" xfId="0" applyFont="1" applyAlignment="1">
      <alignment horizontal="left" wrapText="1"/>
    </xf>
    <xf numFmtId="0" fontId="23" fillId="0" borderId="0" xfId="0" applyFont="1" applyAlignment="1">
      <alignment horizontal="left" wrapText="1"/>
    </xf>
    <xf numFmtId="0" fontId="24" fillId="0" borderId="0" xfId="0" applyFont="1" applyAlignment="1">
      <alignment horizontal="left"/>
    </xf>
    <xf numFmtId="0" fontId="16" fillId="0" borderId="0" xfId="0" applyFont="1" applyAlignment="1">
      <alignment horizontal="left" wrapText="1"/>
    </xf>
    <xf numFmtId="0" fontId="23" fillId="0" borderId="0" xfId="0" applyFont="1" applyAlignment="1">
      <alignment horizontal="left"/>
    </xf>
    <xf numFmtId="0" fontId="25" fillId="0" borderId="0" xfId="0" applyFont="1" applyAlignment="1">
      <alignment horizontal="left"/>
    </xf>
    <xf numFmtId="0" fontId="21" fillId="0" borderId="0" xfId="0" applyFont="1"/>
    <xf numFmtId="0" fontId="13" fillId="0" borderId="9" xfId="0" applyFont="1" applyBorder="1"/>
    <xf numFmtId="0" fontId="21" fillId="0" borderId="12" xfId="0" applyFont="1" applyBorder="1" applyAlignment="1">
      <alignment horizontal="center" wrapText="1"/>
    </xf>
    <xf numFmtId="0" fontId="21" fillId="0" borderId="4" xfId="0" applyFont="1" applyBorder="1"/>
    <xf numFmtId="0" fontId="21" fillId="0" borderId="5" xfId="0" applyFont="1" applyBorder="1"/>
    <xf numFmtId="0" fontId="13" fillId="0" borderId="4" xfId="0" applyFont="1" applyBorder="1"/>
    <xf numFmtId="0" fontId="13" fillId="0" borderId="5" xfId="0" applyFont="1" applyBorder="1"/>
    <xf numFmtId="0" fontId="13" fillId="0" borderId="6" xfId="0" applyFont="1" applyBorder="1"/>
    <xf numFmtId="0" fontId="13" fillId="0" borderId="7" xfId="0" applyFont="1" applyBorder="1"/>
    <xf numFmtId="0" fontId="13" fillId="0" borderId="8" xfId="0" applyFont="1" applyBorder="1"/>
    <xf numFmtId="0" fontId="21" fillId="0" borderId="13" xfId="0" applyFont="1" applyBorder="1" applyAlignment="1">
      <alignment horizontal="center" wrapText="1"/>
    </xf>
    <xf numFmtId="0" fontId="21" fillId="0" borderId="9" xfId="0" applyFont="1" applyBorder="1"/>
    <xf numFmtId="0" fontId="21" fillId="0" borderId="4" xfId="0" applyFont="1" applyBorder="1" applyAlignment="1">
      <alignment horizontal="center" wrapText="1"/>
    </xf>
    <xf numFmtId="0" fontId="21" fillId="0" borderId="5" xfId="0" applyFont="1" applyBorder="1" applyAlignment="1">
      <alignment horizontal="center" wrapText="1"/>
    </xf>
    <xf numFmtId="0" fontId="11" fillId="0" borderId="1" xfId="0" applyFont="1" applyBorder="1"/>
    <xf numFmtId="166" fontId="26" fillId="0" borderId="1" xfId="0" applyNumberFormat="1" applyFont="1" applyBorder="1"/>
    <xf numFmtId="0" fontId="6" fillId="0" borderId="1" xfId="0" applyFont="1" applyBorder="1"/>
    <xf numFmtId="2" fontId="6" fillId="0" borderId="1" xfId="0" applyNumberFormat="1" applyFont="1" applyBorder="1" applyAlignment="1">
      <alignment horizontal="center"/>
    </xf>
    <xf numFmtId="2" fontId="11" fillId="0" borderId="1" xfId="0" applyNumberFormat="1" applyFont="1" applyBorder="1" applyAlignment="1">
      <alignment horizontal="center"/>
    </xf>
    <xf numFmtId="0" fontId="19" fillId="2" borderId="1" xfId="0" applyFont="1" applyFill="1" applyBorder="1" applyAlignment="1">
      <alignment horizontal="center" vertical="center"/>
    </xf>
    <xf numFmtId="49" fontId="19" fillId="2" borderId="1" xfId="0" applyNumberFormat="1" applyFont="1" applyFill="1" applyBorder="1" applyAlignment="1">
      <alignment horizontal="center" vertical="center"/>
    </xf>
    <xf numFmtId="49" fontId="19" fillId="2" borderId="1" xfId="0" applyNumberFormat="1" applyFont="1" applyFill="1" applyBorder="1" applyAlignment="1">
      <alignment horizontal="center" vertical="center" wrapText="1"/>
    </xf>
    <xf numFmtId="49" fontId="19" fillId="3" borderId="1" xfId="0" applyNumberFormat="1" applyFont="1" applyFill="1" applyBorder="1" applyAlignment="1">
      <alignment horizontal="center" vertical="center"/>
    </xf>
    <xf numFmtId="164" fontId="16" fillId="0" borderId="1" xfId="0" applyNumberFormat="1" applyFont="1" applyBorder="1" applyAlignment="1">
      <alignment horizontal="center" vertical="center"/>
    </xf>
    <xf numFmtId="165" fontId="16" fillId="0" borderId="1" xfId="0" applyNumberFormat="1" applyFont="1" applyBorder="1" applyAlignment="1">
      <alignment horizontal="center" vertical="center"/>
    </xf>
    <xf numFmtId="49" fontId="16" fillId="0" borderId="1" xfId="0" applyNumberFormat="1" applyFont="1" applyBorder="1" applyAlignment="1">
      <alignment horizontal="center" vertical="center"/>
    </xf>
    <xf numFmtId="49" fontId="16" fillId="0" borderId="1" xfId="0" applyNumberFormat="1" applyFont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 wrapText="1"/>
    </xf>
    <xf numFmtId="49" fontId="20" fillId="0" borderId="1" xfId="0" applyNumberFormat="1" applyFont="1" applyBorder="1" applyAlignment="1">
      <alignment horizontal="center" vertical="center" wrapText="1"/>
    </xf>
    <xf numFmtId="0" fontId="20" fillId="0" borderId="1" xfId="0" applyFont="1" applyBorder="1" applyAlignment="1">
      <alignment horizontal="center" vertical="center" wrapText="1"/>
    </xf>
    <xf numFmtId="49" fontId="20" fillId="0" borderId="1" xfId="0" applyNumberFormat="1" applyFont="1" applyBorder="1" applyAlignment="1">
      <alignment horizontal="center" vertical="center" wrapText="1" readingOrder="1"/>
    </xf>
    <xf numFmtId="0" fontId="11" fillId="6" borderId="1" xfId="0" applyFont="1" applyFill="1" applyBorder="1"/>
    <xf numFmtId="0" fontId="28" fillId="0" borderId="1" xfId="0" applyFont="1" applyBorder="1" applyAlignment="1">
      <alignment horizontal="left" vertical="top" wrapText="1"/>
    </xf>
    <xf numFmtId="0" fontId="1" fillId="7" borderId="0" xfId="0" applyFont="1" applyFill="1"/>
    <xf numFmtId="0" fontId="0" fillId="7" borderId="0" xfId="0" applyFill="1"/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8" fillId="7" borderId="0" xfId="0" applyFont="1" applyFill="1"/>
    <xf numFmtId="0" fontId="4" fillId="7" borderId="0" xfId="0" applyFont="1" applyFill="1"/>
    <xf numFmtId="0" fontId="32" fillId="7" borderId="0" xfId="0" applyFont="1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6" borderId="1" xfId="0" applyFont="1" applyFill="1" applyBorder="1"/>
    <xf numFmtId="0" fontId="1" fillId="6" borderId="1" xfId="0" applyFont="1" applyFill="1" applyBorder="1" applyAlignment="1">
      <alignment horizontal="center"/>
    </xf>
    <xf numFmtId="167" fontId="0" fillId="0" borderId="1" xfId="2" applyNumberFormat="1" applyFont="1" applyBorder="1" applyAlignment="1">
      <alignment horizontal="center"/>
    </xf>
    <xf numFmtId="167" fontId="0" fillId="0" borderId="1" xfId="0" applyNumberFormat="1" applyBorder="1" applyAlignment="1">
      <alignment horizontal="center"/>
    </xf>
    <xf numFmtId="167" fontId="34" fillId="0" borderId="1" xfId="2" applyNumberFormat="1" applyFont="1" applyBorder="1" applyAlignment="1">
      <alignment horizontal="center"/>
    </xf>
    <xf numFmtId="2" fontId="0" fillId="0" borderId="0" xfId="0" applyNumberFormat="1"/>
    <xf numFmtId="0" fontId="1" fillId="5" borderId="1" xfId="0" applyFont="1" applyFill="1" applyBorder="1"/>
    <xf numFmtId="0" fontId="9" fillId="0" borderId="0" xfId="0" applyFont="1" applyAlignment="1">
      <alignment horizontal="left"/>
    </xf>
    <xf numFmtId="168" fontId="0" fillId="0" borderId="0" xfId="0" applyNumberFormat="1"/>
    <xf numFmtId="0" fontId="1" fillId="0" borderId="7" xfId="0" applyFont="1" applyBorder="1"/>
    <xf numFmtId="0" fontId="4" fillId="7" borderId="0" xfId="0" applyFont="1" applyFill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7" borderId="0" xfId="0" applyFill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Border="1"/>
    <xf numFmtId="0" fontId="0" fillId="0" borderId="7" xfId="0" applyBorder="1" applyAlignment="1">
      <alignment horizontal="center"/>
    </xf>
    <xf numFmtId="0" fontId="0" fillId="0" borderId="7" xfId="0" applyBorder="1"/>
    <xf numFmtId="0" fontId="0" fillId="0" borderId="10" xfId="0" applyBorder="1" applyAlignment="1">
      <alignment horizontal="center"/>
    </xf>
    <xf numFmtId="0" fontId="0" fillId="0" borderId="10" xfId="0" applyBorder="1"/>
    <xf numFmtId="0" fontId="1" fillId="0" borderId="8" xfId="0" applyFont="1" applyBorder="1" applyAlignment="1">
      <alignment horizontal="center"/>
    </xf>
    <xf numFmtId="10" fontId="0" fillId="0" borderId="22" xfId="2" applyNumberFormat="1" applyFont="1" applyBorder="1" applyAlignment="1">
      <alignment horizontal="center"/>
    </xf>
    <xf numFmtId="10" fontId="0" fillId="0" borderId="5" xfId="2" applyNumberFormat="1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6" xfId="0" applyBorder="1" applyAlignment="1">
      <alignment horizontal="center"/>
    </xf>
    <xf numFmtId="0" fontId="8" fillId="7" borderId="0" xfId="0" applyFont="1" applyFill="1" applyAlignment="1">
      <alignment horizontal="left"/>
    </xf>
    <xf numFmtId="169" fontId="0" fillId="0" borderId="22" xfId="2" applyNumberFormat="1" applyFont="1" applyBorder="1" applyAlignment="1">
      <alignment horizontal="center"/>
    </xf>
    <xf numFmtId="169" fontId="0" fillId="0" borderId="5" xfId="2" applyNumberFormat="1" applyFont="1" applyBorder="1" applyAlignment="1">
      <alignment horizontal="center"/>
    </xf>
    <xf numFmtId="170" fontId="0" fillId="0" borderId="22" xfId="2" applyNumberFormat="1" applyFont="1" applyBorder="1" applyAlignment="1">
      <alignment horizontal="center"/>
    </xf>
    <xf numFmtId="170" fontId="0" fillId="0" borderId="5" xfId="2" applyNumberFormat="1" applyFont="1" applyBorder="1" applyAlignment="1">
      <alignment horizontal="center"/>
    </xf>
    <xf numFmtId="170" fontId="0" fillId="0" borderId="8" xfId="2" applyNumberFormat="1" applyFont="1" applyBorder="1" applyAlignment="1">
      <alignment horizontal="center"/>
    </xf>
    <xf numFmtId="169" fontId="0" fillId="0" borderId="25" xfId="2" applyNumberFormat="1" applyFont="1" applyBorder="1" applyAlignment="1">
      <alignment horizontal="center"/>
    </xf>
    <xf numFmtId="169" fontId="0" fillId="0" borderId="26" xfId="2" applyNumberFormat="1" applyFont="1" applyBorder="1" applyAlignment="1">
      <alignment horizontal="center"/>
    </xf>
    <xf numFmtId="171" fontId="0" fillId="0" borderId="22" xfId="2" applyNumberFormat="1" applyFont="1" applyBorder="1" applyAlignment="1">
      <alignment horizontal="center"/>
    </xf>
    <xf numFmtId="171" fontId="0" fillId="0" borderId="5" xfId="2" applyNumberFormat="1" applyFont="1" applyBorder="1" applyAlignment="1">
      <alignment horizontal="center"/>
    </xf>
    <xf numFmtId="171" fontId="0" fillId="0" borderId="23" xfId="2" applyNumberFormat="1" applyFont="1" applyBorder="1" applyAlignment="1">
      <alignment horizontal="center"/>
    </xf>
    <xf numFmtId="168" fontId="0" fillId="0" borderId="2" xfId="0" applyNumberFormat="1" applyBorder="1" applyAlignment="1">
      <alignment horizontal="center"/>
    </xf>
    <xf numFmtId="168" fontId="0" fillId="0" borderId="4" xfId="0" applyNumberFormat="1" applyBorder="1" applyAlignment="1">
      <alignment horizontal="center"/>
    </xf>
    <xf numFmtId="166" fontId="0" fillId="0" borderId="3" xfId="0" applyNumberFormat="1" applyBorder="1" applyAlignment="1">
      <alignment horizontal="center"/>
    </xf>
    <xf numFmtId="166" fontId="0" fillId="0" borderId="10" xfId="0" applyNumberFormat="1" applyBorder="1" applyAlignment="1">
      <alignment horizontal="center"/>
    </xf>
    <xf numFmtId="166" fontId="0" fillId="0" borderId="15" xfId="0" applyNumberFormat="1" applyBorder="1" applyAlignment="1">
      <alignment horizontal="center"/>
    </xf>
    <xf numFmtId="166" fontId="0" fillId="0" borderId="24" xfId="0" applyNumberFormat="1" applyBorder="1" applyAlignment="1">
      <alignment horizontal="center"/>
    </xf>
    <xf numFmtId="166" fontId="0" fillId="0" borderId="0" xfId="0" applyNumberFormat="1" applyAlignment="1">
      <alignment horizontal="center"/>
    </xf>
    <xf numFmtId="166" fontId="0" fillId="0" borderId="7" xfId="0" applyNumberFormat="1" applyBorder="1" applyAlignment="1">
      <alignment horizontal="center"/>
    </xf>
    <xf numFmtId="168" fontId="0" fillId="0" borderId="22" xfId="0" applyNumberFormat="1" applyBorder="1" applyAlignment="1">
      <alignment horizontal="center"/>
    </xf>
    <xf numFmtId="168" fontId="0" fillId="0" borderId="5" xfId="0" applyNumberFormat="1" applyBorder="1" applyAlignment="1">
      <alignment horizontal="center"/>
    </xf>
    <xf numFmtId="168" fontId="41" fillId="0" borderId="5" xfId="0" applyNumberFormat="1" applyFont="1" applyBorder="1" applyAlignment="1">
      <alignment horizontal="center"/>
    </xf>
    <xf numFmtId="168" fontId="0" fillId="0" borderId="8" xfId="0" applyNumberFormat="1" applyBorder="1" applyAlignment="1">
      <alignment horizontal="center"/>
    </xf>
    <xf numFmtId="0" fontId="11" fillId="5" borderId="1" xfId="0" applyFont="1" applyFill="1" applyBorder="1" applyAlignment="1">
      <alignment horizontal="center"/>
    </xf>
    <xf numFmtId="0" fontId="12" fillId="5" borderId="1" xfId="0" applyFont="1" applyFill="1" applyBorder="1" applyAlignment="1">
      <alignment horizontal="center"/>
    </xf>
    <xf numFmtId="0" fontId="11" fillId="5" borderId="1" xfId="0" applyFont="1" applyFill="1" applyBorder="1" applyAlignment="1">
      <alignment horizontal="center" vertical="center"/>
    </xf>
    <xf numFmtId="0" fontId="12" fillId="5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vertical="center"/>
    </xf>
    <xf numFmtId="0" fontId="9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vertical="center"/>
    </xf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22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7" fillId="5" borderId="1" xfId="0" applyFont="1" applyFill="1" applyBorder="1" applyAlignment="1">
      <alignment horizontal="center" vertical="center"/>
    </xf>
    <xf numFmtId="0" fontId="16" fillId="5" borderId="1" xfId="0" applyFont="1" applyFill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2" fontId="0" fillId="0" borderId="21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21" fillId="6" borderId="2" xfId="0" applyFont="1" applyFill="1" applyBorder="1" applyAlignment="1">
      <alignment horizontal="center"/>
    </xf>
    <xf numFmtId="0" fontId="21" fillId="6" borderId="3" xfId="0" applyFont="1" applyFill="1" applyBorder="1" applyAlignment="1">
      <alignment horizontal="center"/>
    </xf>
    <xf numFmtId="0" fontId="21" fillId="6" borderId="11" xfId="0" applyFont="1" applyFill="1" applyBorder="1" applyAlignment="1">
      <alignment horizontal="center"/>
    </xf>
    <xf numFmtId="0" fontId="21" fillId="6" borderId="17" xfId="0" applyFont="1" applyFill="1" applyBorder="1" applyAlignment="1">
      <alignment horizontal="center"/>
    </xf>
    <xf numFmtId="0" fontId="21" fillId="6" borderId="18" xfId="0" applyFont="1" applyFill="1" applyBorder="1" applyAlignment="1">
      <alignment horizontal="center"/>
    </xf>
    <xf numFmtId="0" fontId="21" fillId="6" borderId="19" xfId="0" applyFont="1" applyFill="1" applyBorder="1" applyAlignment="1">
      <alignment horizontal="center"/>
    </xf>
    <xf numFmtId="0" fontId="21" fillId="6" borderId="14" xfId="0" applyFont="1" applyFill="1" applyBorder="1" applyAlignment="1">
      <alignment horizontal="center"/>
    </xf>
    <xf numFmtId="0" fontId="21" fillId="6" borderId="15" xfId="0" applyFont="1" applyFill="1" applyBorder="1" applyAlignment="1">
      <alignment horizontal="center"/>
    </xf>
    <xf numFmtId="0" fontId="21" fillId="6" borderId="16" xfId="0" applyFont="1" applyFill="1" applyBorder="1" applyAlignment="1">
      <alignment horizontal="center"/>
    </xf>
  </cellXfs>
  <cellStyles count="3">
    <cellStyle name="Normal" xfId="0" builtinId="0"/>
    <cellStyle name="Normal 2" xfId="1" xr:uid="{00000000-0005-0000-0000-000000000000}"/>
    <cellStyle name="Per cent" xfId="2" builtinId="5"/>
  </cellStyles>
  <dxfs count="0"/>
  <tableStyles count="0" defaultTableStyle="TableStyleMedium2" defaultPivotStyle="PivotStyleLight16"/>
  <colors>
    <mruColors>
      <color rgb="FFFF8A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0"/>
  </sheetPr>
  <dimension ref="A1:B11"/>
  <sheetViews>
    <sheetView zoomScale="118" zoomScaleNormal="118" workbookViewId="0">
      <selection activeCell="B17" sqref="B17"/>
    </sheetView>
  </sheetViews>
  <sheetFormatPr baseColWidth="10" defaultColWidth="11" defaultRowHeight="16" x14ac:dyDescent="0.2"/>
  <cols>
    <col min="2" max="2" width="111" bestFit="1" customWidth="1"/>
  </cols>
  <sheetData>
    <row r="1" spans="1:2" ht="19" x14ac:dyDescent="0.25">
      <c r="A1" s="76" t="s">
        <v>7</v>
      </c>
      <c r="B1" s="76" t="s">
        <v>8</v>
      </c>
    </row>
    <row r="2" spans="1:2" x14ac:dyDescent="0.2">
      <c r="A2" s="1" t="s">
        <v>0</v>
      </c>
      <c r="B2" t="s">
        <v>189</v>
      </c>
    </row>
    <row r="3" spans="1:2" x14ac:dyDescent="0.2">
      <c r="A3" s="1" t="s">
        <v>1</v>
      </c>
      <c r="B3" t="s">
        <v>1447</v>
      </c>
    </row>
    <row r="4" spans="1:2" ht="19" x14ac:dyDescent="0.2">
      <c r="A4" s="1" t="s">
        <v>2</v>
      </c>
      <c r="B4" t="s">
        <v>1506</v>
      </c>
    </row>
    <row r="5" spans="1:2" x14ac:dyDescent="0.2">
      <c r="A5" s="1" t="s">
        <v>3</v>
      </c>
      <c r="B5" t="s">
        <v>1464</v>
      </c>
    </row>
    <row r="6" spans="1:2" x14ac:dyDescent="0.2">
      <c r="A6" s="1" t="s">
        <v>9</v>
      </c>
      <c r="B6" t="s">
        <v>191</v>
      </c>
    </row>
    <row r="7" spans="1:2" x14ac:dyDescent="0.2">
      <c r="A7" s="1" t="s">
        <v>1507</v>
      </c>
      <c r="B7" t="s">
        <v>1481</v>
      </c>
    </row>
    <row r="8" spans="1:2" x14ac:dyDescent="0.2">
      <c r="A8" s="1" t="s">
        <v>190</v>
      </c>
      <c r="B8" t="s">
        <v>1465</v>
      </c>
    </row>
    <row r="9" spans="1:2" ht="19" x14ac:dyDescent="0.2">
      <c r="A9" s="1" t="s">
        <v>1446</v>
      </c>
      <c r="B9" t="s">
        <v>1508</v>
      </c>
    </row>
    <row r="10" spans="1:2" x14ac:dyDescent="0.2">
      <c r="A10" s="1" t="s">
        <v>1469</v>
      </c>
      <c r="B10" t="s">
        <v>1466</v>
      </c>
    </row>
    <row r="11" spans="1:2" x14ac:dyDescent="0.2">
      <c r="A11" s="1" t="s">
        <v>1470</v>
      </c>
      <c r="B11" t="s">
        <v>146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7" tint="0.39997558519241921"/>
  </sheetPr>
  <dimension ref="A1:P191"/>
  <sheetViews>
    <sheetView tabSelected="1" workbookViewId="0">
      <selection activeCell="B104" sqref="B104"/>
    </sheetView>
  </sheetViews>
  <sheetFormatPr baseColWidth="10" defaultColWidth="11" defaultRowHeight="16" x14ac:dyDescent="0.2"/>
  <cols>
    <col min="2" max="3" width="17.6640625" customWidth="1"/>
    <col min="4" max="4" width="16.83203125" customWidth="1"/>
    <col min="5" max="5" width="39.83203125" customWidth="1"/>
    <col min="7" max="8" width="17.6640625" customWidth="1"/>
    <col min="9" max="9" width="16.6640625" customWidth="1"/>
    <col min="10" max="10" width="33.6640625" bestFit="1" customWidth="1"/>
    <col min="11" max="12" width="17.6640625" customWidth="1"/>
    <col min="13" max="13" width="16.5" customWidth="1"/>
    <col min="14" max="14" width="17" bestFit="1" customWidth="1"/>
    <col min="15" max="15" width="22.5" bestFit="1" customWidth="1"/>
  </cols>
  <sheetData>
    <row r="1" spans="1:16" ht="20" thickBot="1" x14ac:dyDescent="0.3">
      <c r="A1" s="76" t="s">
        <v>1485</v>
      </c>
      <c r="B1" s="78"/>
      <c r="C1" s="78"/>
      <c r="D1" s="78"/>
      <c r="E1" s="78"/>
      <c r="F1" s="78"/>
      <c r="G1" s="78"/>
      <c r="H1" s="78"/>
      <c r="I1" s="73"/>
      <c r="J1" s="73"/>
    </row>
    <row r="2" spans="1:16" x14ac:dyDescent="0.2">
      <c r="A2" s="151" t="s">
        <v>650</v>
      </c>
      <c r="B2" s="152"/>
      <c r="C2" s="152"/>
      <c r="D2" s="153"/>
      <c r="E2" s="153"/>
      <c r="F2" s="157" t="s">
        <v>876</v>
      </c>
      <c r="G2" s="158"/>
      <c r="H2" s="158"/>
      <c r="I2" s="158"/>
      <c r="J2" s="159"/>
      <c r="K2" s="154" t="s">
        <v>885</v>
      </c>
      <c r="L2" s="155"/>
      <c r="M2" s="155"/>
      <c r="N2" s="155"/>
      <c r="O2" s="156"/>
      <c r="P2" s="13"/>
    </row>
    <row r="3" spans="1:16" ht="20" customHeight="1" x14ac:dyDescent="0.2">
      <c r="A3" s="41" t="s">
        <v>1427</v>
      </c>
      <c r="B3" s="25" t="s">
        <v>10</v>
      </c>
      <c r="C3" s="25" t="s">
        <v>649</v>
      </c>
      <c r="D3" s="26" t="s">
        <v>884</v>
      </c>
      <c r="E3" s="49" t="s">
        <v>1428</v>
      </c>
      <c r="F3" s="51" t="s">
        <v>648</v>
      </c>
      <c r="G3" s="27" t="s">
        <v>10</v>
      </c>
      <c r="H3" s="27" t="s">
        <v>649</v>
      </c>
      <c r="I3" s="28" t="s">
        <v>884</v>
      </c>
      <c r="J3" s="52" t="s">
        <v>1428</v>
      </c>
      <c r="K3" s="51" t="s">
        <v>648</v>
      </c>
      <c r="L3" s="27" t="s">
        <v>10</v>
      </c>
      <c r="M3" s="27" t="s">
        <v>649</v>
      </c>
      <c r="N3" s="28" t="s">
        <v>884</v>
      </c>
      <c r="O3" s="52" t="s">
        <v>1428</v>
      </c>
      <c r="P3" s="13"/>
    </row>
    <row r="4" spans="1:16" s="24" customFormat="1" ht="16" customHeight="1" x14ac:dyDescent="0.2">
      <c r="A4" s="42" t="s">
        <v>877</v>
      </c>
      <c r="B4" s="29" t="s">
        <v>897</v>
      </c>
      <c r="C4" s="29" t="s">
        <v>898</v>
      </c>
      <c r="D4" s="29" t="s">
        <v>653</v>
      </c>
      <c r="E4" s="50" t="s">
        <v>654</v>
      </c>
      <c r="F4" s="44" t="s">
        <v>877</v>
      </c>
      <c r="G4" s="30" t="s">
        <v>651</v>
      </c>
      <c r="H4" s="30" t="s">
        <v>652</v>
      </c>
      <c r="I4" s="30" t="s">
        <v>653</v>
      </c>
      <c r="J4" s="45" t="s">
        <v>654</v>
      </c>
      <c r="K4" s="44" t="s">
        <v>886</v>
      </c>
      <c r="L4" s="30" t="s">
        <v>887</v>
      </c>
      <c r="M4" s="30" t="s">
        <v>888</v>
      </c>
      <c r="N4" s="30" t="s">
        <v>653</v>
      </c>
      <c r="O4" s="45" t="s">
        <v>889</v>
      </c>
      <c r="P4" s="31"/>
    </row>
    <row r="5" spans="1:16" s="24" customFormat="1" ht="16" customHeight="1" x14ac:dyDescent="0.2">
      <c r="A5" s="44" t="s">
        <v>899</v>
      </c>
      <c r="B5" s="30" t="s">
        <v>900</v>
      </c>
      <c r="C5" s="30" t="s">
        <v>901</v>
      </c>
      <c r="D5" s="30" t="s">
        <v>690</v>
      </c>
      <c r="E5" s="40" t="s">
        <v>902</v>
      </c>
      <c r="F5" s="44" t="s">
        <v>655</v>
      </c>
      <c r="G5" s="30" t="s">
        <v>656</v>
      </c>
      <c r="H5" s="30" t="s">
        <v>657</v>
      </c>
      <c r="I5" s="30" t="s">
        <v>658</v>
      </c>
      <c r="J5" s="45" t="s">
        <v>659</v>
      </c>
      <c r="K5" s="44" t="s">
        <v>890</v>
      </c>
      <c r="L5" s="30" t="s">
        <v>891</v>
      </c>
      <c r="M5" s="30" t="s">
        <v>892</v>
      </c>
      <c r="N5" s="30" t="s">
        <v>653</v>
      </c>
      <c r="O5" s="45" t="s">
        <v>889</v>
      </c>
      <c r="P5" s="31"/>
    </row>
    <row r="6" spans="1:16" s="24" customFormat="1" ht="16" customHeight="1" thickBot="1" x14ac:dyDescent="0.25">
      <c r="A6" s="44" t="s">
        <v>903</v>
      </c>
      <c r="B6" s="30" t="s">
        <v>904</v>
      </c>
      <c r="C6" s="30" t="s">
        <v>905</v>
      </c>
      <c r="D6" s="30" t="s">
        <v>653</v>
      </c>
      <c r="E6" s="40" t="s">
        <v>663</v>
      </c>
      <c r="F6" s="44" t="s">
        <v>660</v>
      </c>
      <c r="G6" s="30" t="s">
        <v>661</v>
      </c>
      <c r="H6" s="30" t="s">
        <v>662</v>
      </c>
      <c r="I6" s="30" t="s">
        <v>653</v>
      </c>
      <c r="J6" s="45" t="s">
        <v>663</v>
      </c>
      <c r="K6" s="46" t="s">
        <v>893</v>
      </c>
      <c r="L6" s="47" t="s">
        <v>894</v>
      </c>
      <c r="M6" s="47" t="s">
        <v>895</v>
      </c>
      <c r="N6" s="47" t="s">
        <v>653</v>
      </c>
      <c r="O6" s="48" t="s">
        <v>896</v>
      </c>
      <c r="P6" s="31"/>
    </row>
    <row r="7" spans="1:16" s="24" customFormat="1" ht="16" customHeight="1" x14ac:dyDescent="0.2">
      <c r="A7" s="44" t="s">
        <v>906</v>
      </c>
      <c r="B7" s="30" t="s">
        <v>907</v>
      </c>
      <c r="C7" s="30" t="s">
        <v>908</v>
      </c>
      <c r="D7" s="30" t="s">
        <v>668</v>
      </c>
      <c r="E7" s="40" t="s">
        <v>909</v>
      </c>
      <c r="F7" s="44" t="s">
        <v>664</v>
      </c>
      <c r="G7" s="30" t="s">
        <v>665</v>
      </c>
      <c r="H7" s="30" t="s">
        <v>667</v>
      </c>
      <c r="I7" s="30" t="s">
        <v>668</v>
      </c>
      <c r="J7" s="45" t="s">
        <v>663</v>
      </c>
      <c r="K7" s="31"/>
      <c r="L7" s="13"/>
      <c r="M7" s="31"/>
      <c r="N7" s="31"/>
      <c r="O7" s="31"/>
      <c r="P7" s="31"/>
    </row>
    <row r="8" spans="1:16" s="24" customFormat="1" ht="16" customHeight="1" x14ac:dyDescent="0.2">
      <c r="A8" s="44" t="s">
        <v>910</v>
      </c>
      <c r="B8" s="30" t="s">
        <v>911</v>
      </c>
      <c r="C8" s="30" t="s">
        <v>912</v>
      </c>
      <c r="D8" s="30" t="s">
        <v>653</v>
      </c>
      <c r="E8" s="40" t="s">
        <v>913</v>
      </c>
      <c r="F8" s="44" t="s">
        <v>669</v>
      </c>
      <c r="G8" s="30" t="s">
        <v>670</v>
      </c>
      <c r="H8" s="30" t="s">
        <v>671</v>
      </c>
      <c r="I8" s="30" t="s">
        <v>653</v>
      </c>
      <c r="J8" s="45" t="s">
        <v>672</v>
      </c>
      <c r="K8" s="31"/>
      <c r="L8" s="32"/>
      <c r="M8" s="31"/>
      <c r="N8" s="31"/>
      <c r="O8" s="31"/>
      <c r="P8" s="31"/>
    </row>
    <row r="9" spans="1:16" s="24" customFormat="1" ht="16" customHeight="1" x14ac:dyDescent="0.2">
      <c r="A9" s="44" t="s">
        <v>914</v>
      </c>
      <c r="B9" s="30" t="s">
        <v>915</v>
      </c>
      <c r="C9" s="30" t="s">
        <v>916</v>
      </c>
      <c r="D9" s="30" t="s">
        <v>690</v>
      </c>
      <c r="E9" s="40" t="s">
        <v>917</v>
      </c>
      <c r="F9" s="44" t="s">
        <v>673</v>
      </c>
      <c r="G9" s="30" t="s">
        <v>674</v>
      </c>
      <c r="H9" s="30" t="s">
        <v>675</v>
      </c>
      <c r="I9" s="30" t="s">
        <v>653</v>
      </c>
      <c r="J9" s="45" t="s">
        <v>663</v>
      </c>
      <c r="K9" s="31"/>
      <c r="L9" s="32"/>
      <c r="M9" s="31"/>
      <c r="N9" s="31"/>
      <c r="O9" s="31"/>
      <c r="P9" s="31"/>
    </row>
    <row r="10" spans="1:16" s="24" customFormat="1" ht="16" customHeight="1" x14ac:dyDescent="0.2">
      <c r="A10" s="44" t="s">
        <v>918</v>
      </c>
      <c r="B10" s="30" t="s">
        <v>919</v>
      </c>
      <c r="C10" s="30" t="s">
        <v>920</v>
      </c>
      <c r="D10" s="30" t="s">
        <v>653</v>
      </c>
      <c r="E10" s="40" t="s">
        <v>663</v>
      </c>
      <c r="F10" s="44" t="s">
        <v>676</v>
      </c>
      <c r="G10" s="30" t="s">
        <v>677</v>
      </c>
      <c r="H10" s="30" t="s">
        <v>666</v>
      </c>
      <c r="I10" s="30" t="s">
        <v>658</v>
      </c>
      <c r="J10" s="45" t="s">
        <v>678</v>
      </c>
      <c r="K10" s="31"/>
      <c r="L10" s="32"/>
      <c r="M10" s="31"/>
      <c r="N10" s="31"/>
      <c r="O10" s="31"/>
      <c r="P10" s="31"/>
    </row>
    <row r="11" spans="1:16" s="24" customFormat="1" ht="16" customHeight="1" x14ac:dyDescent="0.2">
      <c r="A11" s="44" t="s">
        <v>921</v>
      </c>
      <c r="B11" s="30" t="s">
        <v>922</v>
      </c>
      <c r="C11" s="30" t="s">
        <v>923</v>
      </c>
      <c r="D11" s="30" t="s">
        <v>653</v>
      </c>
      <c r="E11" s="40" t="s">
        <v>924</v>
      </c>
      <c r="F11" s="44" t="s">
        <v>679</v>
      </c>
      <c r="G11" s="30" t="s">
        <v>680</v>
      </c>
      <c r="H11" s="30" t="s">
        <v>682</v>
      </c>
      <c r="I11" s="30" t="s">
        <v>658</v>
      </c>
      <c r="J11" s="45" t="s">
        <v>663</v>
      </c>
      <c r="K11" s="31"/>
      <c r="L11" s="32"/>
      <c r="M11" s="33"/>
      <c r="N11" s="31"/>
      <c r="O11" s="31"/>
      <c r="P11" s="31"/>
    </row>
    <row r="12" spans="1:16" s="24" customFormat="1" ht="16" customHeight="1" x14ac:dyDescent="0.2">
      <c r="A12" s="42" t="s">
        <v>660</v>
      </c>
      <c r="B12" s="29" t="s">
        <v>925</v>
      </c>
      <c r="C12" s="29" t="s">
        <v>926</v>
      </c>
      <c r="D12" s="29" t="s">
        <v>653</v>
      </c>
      <c r="E12" s="50" t="s">
        <v>663</v>
      </c>
      <c r="F12" s="44" t="s">
        <v>683</v>
      </c>
      <c r="G12" s="30" t="s">
        <v>684</v>
      </c>
      <c r="H12" s="30" t="s">
        <v>685</v>
      </c>
      <c r="I12" s="30" t="s">
        <v>653</v>
      </c>
      <c r="J12" s="45" t="s">
        <v>686</v>
      </c>
      <c r="K12" s="31"/>
      <c r="L12" s="32"/>
      <c r="M12" s="31"/>
      <c r="N12" s="31"/>
      <c r="O12" s="31"/>
      <c r="P12" s="31"/>
    </row>
    <row r="13" spans="1:16" s="24" customFormat="1" ht="16" customHeight="1" x14ac:dyDescent="0.2">
      <c r="A13" s="42" t="s">
        <v>664</v>
      </c>
      <c r="B13" s="29" t="s">
        <v>927</v>
      </c>
      <c r="C13" s="29" t="s">
        <v>928</v>
      </c>
      <c r="D13" s="29" t="s">
        <v>653</v>
      </c>
      <c r="E13" s="50" t="s">
        <v>663</v>
      </c>
      <c r="F13" s="44" t="s">
        <v>687</v>
      </c>
      <c r="G13" s="30" t="s">
        <v>688</v>
      </c>
      <c r="H13" s="30" t="s">
        <v>689</v>
      </c>
      <c r="I13" s="30" t="s">
        <v>690</v>
      </c>
      <c r="J13" s="45" t="s">
        <v>663</v>
      </c>
      <c r="K13" s="31"/>
      <c r="L13" s="32"/>
      <c r="M13" s="31"/>
      <c r="N13" s="31"/>
      <c r="O13" s="31"/>
      <c r="P13" s="31"/>
    </row>
    <row r="14" spans="1:16" s="24" customFormat="1" ht="16" customHeight="1" x14ac:dyDescent="0.2">
      <c r="A14" s="44" t="s">
        <v>929</v>
      </c>
      <c r="B14" s="30" t="s">
        <v>930</v>
      </c>
      <c r="C14" s="30" t="s">
        <v>931</v>
      </c>
      <c r="D14" s="30" t="s">
        <v>668</v>
      </c>
      <c r="E14" s="40" t="s">
        <v>932</v>
      </c>
      <c r="F14" s="44" t="s">
        <v>691</v>
      </c>
      <c r="G14" s="30" t="s">
        <v>692</v>
      </c>
      <c r="H14" s="30" t="s">
        <v>693</v>
      </c>
      <c r="I14" s="30" t="s">
        <v>658</v>
      </c>
      <c r="J14" s="45" t="s">
        <v>694</v>
      </c>
      <c r="K14" s="31"/>
      <c r="L14" s="13"/>
      <c r="M14" s="31"/>
      <c r="N14" s="31"/>
      <c r="O14" s="31"/>
      <c r="P14" s="31"/>
    </row>
    <row r="15" spans="1:16" s="24" customFormat="1" ht="16" customHeight="1" x14ac:dyDescent="0.2">
      <c r="A15" s="44" t="s">
        <v>933</v>
      </c>
      <c r="B15" s="30" t="s">
        <v>934</v>
      </c>
      <c r="C15" s="30" t="s">
        <v>935</v>
      </c>
      <c r="D15" s="30" t="s">
        <v>690</v>
      </c>
      <c r="E15" s="40" t="s">
        <v>936</v>
      </c>
      <c r="F15" s="44" t="s">
        <v>695</v>
      </c>
      <c r="G15" s="30" t="s">
        <v>696</v>
      </c>
      <c r="H15" s="30" t="s">
        <v>666</v>
      </c>
      <c r="I15" s="30" t="s">
        <v>658</v>
      </c>
      <c r="J15" s="45" t="s">
        <v>694</v>
      </c>
      <c r="K15" s="31"/>
      <c r="L15" s="32"/>
      <c r="M15" s="31"/>
      <c r="N15" s="31"/>
      <c r="O15" s="31"/>
      <c r="P15" s="31"/>
    </row>
    <row r="16" spans="1:16" s="24" customFormat="1" ht="16" customHeight="1" x14ac:dyDescent="0.2">
      <c r="A16" s="44" t="s">
        <v>937</v>
      </c>
      <c r="B16" s="30" t="s">
        <v>938</v>
      </c>
      <c r="C16" s="30" t="s">
        <v>939</v>
      </c>
      <c r="D16" s="30" t="s">
        <v>658</v>
      </c>
      <c r="E16" s="40" t="s">
        <v>663</v>
      </c>
      <c r="F16" s="44" t="s">
        <v>697</v>
      </c>
      <c r="G16" s="30" t="s">
        <v>698</v>
      </c>
      <c r="H16" s="30" t="s">
        <v>699</v>
      </c>
      <c r="I16" s="30" t="s">
        <v>668</v>
      </c>
      <c r="J16" s="45" t="s">
        <v>663</v>
      </c>
      <c r="K16" s="31"/>
      <c r="L16" s="13"/>
      <c r="M16" s="31"/>
      <c r="N16" s="31"/>
      <c r="O16" s="31"/>
      <c r="P16" s="31"/>
    </row>
    <row r="17" spans="1:16" s="24" customFormat="1" ht="16" customHeight="1" x14ac:dyDescent="0.2">
      <c r="A17" s="44" t="s">
        <v>940</v>
      </c>
      <c r="B17" s="30" t="s">
        <v>941</v>
      </c>
      <c r="C17" s="30" t="s">
        <v>942</v>
      </c>
      <c r="D17" s="30" t="s">
        <v>690</v>
      </c>
      <c r="E17" s="40" t="s">
        <v>663</v>
      </c>
      <c r="F17" s="44" t="s">
        <v>700</v>
      </c>
      <c r="G17" s="30" t="s">
        <v>701</v>
      </c>
      <c r="H17" s="30" t="s">
        <v>702</v>
      </c>
      <c r="I17" s="30" t="s">
        <v>658</v>
      </c>
      <c r="J17" s="45" t="s">
        <v>703</v>
      </c>
      <c r="K17" s="31"/>
      <c r="L17" s="32"/>
      <c r="M17" s="31"/>
      <c r="N17" s="31"/>
      <c r="O17" s="31"/>
      <c r="P17" s="31"/>
    </row>
    <row r="18" spans="1:16" s="24" customFormat="1" ht="16" customHeight="1" x14ac:dyDescent="0.2">
      <c r="A18" s="44" t="s">
        <v>943</v>
      </c>
      <c r="B18" s="30" t="s">
        <v>944</v>
      </c>
      <c r="C18" s="30" t="s">
        <v>946</v>
      </c>
      <c r="D18" s="30" t="s">
        <v>668</v>
      </c>
      <c r="E18" s="40" t="s">
        <v>947</v>
      </c>
      <c r="F18" s="44" t="s">
        <v>704</v>
      </c>
      <c r="G18" s="30" t="s">
        <v>705</v>
      </c>
      <c r="H18" s="30" t="s">
        <v>706</v>
      </c>
      <c r="I18" s="30" t="s">
        <v>658</v>
      </c>
      <c r="J18" s="45" t="s">
        <v>707</v>
      </c>
      <c r="K18" s="31"/>
      <c r="L18" s="13"/>
      <c r="M18" s="31"/>
      <c r="N18" s="31"/>
      <c r="O18" s="31"/>
      <c r="P18" s="31"/>
    </row>
    <row r="19" spans="1:16" s="24" customFormat="1" ht="16" customHeight="1" x14ac:dyDescent="0.2">
      <c r="A19" s="44" t="s">
        <v>948</v>
      </c>
      <c r="B19" s="30" t="s">
        <v>949</v>
      </c>
      <c r="C19" s="30" t="s">
        <v>950</v>
      </c>
      <c r="D19" s="30" t="s">
        <v>668</v>
      </c>
      <c r="E19" s="40" t="s">
        <v>951</v>
      </c>
      <c r="F19" s="44" t="s">
        <v>708</v>
      </c>
      <c r="G19" s="30" t="s">
        <v>709</v>
      </c>
      <c r="H19" s="30" t="s">
        <v>710</v>
      </c>
      <c r="I19" s="30" t="s">
        <v>690</v>
      </c>
      <c r="J19" s="45" t="s">
        <v>711</v>
      </c>
      <c r="K19" s="31"/>
      <c r="L19" s="13"/>
      <c r="M19" s="31"/>
      <c r="N19" s="31"/>
      <c r="O19" s="31"/>
      <c r="P19" s="31"/>
    </row>
    <row r="20" spans="1:16" s="24" customFormat="1" ht="16" customHeight="1" x14ac:dyDescent="0.2">
      <c r="A20" s="44" t="s">
        <v>952</v>
      </c>
      <c r="B20" s="30" t="s">
        <v>953</v>
      </c>
      <c r="C20" s="30" t="s">
        <v>954</v>
      </c>
      <c r="D20" s="30" t="s">
        <v>690</v>
      </c>
      <c r="E20" s="40" t="s">
        <v>955</v>
      </c>
      <c r="F20" s="44" t="s">
        <v>712</v>
      </c>
      <c r="G20" s="30" t="s">
        <v>713</v>
      </c>
      <c r="H20" s="30" t="s">
        <v>714</v>
      </c>
      <c r="I20" s="30" t="s">
        <v>668</v>
      </c>
      <c r="J20" s="45" t="s">
        <v>715</v>
      </c>
      <c r="K20" s="31"/>
      <c r="L20" s="32"/>
      <c r="M20" s="31"/>
      <c r="N20" s="31"/>
      <c r="O20" s="31"/>
      <c r="P20" s="31"/>
    </row>
    <row r="21" spans="1:16" s="24" customFormat="1" ht="16" customHeight="1" x14ac:dyDescent="0.2">
      <c r="A21" s="44" t="s">
        <v>956</v>
      </c>
      <c r="B21" s="30" t="s">
        <v>957</v>
      </c>
      <c r="C21" s="30" t="s">
        <v>958</v>
      </c>
      <c r="D21" s="30" t="s">
        <v>653</v>
      </c>
      <c r="E21" s="40" t="s">
        <v>959</v>
      </c>
      <c r="F21" s="44" t="s">
        <v>716</v>
      </c>
      <c r="G21" s="30" t="s">
        <v>717</v>
      </c>
      <c r="H21" s="30" t="s">
        <v>718</v>
      </c>
      <c r="I21" s="30" t="s">
        <v>653</v>
      </c>
      <c r="J21" s="45" t="s">
        <v>719</v>
      </c>
      <c r="K21" s="31"/>
      <c r="L21" s="32"/>
      <c r="M21" s="31"/>
      <c r="N21" s="31"/>
      <c r="O21" s="31"/>
      <c r="P21" s="31"/>
    </row>
    <row r="22" spans="1:16" s="24" customFormat="1" ht="16" customHeight="1" x14ac:dyDescent="0.2">
      <c r="A22" s="44" t="s">
        <v>960</v>
      </c>
      <c r="B22" s="30" t="s">
        <v>961</v>
      </c>
      <c r="C22" s="30" t="s">
        <v>962</v>
      </c>
      <c r="D22" s="30" t="s">
        <v>653</v>
      </c>
      <c r="E22" s="40" t="s">
        <v>959</v>
      </c>
      <c r="F22" s="44" t="s">
        <v>720</v>
      </c>
      <c r="G22" s="30" t="s">
        <v>721</v>
      </c>
      <c r="H22" s="30" t="s">
        <v>722</v>
      </c>
      <c r="I22" s="30" t="s">
        <v>653</v>
      </c>
      <c r="J22" s="45" t="s">
        <v>663</v>
      </c>
      <c r="K22" s="31"/>
      <c r="L22" s="32"/>
      <c r="M22" s="31"/>
      <c r="N22" s="31"/>
      <c r="O22" s="31"/>
      <c r="P22" s="31"/>
    </row>
    <row r="23" spans="1:16" s="24" customFormat="1" ht="16" customHeight="1" x14ac:dyDescent="0.2">
      <c r="A23" s="44" t="s">
        <v>963</v>
      </c>
      <c r="B23" s="30" t="s">
        <v>964</v>
      </c>
      <c r="C23" s="30" t="s">
        <v>965</v>
      </c>
      <c r="D23" s="30" t="s">
        <v>653</v>
      </c>
      <c r="E23" s="40" t="s">
        <v>959</v>
      </c>
      <c r="F23" s="44" t="s">
        <v>723</v>
      </c>
      <c r="G23" s="30" t="s">
        <v>724</v>
      </c>
      <c r="H23" s="30" t="s">
        <v>726</v>
      </c>
      <c r="I23" s="30" t="s">
        <v>668</v>
      </c>
      <c r="J23" s="45" t="s">
        <v>727</v>
      </c>
      <c r="K23" s="31"/>
      <c r="L23" s="32"/>
      <c r="M23" s="31"/>
      <c r="N23" s="31"/>
      <c r="O23" s="31"/>
      <c r="P23" s="31"/>
    </row>
    <row r="24" spans="1:16" s="24" customFormat="1" ht="16" customHeight="1" x14ac:dyDescent="0.2">
      <c r="A24" s="44" t="s">
        <v>966</v>
      </c>
      <c r="B24" s="30" t="s">
        <v>967</v>
      </c>
      <c r="C24" s="30" t="s">
        <v>968</v>
      </c>
      <c r="D24" s="30" t="s">
        <v>653</v>
      </c>
      <c r="E24" s="40" t="s">
        <v>959</v>
      </c>
      <c r="F24" s="44" t="s">
        <v>728</v>
      </c>
      <c r="G24" s="30" t="s">
        <v>729</v>
      </c>
      <c r="H24" s="30" t="s">
        <v>730</v>
      </c>
      <c r="I24" s="30" t="s">
        <v>690</v>
      </c>
      <c r="J24" s="45" t="s">
        <v>715</v>
      </c>
      <c r="K24" s="31"/>
      <c r="L24" s="32"/>
      <c r="M24" s="31"/>
      <c r="N24" s="31"/>
      <c r="O24" s="31"/>
      <c r="P24" s="31"/>
    </row>
    <row r="25" spans="1:16" s="24" customFormat="1" ht="16" customHeight="1" x14ac:dyDescent="0.2">
      <c r="A25" s="44" t="s">
        <v>969</v>
      </c>
      <c r="B25" s="30" t="s">
        <v>970</v>
      </c>
      <c r="C25" s="30" t="s">
        <v>972</v>
      </c>
      <c r="D25" s="30" t="s">
        <v>653</v>
      </c>
      <c r="E25" s="40" t="s">
        <v>973</v>
      </c>
      <c r="F25" s="44" t="s">
        <v>731</v>
      </c>
      <c r="G25" s="30" t="s">
        <v>732</v>
      </c>
      <c r="H25" s="30" t="s">
        <v>733</v>
      </c>
      <c r="I25" s="30" t="s">
        <v>690</v>
      </c>
      <c r="J25" s="45" t="s">
        <v>663</v>
      </c>
      <c r="K25" s="31"/>
      <c r="L25" s="32"/>
      <c r="M25" s="31"/>
      <c r="N25" s="31"/>
      <c r="O25" s="31"/>
      <c r="P25" s="31"/>
    </row>
    <row r="26" spans="1:16" s="24" customFormat="1" ht="16" customHeight="1" x14ac:dyDescent="0.2">
      <c r="A26" s="44" t="s">
        <v>974</v>
      </c>
      <c r="B26" s="30" t="s">
        <v>975</v>
      </c>
      <c r="C26" s="30" t="s">
        <v>976</v>
      </c>
      <c r="D26" s="30" t="s">
        <v>690</v>
      </c>
      <c r="E26" s="40" t="s">
        <v>804</v>
      </c>
      <c r="F26" s="44" t="s">
        <v>734</v>
      </c>
      <c r="G26" s="30" t="s">
        <v>735</v>
      </c>
      <c r="H26" s="30" t="s">
        <v>736</v>
      </c>
      <c r="I26" s="30" t="s">
        <v>690</v>
      </c>
      <c r="J26" s="45" t="s">
        <v>663</v>
      </c>
      <c r="K26" s="31"/>
      <c r="L26" s="32"/>
      <c r="M26" s="31"/>
      <c r="N26" s="31"/>
      <c r="O26" s="31"/>
      <c r="P26" s="31"/>
    </row>
    <row r="27" spans="1:16" s="24" customFormat="1" ht="16" customHeight="1" x14ac:dyDescent="0.2">
      <c r="A27" s="44" t="s">
        <v>977</v>
      </c>
      <c r="B27" s="30" t="s">
        <v>978</v>
      </c>
      <c r="C27" s="30" t="s">
        <v>979</v>
      </c>
      <c r="D27" s="30" t="s">
        <v>653</v>
      </c>
      <c r="E27" s="40" t="s">
        <v>663</v>
      </c>
      <c r="F27" s="44" t="s">
        <v>737</v>
      </c>
      <c r="G27" s="30" t="s">
        <v>738</v>
      </c>
      <c r="H27" s="30" t="s">
        <v>739</v>
      </c>
      <c r="I27" s="30" t="s">
        <v>668</v>
      </c>
      <c r="J27" s="45" t="s">
        <v>740</v>
      </c>
      <c r="K27" s="31"/>
      <c r="L27" s="32"/>
      <c r="M27" s="31"/>
      <c r="N27" s="31"/>
      <c r="O27" s="31"/>
      <c r="P27" s="31"/>
    </row>
    <row r="28" spans="1:16" s="24" customFormat="1" ht="16" customHeight="1" x14ac:dyDescent="0.2">
      <c r="A28" s="44" t="s">
        <v>980</v>
      </c>
      <c r="B28" s="30" t="s">
        <v>981</v>
      </c>
      <c r="C28" s="30" t="s">
        <v>982</v>
      </c>
      <c r="D28" s="30" t="s">
        <v>690</v>
      </c>
      <c r="E28" s="40" t="s">
        <v>804</v>
      </c>
      <c r="F28" s="44" t="s">
        <v>741</v>
      </c>
      <c r="G28" s="30" t="s">
        <v>742</v>
      </c>
      <c r="H28" s="30" t="s">
        <v>744</v>
      </c>
      <c r="I28" s="30" t="s">
        <v>668</v>
      </c>
      <c r="J28" s="45" t="s">
        <v>745</v>
      </c>
      <c r="K28" s="31"/>
      <c r="L28" s="32"/>
      <c r="M28" s="31"/>
      <c r="N28" s="31"/>
      <c r="O28" s="31"/>
      <c r="P28" s="31"/>
    </row>
    <row r="29" spans="1:16" s="24" customFormat="1" ht="16" customHeight="1" x14ac:dyDescent="0.2">
      <c r="A29" s="44" t="s">
        <v>983</v>
      </c>
      <c r="B29" s="30" t="s">
        <v>984</v>
      </c>
      <c r="C29" s="30" t="s">
        <v>985</v>
      </c>
      <c r="D29" s="30" t="s">
        <v>690</v>
      </c>
      <c r="E29" s="40" t="s">
        <v>663</v>
      </c>
      <c r="F29" s="44" t="s">
        <v>746</v>
      </c>
      <c r="G29" s="30" t="s">
        <v>747</v>
      </c>
      <c r="H29" s="30" t="s">
        <v>748</v>
      </c>
      <c r="I29" s="30" t="s">
        <v>658</v>
      </c>
      <c r="J29" s="45" t="s">
        <v>749</v>
      </c>
      <c r="K29" s="31"/>
      <c r="L29" s="32"/>
      <c r="M29" s="31"/>
      <c r="N29" s="31"/>
      <c r="O29" s="31"/>
      <c r="P29" s="31"/>
    </row>
    <row r="30" spans="1:16" s="24" customFormat="1" ht="16" customHeight="1" x14ac:dyDescent="0.2">
      <c r="A30" s="42" t="s">
        <v>673</v>
      </c>
      <c r="B30" s="29" t="s">
        <v>986</v>
      </c>
      <c r="C30" s="29" t="s">
        <v>987</v>
      </c>
      <c r="D30" s="29" t="s">
        <v>653</v>
      </c>
      <c r="E30" s="50" t="s">
        <v>663</v>
      </c>
      <c r="F30" s="44" t="s">
        <v>878</v>
      </c>
      <c r="G30" s="30" t="s">
        <v>882</v>
      </c>
      <c r="H30" s="30" t="s">
        <v>883</v>
      </c>
      <c r="I30" s="30"/>
      <c r="J30" s="45" t="s">
        <v>663</v>
      </c>
      <c r="K30" s="31"/>
      <c r="L30" s="32"/>
      <c r="M30" s="31"/>
      <c r="N30" s="31"/>
      <c r="O30" s="31"/>
      <c r="P30" s="31"/>
    </row>
    <row r="31" spans="1:16" s="24" customFormat="1" ht="16" customHeight="1" x14ac:dyDescent="0.2">
      <c r="A31" s="44" t="s">
        <v>988</v>
      </c>
      <c r="B31" s="30" t="s">
        <v>989</v>
      </c>
      <c r="C31" s="30" t="s">
        <v>990</v>
      </c>
      <c r="D31" s="30" t="s">
        <v>653</v>
      </c>
      <c r="E31" s="40" t="s">
        <v>663</v>
      </c>
      <c r="F31" s="44" t="s">
        <v>750</v>
      </c>
      <c r="G31" s="30" t="s">
        <v>751</v>
      </c>
      <c r="H31" s="30" t="s">
        <v>752</v>
      </c>
      <c r="I31" s="30" t="s">
        <v>658</v>
      </c>
      <c r="J31" s="45" t="s">
        <v>654</v>
      </c>
      <c r="K31" s="31"/>
      <c r="L31" s="32"/>
      <c r="M31" s="31"/>
      <c r="N31" s="31"/>
      <c r="O31" s="31"/>
      <c r="P31" s="31"/>
    </row>
    <row r="32" spans="1:16" s="24" customFormat="1" ht="16" customHeight="1" x14ac:dyDescent="0.2">
      <c r="A32" s="44" t="s">
        <v>991</v>
      </c>
      <c r="B32" s="30" t="s">
        <v>992</v>
      </c>
      <c r="C32" s="30" t="s">
        <v>993</v>
      </c>
      <c r="D32" s="30" t="s">
        <v>658</v>
      </c>
      <c r="E32" s="40" t="s">
        <v>994</v>
      </c>
      <c r="F32" s="44" t="s">
        <v>753</v>
      </c>
      <c r="G32" s="30" t="s">
        <v>754</v>
      </c>
      <c r="H32" s="30" t="s">
        <v>755</v>
      </c>
      <c r="I32" s="30" t="s">
        <v>690</v>
      </c>
      <c r="J32" s="45" t="s">
        <v>756</v>
      </c>
      <c r="K32" s="31"/>
      <c r="L32" s="13"/>
      <c r="M32" s="34"/>
      <c r="N32" s="31"/>
      <c r="O32" s="31"/>
      <c r="P32" s="31"/>
    </row>
    <row r="33" spans="1:16" s="24" customFormat="1" ht="16" customHeight="1" x14ac:dyDescent="0.2">
      <c r="A33" s="44" t="s">
        <v>995</v>
      </c>
      <c r="B33" s="30" t="s">
        <v>996</v>
      </c>
      <c r="C33" s="30" t="s">
        <v>997</v>
      </c>
      <c r="D33" s="30" t="s">
        <v>653</v>
      </c>
      <c r="E33" s="40" t="s">
        <v>998</v>
      </c>
      <c r="F33" s="44" t="s">
        <v>757</v>
      </c>
      <c r="G33" s="30" t="s">
        <v>758</v>
      </c>
      <c r="H33" s="30" t="s">
        <v>759</v>
      </c>
      <c r="I33" s="30" t="s">
        <v>668</v>
      </c>
      <c r="J33" s="45" t="s">
        <v>760</v>
      </c>
      <c r="K33" s="31"/>
      <c r="L33" s="32"/>
      <c r="M33" s="31"/>
      <c r="N33" s="31"/>
      <c r="O33" s="31"/>
      <c r="P33" s="31"/>
    </row>
    <row r="34" spans="1:16" s="24" customFormat="1" ht="16" customHeight="1" x14ac:dyDescent="0.2">
      <c r="A34" s="44" t="s">
        <v>999</v>
      </c>
      <c r="B34" s="30" t="s">
        <v>1000</v>
      </c>
      <c r="C34" s="30" t="s">
        <v>1002</v>
      </c>
      <c r="D34" s="30" t="s">
        <v>668</v>
      </c>
      <c r="E34" s="40" t="s">
        <v>727</v>
      </c>
      <c r="F34" s="44" t="s">
        <v>761</v>
      </c>
      <c r="G34" s="30" t="s">
        <v>762</v>
      </c>
      <c r="H34" s="30" t="s">
        <v>725</v>
      </c>
      <c r="I34" s="30" t="s">
        <v>658</v>
      </c>
      <c r="J34" s="45" t="s">
        <v>763</v>
      </c>
      <c r="K34" s="31"/>
      <c r="L34" s="13"/>
      <c r="M34" s="31"/>
      <c r="N34" s="31"/>
      <c r="O34" s="31"/>
      <c r="P34" s="31"/>
    </row>
    <row r="35" spans="1:16" s="24" customFormat="1" ht="16" customHeight="1" x14ac:dyDescent="0.2">
      <c r="A35" s="42" t="s">
        <v>676</v>
      </c>
      <c r="B35" s="29" t="s">
        <v>1003</v>
      </c>
      <c r="C35" s="29" t="s">
        <v>1004</v>
      </c>
      <c r="D35" s="29" t="s">
        <v>653</v>
      </c>
      <c r="E35" s="50" t="s">
        <v>678</v>
      </c>
      <c r="F35" s="44" t="s">
        <v>764</v>
      </c>
      <c r="G35" s="30" t="s">
        <v>765</v>
      </c>
      <c r="H35" s="30" t="s">
        <v>766</v>
      </c>
      <c r="I35" s="30" t="s">
        <v>653</v>
      </c>
      <c r="J35" s="45" t="s">
        <v>767</v>
      </c>
      <c r="K35" s="31"/>
      <c r="L35" s="32"/>
      <c r="M35" s="31"/>
      <c r="N35" s="31"/>
      <c r="O35" s="31"/>
      <c r="P35" s="31"/>
    </row>
    <row r="36" spans="1:16" s="24" customFormat="1" ht="16" customHeight="1" x14ac:dyDescent="0.2">
      <c r="A36" s="42" t="s">
        <v>679</v>
      </c>
      <c r="B36" s="29" t="s">
        <v>1005</v>
      </c>
      <c r="C36" s="29" t="s">
        <v>1006</v>
      </c>
      <c r="D36" s="29" t="s">
        <v>653</v>
      </c>
      <c r="E36" s="50" t="s">
        <v>663</v>
      </c>
      <c r="F36" s="44" t="s">
        <v>768</v>
      </c>
      <c r="G36" s="30" t="s">
        <v>769</v>
      </c>
      <c r="H36" s="30" t="s">
        <v>770</v>
      </c>
      <c r="I36" s="30" t="s">
        <v>690</v>
      </c>
      <c r="J36" s="45" t="s">
        <v>694</v>
      </c>
      <c r="K36" s="31"/>
      <c r="L36" s="32"/>
      <c r="M36" s="35"/>
      <c r="N36" s="31"/>
      <c r="O36" s="31"/>
      <c r="P36" s="31"/>
    </row>
    <row r="37" spans="1:16" s="24" customFormat="1" ht="16" customHeight="1" x14ac:dyDescent="0.2">
      <c r="A37" s="44" t="s">
        <v>1007</v>
      </c>
      <c r="B37" s="30" t="s">
        <v>1008</v>
      </c>
      <c r="C37" s="30" t="s">
        <v>1009</v>
      </c>
      <c r="D37" s="30" t="s">
        <v>653</v>
      </c>
      <c r="E37" s="40" t="s">
        <v>663</v>
      </c>
      <c r="F37" s="44" t="s">
        <v>771</v>
      </c>
      <c r="G37" s="30" t="s">
        <v>772</v>
      </c>
      <c r="H37" s="30" t="s">
        <v>773</v>
      </c>
      <c r="I37" s="30" t="s">
        <v>690</v>
      </c>
      <c r="J37" s="45" t="s">
        <v>774</v>
      </c>
      <c r="K37" s="31"/>
      <c r="L37" s="32"/>
      <c r="M37" s="31"/>
      <c r="N37" s="31"/>
      <c r="O37" s="31"/>
      <c r="P37" s="31"/>
    </row>
    <row r="38" spans="1:16" s="24" customFormat="1" ht="16" customHeight="1" x14ac:dyDescent="0.2">
      <c r="A38" s="44" t="s">
        <v>1010</v>
      </c>
      <c r="B38" s="30" t="s">
        <v>1011</v>
      </c>
      <c r="C38" s="30" t="s">
        <v>1012</v>
      </c>
      <c r="D38" s="30" t="s">
        <v>653</v>
      </c>
      <c r="E38" s="40" t="s">
        <v>654</v>
      </c>
      <c r="F38" s="44" t="s">
        <v>775</v>
      </c>
      <c r="G38" s="30" t="s">
        <v>776</v>
      </c>
      <c r="H38" s="30" t="s">
        <v>777</v>
      </c>
      <c r="I38" s="30" t="s">
        <v>668</v>
      </c>
      <c r="J38" s="45" t="s">
        <v>778</v>
      </c>
      <c r="K38" s="31"/>
      <c r="L38" s="32"/>
      <c r="M38" s="31"/>
      <c r="N38" s="31"/>
      <c r="O38" s="31"/>
      <c r="P38" s="31"/>
    </row>
    <row r="39" spans="1:16" s="24" customFormat="1" ht="16" customHeight="1" x14ac:dyDescent="0.2">
      <c r="A39" s="42" t="s">
        <v>687</v>
      </c>
      <c r="B39" s="29" t="s">
        <v>1013</v>
      </c>
      <c r="C39" s="29" t="s">
        <v>1014</v>
      </c>
      <c r="D39" s="29" t="s">
        <v>653</v>
      </c>
      <c r="E39" s="50" t="s">
        <v>663</v>
      </c>
      <c r="F39" s="44" t="s">
        <v>779</v>
      </c>
      <c r="G39" s="30" t="s">
        <v>780</v>
      </c>
      <c r="H39" s="30" t="s">
        <v>781</v>
      </c>
      <c r="I39" s="30" t="s">
        <v>690</v>
      </c>
      <c r="J39" s="45" t="s">
        <v>782</v>
      </c>
      <c r="K39" s="31"/>
      <c r="L39" s="32"/>
      <c r="M39" s="31"/>
      <c r="N39" s="31"/>
      <c r="O39" s="31"/>
      <c r="P39" s="31"/>
    </row>
    <row r="40" spans="1:16" s="24" customFormat="1" ht="16" customHeight="1" x14ac:dyDescent="0.2">
      <c r="A40" s="44" t="s">
        <v>1015</v>
      </c>
      <c r="B40" s="30" t="s">
        <v>1016</v>
      </c>
      <c r="C40" s="30" t="s">
        <v>1017</v>
      </c>
      <c r="D40" s="30" t="s">
        <v>653</v>
      </c>
      <c r="E40" s="40" t="s">
        <v>1018</v>
      </c>
      <c r="F40" s="44" t="s">
        <v>783</v>
      </c>
      <c r="G40" s="30" t="s">
        <v>784</v>
      </c>
      <c r="H40" s="30" t="s">
        <v>786</v>
      </c>
      <c r="I40" s="30" t="s">
        <v>668</v>
      </c>
      <c r="J40" s="45" t="s">
        <v>663</v>
      </c>
      <c r="K40" s="31"/>
      <c r="L40" s="32"/>
      <c r="M40" s="31"/>
      <c r="N40" s="31"/>
      <c r="O40" s="31"/>
      <c r="P40" s="31"/>
    </row>
    <row r="41" spans="1:16" s="24" customFormat="1" ht="16" customHeight="1" x14ac:dyDescent="0.2">
      <c r="A41" s="42" t="s">
        <v>691</v>
      </c>
      <c r="B41" s="29" t="s">
        <v>1019</v>
      </c>
      <c r="C41" s="29" t="s">
        <v>1020</v>
      </c>
      <c r="D41" s="29" t="s">
        <v>653</v>
      </c>
      <c r="E41" s="50" t="s">
        <v>694</v>
      </c>
      <c r="F41" s="44" t="s">
        <v>787</v>
      </c>
      <c r="G41" s="30" t="s">
        <v>788</v>
      </c>
      <c r="H41" s="30" t="s">
        <v>785</v>
      </c>
      <c r="I41" s="30" t="s">
        <v>658</v>
      </c>
      <c r="J41" s="45" t="s">
        <v>789</v>
      </c>
      <c r="K41" s="31"/>
      <c r="L41" s="32"/>
      <c r="M41" s="31"/>
      <c r="N41" s="31"/>
      <c r="O41" s="31"/>
      <c r="P41" s="31"/>
    </row>
    <row r="42" spans="1:16" s="24" customFormat="1" ht="16" customHeight="1" x14ac:dyDescent="0.2">
      <c r="A42" s="42" t="s">
        <v>695</v>
      </c>
      <c r="B42" s="29" t="s">
        <v>1021</v>
      </c>
      <c r="C42" s="29" t="s">
        <v>1022</v>
      </c>
      <c r="D42" s="29" t="s">
        <v>690</v>
      </c>
      <c r="E42" s="50" t="s">
        <v>694</v>
      </c>
      <c r="F42" s="44" t="s">
        <v>790</v>
      </c>
      <c r="G42" s="30" t="s">
        <v>791</v>
      </c>
      <c r="H42" s="30" t="s">
        <v>792</v>
      </c>
      <c r="I42" s="30" t="s">
        <v>653</v>
      </c>
      <c r="J42" s="45" t="s">
        <v>793</v>
      </c>
      <c r="K42" s="31"/>
      <c r="L42" s="32"/>
      <c r="M42" s="31"/>
      <c r="N42" s="31"/>
      <c r="O42" s="31"/>
      <c r="P42" s="31"/>
    </row>
    <row r="43" spans="1:16" s="24" customFormat="1" ht="16" customHeight="1" x14ac:dyDescent="0.2">
      <c r="A43" s="44" t="s">
        <v>1023</v>
      </c>
      <c r="B43" s="30" t="s">
        <v>1024</v>
      </c>
      <c r="C43" s="30" t="s">
        <v>1025</v>
      </c>
      <c r="D43" s="30" t="s">
        <v>653</v>
      </c>
      <c r="E43" s="40" t="s">
        <v>663</v>
      </c>
      <c r="F43" s="44" t="s">
        <v>794</v>
      </c>
      <c r="G43" s="30" t="s">
        <v>795</v>
      </c>
      <c r="H43" s="30" t="s">
        <v>796</v>
      </c>
      <c r="I43" s="30" t="s">
        <v>653</v>
      </c>
      <c r="J43" s="45" t="s">
        <v>797</v>
      </c>
      <c r="K43" s="31"/>
      <c r="L43" s="32"/>
      <c r="M43" s="31"/>
      <c r="N43" s="31"/>
      <c r="O43" s="31"/>
      <c r="P43" s="31"/>
    </row>
    <row r="44" spans="1:16" s="24" customFormat="1" ht="16" customHeight="1" x14ac:dyDescent="0.2">
      <c r="A44" s="44" t="s">
        <v>1026</v>
      </c>
      <c r="B44" s="30" t="s">
        <v>1027</v>
      </c>
      <c r="C44" s="30" t="s">
        <v>1028</v>
      </c>
      <c r="D44" s="30" t="s">
        <v>658</v>
      </c>
      <c r="E44" s="40" t="s">
        <v>793</v>
      </c>
      <c r="F44" s="44" t="s">
        <v>798</v>
      </c>
      <c r="G44" s="30" t="s">
        <v>799</v>
      </c>
      <c r="H44" s="30" t="s">
        <v>800</v>
      </c>
      <c r="I44" s="30" t="s">
        <v>653</v>
      </c>
      <c r="J44" s="45" t="s">
        <v>797</v>
      </c>
      <c r="K44" s="31"/>
      <c r="L44" s="13"/>
      <c r="M44" s="31"/>
      <c r="N44" s="31"/>
      <c r="O44" s="31"/>
      <c r="P44" s="31"/>
    </row>
    <row r="45" spans="1:16" s="24" customFormat="1" ht="16" customHeight="1" x14ac:dyDescent="0.2">
      <c r="A45" s="44" t="s">
        <v>1029</v>
      </c>
      <c r="B45" s="30" t="s">
        <v>1030</v>
      </c>
      <c r="C45" s="30" t="s">
        <v>1031</v>
      </c>
      <c r="D45" s="30" t="s">
        <v>653</v>
      </c>
      <c r="E45" s="40" t="s">
        <v>663</v>
      </c>
      <c r="F45" s="44" t="s">
        <v>801</v>
      </c>
      <c r="G45" s="30" t="s">
        <v>802</v>
      </c>
      <c r="H45" s="30" t="s">
        <v>803</v>
      </c>
      <c r="I45" s="30" t="s">
        <v>653</v>
      </c>
      <c r="J45" s="45" t="s">
        <v>804</v>
      </c>
      <c r="K45" s="31"/>
      <c r="L45" s="32"/>
      <c r="M45" s="31"/>
      <c r="N45" s="31"/>
      <c r="O45" s="31"/>
      <c r="P45" s="31"/>
    </row>
    <row r="46" spans="1:16" s="24" customFormat="1" ht="16" customHeight="1" x14ac:dyDescent="0.2">
      <c r="A46" s="44" t="s">
        <v>1032</v>
      </c>
      <c r="B46" s="30" t="s">
        <v>1033</v>
      </c>
      <c r="C46" s="30" t="s">
        <v>1034</v>
      </c>
      <c r="D46" s="30" t="s">
        <v>653</v>
      </c>
      <c r="E46" s="40" t="s">
        <v>715</v>
      </c>
      <c r="F46" s="44" t="s">
        <v>805</v>
      </c>
      <c r="G46" s="30" t="s">
        <v>806</v>
      </c>
      <c r="H46" s="30" t="s">
        <v>807</v>
      </c>
      <c r="I46" s="30" t="s">
        <v>653</v>
      </c>
      <c r="J46" s="45" t="s">
        <v>804</v>
      </c>
      <c r="K46" s="31"/>
      <c r="L46" s="32"/>
      <c r="M46" s="36"/>
      <c r="N46" s="31"/>
      <c r="O46" s="31"/>
      <c r="P46" s="31"/>
    </row>
    <row r="47" spans="1:16" s="24" customFormat="1" ht="16" customHeight="1" x14ac:dyDescent="0.2">
      <c r="A47" s="44" t="s">
        <v>1035</v>
      </c>
      <c r="B47" s="30" t="s">
        <v>1036</v>
      </c>
      <c r="C47" s="30" t="s">
        <v>1037</v>
      </c>
      <c r="D47" s="30" t="s">
        <v>653</v>
      </c>
      <c r="E47" s="40" t="s">
        <v>663</v>
      </c>
      <c r="F47" s="44" t="s">
        <v>808</v>
      </c>
      <c r="G47" s="30" t="s">
        <v>809</v>
      </c>
      <c r="H47" s="30" t="s">
        <v>810</v>
      </c>
      <c r="I47" s="30" t="s">
        <v>668</v>
      </c>
      <c r="J47" s="45" t="s">
        <v>715</v>
      </c>
      <c r="K47" s="31"/>
      <c r="L47" s="32"/>
      <c r="M47" s="31"/>
      <c r="N47" s="31"/>
      <c r="O47" s="31"/>
      <c r="P47" s="31"/>
    </row>
    <row r="48" spans="1:16" s="24" customFormat="1" ht="16" customHeight="1" x14ac:dyDescent="0.2">
      <c r="A48" s="44" t="s">
        <v>1038</v>
      </c>
      <c r="B48" s="30" t="s">
        <v>1039</v>
      </c>
      <c r="C48" s="30" t="s">
        <v>1040</v>
      </c>
      <c r="D48" s="30" t="s">
        <v>690</v>
      </c>
      <c r="E48" s="40" t="s">
        <v>1041</v>
      </c>
      <c r="F48" s="44" t="s">
        <v>811</v>
      </c>
      <c r="G48" s="30" t="s">
        <v>812</v>
      </c>
      <c r="H48" s="30" t="s">
        <v>813</v>
      </c>
      <c r="I48" s="30" t="s">
        <v>653</v>
      </c>
      <c r="J48" s="45" t="s">
        <v>814</v>
      </c>
      <c r="K48" s="31"/>
      <c r="L48" s="32"/>
      <c r="M48" s="31"/>
      <c r="N48" s="31"/>
      <c r="O48" s="31"/>
      <c r="P48" s="31"/>
    </row>
    <row r="49" spans="1:16" s="24" customFormat="1" ht="16" customHeight="1" x14ac:dyDescent="0.2">
      <c r="A49" s="44" t="s">
        <v>1042</v>
      </c>
      <c r="B49" s="30" t="s">
        <v>1043</v>
      </c>
      <c r="C49" s="30" t="s">
        <v>1044</v>
      </c>
      <c r="D49" s="30" t="s">
        <v>653</v>
      </c>
      <c r="E49" s="40" t="s">
        <v>663</v>
      </c>
      <c r="F49" s="44" t="s">
        <v>815</v>
      </c>
      <c r="G49" s="30" t="s">
        <v>816</v>
      </c>
      <c r="H49" s="30" t="s">
        <v>817</v>
      </c>
      <c r="I49" s="30" t="s">
        <v>658</v>
      </c>
      <c r="J49" s="45" t="s">
        <v>818</v>
      </c>
      <c r="K49" s="31"/>
      <c r="L49" s="32"/>
      <c r="M49" s="31"/>
      <c r="N49" s="31"/>
      <c r="O49" s="31"/>
      <c r="P49" s="31"/>
    </row>
    <row r="50" spans="1:16" s="24" customFormat="1" ht="16" customHeight="1" x14ac:dyDescent="0.2">
      <c r="A50" s="42" t="s">
        <v>697</v>
      </c>
      <c r="B50" s="29" t="s">
        <v>1045</v>
      </c>
      <c r="C50" s="29" t="s">
        <v>1046</v>
      </c>
      <c r="D50" s="29" t="s">
        <v>653</v>
      </c>
      <c r="E50" s="50" t="s">
        <v>663</v>
      </c>
      <c r="F50" s="44" t="s">
        <v>819</v>
      </c>
      <c r="G50" s="30" t="s">
        <v>820</v>
      </c>
      <c r="H50" s="30" t="s">
        <v>821</v>
      </c>
      <c r="I50" s="30" t="s">
        <v>658</v>
      </c>
      <c r="J50" s="45" t="s">
        <v>822</v>
      </c>
      <c r="K50" s="31"/>
      <c r="L50" s="32"/>
      <c r="M50" s="31"/>
      <c r="N50" s="31"/>
      <c r="O50" s="31"/>
      <c r="P50" s="31"/>
    </row>
    <row r="51" spans="1:16" s="24" customFormat="1" ht="16" customHeight="1" x14ac:dyDescent="0.2">
      <c r="A51" s="42" t="s">
        <v>700</v>
      </c>
      <c r="B51" s="29" t="s">
        <v>1047</v>
      </c>
      <c r="C51" s="29" t="s">
        <v>1048</v>
      </c>
      <c r="D51" s="29" t="s">
        <v>653</v>
      </c>
      <c r="E51" s="50" t="s">
        <v>703</v>
      </c>
      <c r="F51" s="44" t="s">
        <v>823</v>
      </c>
      <c r="G51" s="30" t="s">
        <v>824</v>
      </c>
      <c r="H51" s="30" t="s">
        <v>825</v>
      </c>
      <c r="I51" s="30" t="s">
        <v>653</v>
      </c>
      <c r="J51" s="45" t="s">
        <v>663</v>
      </c>
      <c r="K51" s="31"/>
      <c r="L51" s="32"/>
      <c r="M51" s="31"/>
      <c r="N51" s="31"/>
      <c r="O51" s="31"/>
      <c r="P51" s="31"/>
    </row>
    <row r="52" spans="1:16" s="24" customFormat="1" ht="16" customHeight="1" x14ac:dyDescent="0.2">
      <c r="A52" s="42" t="s">
        <v>704</v>
      </c>
      <c r="B52" s="29" t="s">
        <v>1049</v>
      </c>
      <c r="C52" s="29" t="s">
        <v>1050</v>
      </c>
      <c r="D52" s="29" t="s">
        <v>653</v>
      </c>
      <c r="E52" s="50" t="s">
        <v>707</v>
      </c>
      <c r="F52" s="44" t="s">
        <v>826</v>
      </c>
      <c r="G52" s="30" t="s">
        <v>827</v>
      </c>
      <c r="H52" s="30" t="s">
        <v>828</v>
      </c>
      <c r="I52" s="30" t="s">
        <v>653</v>
      </c>
      <c r="J52" s="45" t="s">
        <v>829</v>
      </c>
      <c r="K52" s="31"/>
      <c r="L52" s="32"/>
      <c r="M52" s="31"/>
      <c r="N52" s="31"/>
      <c r="O52" s="31"/>
      <c r="P52" s="31"/>
    </row>
    <row r="53" spans="1:16" s="24" customFormat="1" ht="16" customHeight="1" x14ac:dyDescent="0.2">
      <c r="A53" s="42" t="s">
        <v>708</v>
      </c>
      <c r="B53" s="29" t="s">
        <v>1051</v>
      </c>
      <c r="C53" s="29" t="s">
        <v>1052</v>
      </c>
      <c r="D53" s="29" t="s">
        <v>653</v>
      </c>
      <c r="E53" s="50" t="s">
        <v>711</v>
      </c>
      <c r="F53" s="44" t="s">
        <v>830</v>
      </c>
      <c r="G53" s="30" t="s">
        <v>831</v>
      </c>
      <c r="H53" s="30" t="s">
        <v>832</v>
      </c>
      <c r="I53" s="30" t="s">
        <v>653</v>
      </c>
      <c r="J53" s="45" t="s">
        <v>833</v>
      </c>
      <c r="K53" s="31"/>
      <c r="L53" s="32"/>
      <c r="M53" s="31"/>
      <c r="N53" s="31"/>
      <c r="O53" s="31"/>
      <c r="P53" s="31"/>
    </row>
    <row r="54" spans="1:16" s="24" customFormat="1" ht="16" customHeight="1" x14ac:dyDescent="0.2">
      <c r="A54" s="44" t="s">
        <v>1053</v>
      </c>
      <c r="B54" s="30" t="s">
        <v>1054</v>
      </c>
      <c r="C54" s="30" t="s">
        <v>1055</v>
      </c>
      <c r="D54" s="30" t="s">
        <v>653</v>
      </c>
      <c r="E54" s="40" t="s">
        <v>1056</v>
      </c>
      <c r="F54" s="44" t="s">
        <v>834</v>
      </c>
      <c r="G54" s="30" t="s">
        <v>835</v>
      </c>
      <c r="H54" s="30" t="s">
        <v>836</v>
      </c>
      <c r="I54" s="30" t="s">
        <v>668</v>
      </c>
      <c r="J54" s="45" t="s">
        <v>715</v>
      </c>
      <c r="K54" s="31"/>
      <c r="L54" s="32"/>
      <c r="M54" s="33"/>
      <c r="N54" s="31"/>
      <c r="O54" s="31"/>
      <c r="P54" s="31"/>
    </row>
    <row r="55" spans="1:16" s="24" customFormat="1" ht="16" customHeight="1" x14ac:dyDescent="0.2">
      <c r="A55" s="44" t="s">
        <v>1057</v>
      </c>
      <c r="B55" s="30" t="s">
        <v>1058</v>
      </c>
      <c r="C55" s="30" t="s">
        <v>667</v>
      </c>
      <c r="D55" s="30" t="s">
        <v>668</v>
      </c>
      <c r="E55" s="40" t="s">
        <v>1059</v>
      </c>
      <c r="F55" s="44" t="s">
        <v>837</v>
      </c>
      <c r="G55" s="30" t="s">
        <v>838</v>
      </c>
      <c r="H55" s="30" t="s">
        <v>839</v>
      </c>
      <c r="I55" s="30" t="s">
        <v>653</v>
      </c>
      <c r="J55" s="45" t="s">
        <v>840</v>
      </c>
      <c r="K55" s="31"/>
      <c r="L55" s="13"/>
      <c r="M55" s="31"/>
      <c r="N55" s="31"/>
      <c r="O55" s="31"/>
      <c r="P55" s="31"/>
    </row>
    <row r="56" spans="1:16" s="24" customFormat="1" ht="16" customHeight="1" x14ac:dyDescent="0.2">
      <c r="A56" s="44" t="s">
        <v>1060</v>
      </c>
      <c r="B56" s="30" t="s">
        <v>1061</v>
      </c>
      <c r="C56" s="30" t="s">
        <v>1062</v>
      </c>
      <c r="D56" s="30" t="s">
        <v>668</v>
      </c>
      <c r="E56" s="40" t="s">
        <v>804</v>
      </c>
      <c r="F56" s="44" t="s">
        <v>841</v>
      </c>
      <c r="G56" s="30" t="s">
        <v>842</v>
      </c>
      <c r="H56" s="30" t="s">
        <v>843</v>
      </c>
      <c r="I56" s="30" t="s">
        <v>658</v>
      </c>
      <c r="J56" s="45" t="s">
        <v>844</v>
      </c>
      <c r="K56" s="31"/>
      <c r="L56" s="13"/>
      <c r="M56" s="31"/>
      <c r="N56" s="31"/>
      <c r="O56" s="31"/>
      <c r="P56" s="31"/>
    </row>
    <row r="57" spans="1:16" s="24" customFormat="1" ht="16" customHeight="1" x14ac:dyDescent="0.2">
      <c r="A57" s="44" t="s">
        <v>1063</v>
      </c>
      <c r="B57" s="30" t="s">
        <v>1064</v>
      </c>
      <c r="C57" s="30" t="s">
        <v>1065</v>
      </c>
      <c r="D57" s="30" t="s">
        <v>668</v>
      </c>
      <c r="E57" s="40" t="s">
        <v>715</v>
      </c>
      <c r="F57" s="44" t="s">
        <v>845</v>
      </c>
      <c r="G57" s="30" t="s">
        <v>846</v>
      </c>
      <c r="H57" s="30" t="s">
        <v>847</v>
      </c>
      <c r="I57" s="30" t="s">
        <v>690</v>
      </c>
      <c r="J57" s="45" t="s">
        <v>663</v>
      </c>
      <c r="K57" s="31"/>
      <c r="L57" s="13"/>
      <c r="M57" s="31"/>
      <c r="N57" s="31"/>
      <c r="O57" s="31"/>
      <c r="P57" s="31"/>
    </row>
    <row r="58" spans="1:16" s="24" customFormat="1" ht="16" customHeight="1" x14ac:dyDescent="0.2">
      <c r="A58" s="44" t="s">
        <v>1066</v>
      </c>
      <c r="B58" s="30" t="s">
        <v>1067</v>
      </c>
      <c r="C58" s="30" t="s">
        <v>1068</v>
      </c>
      <c r="D58" s="30" t="s">
        <v>668</v>
      </c>
      <c r="E58" s="40" t="s">
        <v>1069</v>
      </c>
      <c r="F58" s="44" t="s">
        <v>848</v>
      </c>
      <c r="G58" s="30" t="s">
        <v>849</v>
      </c>
      <c r="H58" s="30" t="s">
        <v>850</v>
      </c>
      <c r="I58" s="30" t="s">
        <v>690</v>
      </c>
      <c r="J58" s="45" t="s">
        <v>715</v>
      </c>
      <c r="K58" s="31"/>
      <c r="L58" s="13"/>
      <c r="M58" s="31"/>
      <c r="N58" s="31"/>
      <c r="O58" s="31"/>
      <c r="P58" s="31"/>
    </row>
    <row r="59" spans="1:16" s="24" customFormat="1" ht="16" customHeight="1" x14ac:dyDescent="0.2">
      <c r="A59" s="44" t="s">
        <v>1070</v>
      </c>
      <c r="B59" s="30" t="s">
        <v>1071</v>
      </c>
      <c r="C59" s="30" t="s">
        <v>1072</v>
      </c>
      <c r="D59" s="30" t="s">
        <v>653</v>
      </c>
      <c r="E59" s="40" t="s">
        <v>663</v>
      </c>
      <c r="F59" s="44" t="s">
        <v>851</v>
      </c>
      <c r="G59" s="30" t="s">
        <v>852</v>
      </c>
      <c r="H59" s="30" t="s">
        <v>853</v>
      </c>
      <c r="I59" s="30" t="s">
        <v>658</v>
      </c>
      <c r="J59" s="45" t="s">
        <v>715</v>
      </c>
      <c r="K59" s="31"/>
      <c r="L59" s="32"/>
      <c r="M59" s="31"/>
      <c r="N59" s="31"/>
      <c r="O59" s="31"/>
      <c r="P59" s="31"/>
    </row>
    <row r="60" spans="1:16" s="24" customFormat="1" ht="16" customHeight="1" x14ac:dyDescent="0.2">
      <c r="A60" s="44" t="s">
        <v>1073</v>
      </c>
      <c r="B60" s="30" t="s">
        <v>1074</v>
      </c>
      <c r="C60" s="30" t="s">
        <v>1075</v>
      </c>
      <c r="D60" s="30" t="s">
        <v>653</v>
      </c>
      <c r="E60" s="40" t="s">
        <v>1076</v>
      </c>
      <c r="F60" s="44" t="s">
        <v>854</v>
      </c>
      <c r="G60" s="30" t="s">
        <v>855</v>
      </c>
      <c r="H60" s="30" t="s">
        <v>856</v>
      </c>
      <c r="I60" s="30" t="s">
        <v>653</v>
      </c>
      <c r="J60" s="45" t="s">
        <v>857</v>
      </c>
      <c r="K60" s="31"/>
      <c r="L60" s="32"/>
      <c r="M60" s="31"/>
      <c r="N60" s="31"/>
      <c r="O60" s="31"/>
      <c r="P60" s="31"/>
    </row>
    <row r="61" spans="1:16" s="24" customFormat="1" ht="16" customHeight="1" x14ac:dyDescent="0.2">
      <c r="A61" s="44" t="s">
        <v>1077</v>
      </c>
      <c r="B61" s="30" t="s">
        <v>1078</v>
      </c>
      <c r="C61" s="30" t="s">
        <v>1079</v>
      </c>
      <c r="D61" s="30" t="s">
        <v>653</v>
      </c>
      <c r="E61" s="40" t="s">
        <v>1080</v>
      </c>
      <c r="F61" s="44" t="s">
        <v>879</v>
      </c>
      <c r="G61" s="30" t="s">
        <v>880</v>
      </c>
      <c r="H61" s="30" t="s">
        <v>881</v>
      </c>
      <c r="I61" s="30"/>
      <c r="J61" s="45" t="s">
        <v>858</v>
      </c>
      <c r="K61" s="31"/>
      <c r="L61" s="32"/>
      <c r="M61" s="31"/>
      <c r="N61" s="31"/>
      <c r="O61" s="31"/>
      <c r="P61" s="31"/>
    </row>
    <row r="62" spans="1:16" s="24" customFormat="1" ht="16" customHeight="1" x14ac:dyDescent="0.2">
      <c r="A62" s="44" t="s">
        <v>1081</v>
      </c>
      <c r="B62" s="30" t="s">
        <v>1082</v>
      </c>
      <c r="C62" s="30" t="s">
        <v>1083</v>
      </c>
      <c r="D62" s="30" t="s">
        <v>653</v>
      </c>
      <c r="E62" s="40" t="s">
        <v>947</v>
      </c>
      <c r="F62" s="44" t="s">
        <v>859</v>
      </c>
      <c r="G62" s="30" t="s">
        <v>860</v>
      </c>
      <c r="H62" s="30" t="s">
        <v>861</v>
      </c>
      <c r="I62" s="30" t="s">
        <v>653</v>
      </c>
      <c r="J62" s="45" t="s">
        <v>862</v>
      </c>
      <c r="K62" s="31"/>
      <c r="L62" s="32"/>
      <c r="M62" s="31"/>
      <c r="N62" s="31"/>
      <c r="O62" s="31"/>
      <c r="P62" s="31"/>
    </row>
    <row r="63" spans="1:16" s="24" customFormat="1" ht="16" customHeight="1" x14ac:dyDescent="0.2">
      <c r="A63" s="44" t="s">
        <v>1084</v>
      </c>
      <c r="B63" s="30" t="s">
        <v>1085</v>
      </c>
      <c r="C63" s="30" t="s">
        <v>817</v>
      </c>
      <c r="D63" s="30" t="s">
        <v>658</v>
      </c>
      <c r="E63" s="40" t="s">
        <v>719</v>
      </c>
      <c r="F63" s="44" t="s">
        <v>863</v>
      </c>
      <c r="G63" s="30" t="s">
        <v>806</v>
      </c>
      <c r="H63" s="30" t="s">
        <v>864</v>
      </c>
      <c r="I63" s="30" t="s">
        <v>668</v>
      </c>
      <c r="J63" s="45" t="s">
        <v>865</v>
      </c>
      <c r="K63" s="31"/>
      <c r="L63" s="13"/>
      <c r="M63" s="31"/>
      <c r="N63" s="31"/>
      <c r="O63" s="31"/>
      <c r="P63" s="31"/>
    </row>
    <row r="64" spans="1:16" s="24" customFormat="1" ht="16" customHeight="1" x14ac:dyDescent="0.2">
      <c r="A64" s="42" t="s">
        <v>716</v>
      </c>
      <c r="B64" s="29" t="s">
        <v>1086</v>
      </c>
      <c r="C64" s="29" t="s">
        <v>1087</v>
      </c>
      <c r="D64" s="29" t="s">
        <v>653</v>
      </c>
      <c r="E64" s="50" t="s">
        <v>719</v>
      </c>
      <c r="F64" s="44" t="s">
        <v>866</v>
      </c>
      <c r="G64" s="30" t="s">
        <v>867</v>
      </c>
      <c r="H64" s="30" t="s">
        <v>868</v>
      </c>
      <c r="I64" s="30" t="s">
        <v>668</v>
      </c>
      <c r="J64" s="45" t="s">
        <v>715</v>
      </c>
      <c r="K64" s="31"/>
      <c r="L64" s="32"/>
      <c r="M64" s="31"/>
      <c r="N64" s="31"/>
      <c r="O64" s="31"/>
      <c r="P64" s="31"/>
    </row>
    <row r="65" spans="1:16" s="24" customFormat="1" ht="16" customHeight="1" x14ac:dyDescent="0.2">
      <c r="A65" s="44" t="s">
        <v>1088</v>
      </c>
      <c r="B65" s="30" t="s">
        <v>1089</v>
      </c>
      <c r="C65" s="30" t="s">
        <v>1090</v>
      </c>
      <c r="D65" s="30" t="s">
        <v>653</v>
      </c>
      <c r="E65" s="40" t="s">
        <v>663</v>
      </c>
      <c r="F65" s="44" t="s">
        <v>869</v>
      </c>
      <c r="G65" s="30" t="s">
        <v>870</v>
      </c>
      <c r="H65" s="30" t="s">
        <v>871</v>
      </c>
      <c r="I65" s="30" t="s">
        <v>668</v>
      </c>
      <c r="J65" s="45" t="s">
        <v>872</v>
      </c>
      <c r="K65" s="31"/>
      <c r="L65" s="32"/>
      <c r="M65" s="31"/>
      <c r="N65" s="31"/>
      <c r="O65" s="31"/>
      <c r="P65" s="31"/>
    </row>
    <row r="66" spans="1:16" s="24" customFormat="1" ht="16" customHeight="1" thickBot="1" x14ac:dyDescent="0.25">
      <c r="A66" s="42" t="s">
        <v>720</v>
      </c>
      <c r="B66" s="29" t="s">
        <v>1091</v>
      </c>
      <c r="C66" s="29" t="s">
        <v>1092</v>
      </c>
      <c r="D66" s="29" t="s">
        <v>690</v>
      </c>
      <c r="E66" s="50" t="s">
        <v>663</v>
      </c>
      <c r="F66" s="46" t="s">
        <v>873</v>
      </c>
      <c r="G66" s="47" t="s">
        <v>874</v>
      </c>
      <c r="H66" s="47" t="s">
        <v>875</v>
      </c>
      <c r="I66" s="47" t="s">
        <v>668</v>
      </c>
      <c r="J66" s="48" t="s">
        <v>767</v>
      </c>
      <c r="K66" s="31"/>
      <c r="L66" s="32"/>
      <c r="M66" s="31"/>
      <c r="N66" s="31"/>
      <c r="O66" s="31"/>
      <c r="P66" s="31"/>
    </row>
    <row r="67" spans="1:16" s="24" customFormat="1" ht="16" customHeight="1" x14ac:dyDescent="0.2">
      <c r="A67" s="44" t="s">
        <v>1093</v>
      </c>
      <c r="B67" s="30" t="s">
        <v>1094</v>
      </c>
      <c r="C67" s="30" t="s">
        <v>1095</v>
      </c>
      <c r="D67" s="30" t="s">
        <v>653</v>
      </c>
      <c r="E67" s="45" t="s">
        <v>663</v>
      </c>
      <c r="F67" s="13"/>
      <c r="G67" s="13"/>
      <c r="H67" s="13"/>
      <c r="I67" s="31"/>
      <c r="J67" s="31"/>
      <c r="K67" s="31"/>
      <c r="L67" s="32"/>
      <c r="M67" s="31"/>
      <c r="N67" s="31"/>
      <c r="O67" s="31"/>
      <c r="P67" s="31"/>
    </row>
    <row r="68" spans="1:16" s="24" customFormat="1" ht="16" customHeight="1" x14ac:dyDescent="0.2">
      <c r="A68" s="44" t="s">
        <v>1096</v>
      </c>
      <c r="B68" s="30" t="s">
        <v>1097</v>
      </c>
      <c r="C68" s="30" t="s">
        <v>1098</v>
      </c>
      <c r="D68" s="30" t="s">
        <v>653</v>
      </c>
      <c r="E68" s="45" t="s">
        <v>663</v>
      </c>
      <c r="F68" s="13"/>
      <c r="G68" s="13"/>
      <c r="H68" s="13"/>
      <c r="I68" s="31"/>
      <c r="J68" s="31"/>
      <c r="K68" s="31"/>
      <c r="L68" s="32"/>
      <c r="M68" s="31"/>
      <c r="N68" s="31"/>
      <c r="O68" s="31"/>
      <c r="P68" s="31"/>
    </row>
    <row r="69" spans="1:16" s="24" customFormat="1" ht="16" customHeight="1" x14ac:dyDescent="0.2">
      <c r="A69" s="44" t="s">
        <v>1099</v>
      </c>
      <c r="B69" s="30" t="s">
        <v>1100</v>
      </c>
      <c r="C69" s="30" t="s">
        <v>1101</v>
      </c>
      <c r="D69" s="30" t="s">
        <v>690</v>
      </c>
      <c r="E69" s="45" t="s">
        <v>663</v>
      </c>
      <c r="F69" s="13"/>
      <c r="G69" s="13"/>
      <c r="H69" s="13"/>
      <c r="I69" s="31"/>
      <c r="J69" s="31"/>
      <c r="K69" s="31"/>
      <c r="L69" s="32"/>
      <c r="M69" s="31"/>
      <c r="N69" s="31"/>
      <c r="O69" s="31"/>
      <c r="P69" s="31"/>
    </row>
    <row r="70" spans="1:16" s="24" customFormat="1" ht="16" customHeight="1" x14ac:dyDescent="0.2">
      <c r="A70" s="44" t="s">
        <v>1102</v>
      </c>
      <c r="B70" s="30" t="s">
        <v>1103</v>
      </c>
      <c r="C70" s="30" t="s">
        <v>939</v>
      </c>
      <c r="D70" s="30" t="s">
        <v>658</v>
      </c>
      <c r="E70" s="45" t="s">
        <v>865</v>
      </c>
      <c r="F70" s="31"/>
      <c r="G70" s="31"/>
      <c r="H70" s="13"/>
      <c r="I70" s="31"/>
      <c r="J70" s="31"/>
      <c r="K70" s="31"/>
      <c r="L70" s="13"/>
      <c r="M70" s="31"/>
      <c r="N70" s="31"/>
      <c r="O70" s="31"/>
      <c r="P70" s="31"/>
    </row>
    <row r="71" spans="1:16" s="24" customFormat="1" ht="16" customHeight="1" x14ac:dyDescent="0.2">
      <c r="A71" s="42" t="s">
        <v>728</v>
      </c>
      <c r="B71" s="29" t="s">
        <v>1104</v>
      </c>
      <c r="C71" s="29" t="s">
        <v>1105</v>
      </c>
      <c r="D71" s="29" t="s">
        <v>653</v>
      </c>
      <c r="E71" s="43" t="s">
        <v>715</v>
      </c>
      <c r="F71" s="31"/>
      <c r="G71" s="31"/>
      <c r="H71" s="32"/>
      <c r="I71" s="31"/>
      <c r="J71" s="31"/>
      <c r="K71" s="31"/>
      <c r="L71" s="32"/>
      <c r="M71" s="31"/>
      <c r="N71" s="31"/>
      <c r="O71" s="31"/>
      <c r="P71" s="31"/>
    </row>
    <row r="72" spans="1:16" s="24" customFormat="1" ht="16" customHeight="1" x14ac:dyDescent="0.2">
      <c r="A72" s="42" t="s">
        <v>731</v>
      </c>
      <c r="B72" s="29" t="s">
        <v>1106</v>
      </c>
      <c r="C72" s="29" t="s">
        <v>1107</v>
      </c>
      <c r="D72" s="29" t="s">
        <v>653</v>
      </c>
      <c r="E72" s="43" t="s">
        <v>663</v>
      </c>
      <c r="F72" s="31"/>
      <c r="G72" s="31"/>
      <c r="H72" s="32"/>
      <c r="I72" s="31"/>
      <c r="J72" s="31"/>
      <c r="K72" s="31"/>
      <c r="L72" s="32"/>
      <c r="M72" s="31"/>
      <c r="N72" s="31"/>
      <c r="O72" s="31"/>
      <c r="P72" s="31"/>
    </row>
    <row r="73" spans="1:16" s="24" customFormat="1" ht="16" customHeight="1" x14ac:dyDescent="0.2">
      <c r="A73" s="42" t="s">
        <v>734</v>
      </c>
      <c r="B73" s="29" t="s">
        <v>1108</v>
      </c>
      <c r="C73" s="29" t="s">
        <v>1109</v>
      </c>
      <c r="D73" s="29" t="s">
        <v>653</v>
      </c>
      <c r="E73" s="43" t="s">
        <v>663</v>
      </c>
      <c r="F73" s="31"/>
      <c r="G73" s="31"/>
      <c r="H73" s="32"/>
      <c r="I73" s="31"/>
      <c r="J73" s="31"/>
      <c r="K73" s="31"/>
      <c r="L73" s="32"/>
      <c r="M73" s="31"/>
      <c r="N73" s="31"/>
      <c r="O73" s="31"/>
      <c r="P73" s="31"/>
    </row>
    <row r="74" spans="1:16" s="24" customFormat="1" ht="16" customHeight="1" x14ac:dyDescent="0.2">
      <c r="A74" s="44" t="s">
        <v>1110</v>
      </c>
      <c r="B74" s="30" t="s">
        <v>1111</v>
      </c>
      <c r="C74" s="30" t="s">
        <v>1001</v>
      </c>
      <c r="D74" s="30" t="s">
        <v>658</v>
      </c>
      <c r="E74" s="45" t="s">
        <v>865</v>
      </c>
      <c r="F74" s="31"/>
      <c r="G74" s="31"/>
      <c r="H74" s="13"/>
      <c r="I74" s="31"/>
      <c r="J74" s="31"/>
      <c r="K74" s="31"/>
      <c r="L74" s="13"/>
      <c r="M74" s="31"/>
      <c r="N74" s="31"/>
      <c r="O74" s="31"/>
      <c r="P74" s="31"/>
    </row>
    <row r="75" spans="1:16" s="24" customFormat="1" ht="16" customHeight="1" x14ac:dyDescent="0.2">
      <c r="A75" s="42" t="s">
        <v>737</v>
      </c>
      <c r="B75" s="29" t="s">
        <v>1112</v>
      </c>
      <c r="C75" s="29" t="s">
        <v>1113</v>
      </c>
      <c r="D75" s="29" t="s">
        <v>653</v>
      </c>
      <c r="E75" s="43" t="s">
        <v>740</v>
      </c>
      <c r="F75" s="31"/>
      <c r="G75" s="31"/>
      <c r="H75" s="32"/>
      <c r="I75" s="36"/>
      <c r="J75" s="31"/>
      <c r="K75" s="31"/>
      <c r="L75" s="32"/>
      <c r="M75" s="36"/>
      <c r="N75" s="31"/>
      <c r="O75" s="31"/>
      <c r="P75" s="31"/>
    </row>
    <row r="76" spans="1:16" s="24" customFormat="1" ht="16" customHeight="1" x14ac:dyDescent="0.2">
      <c r="A76" s="44" t="s">
        <v>1114</v>
      </c>
      <c r="B76" s="30" t="s">
        <v>1115</v>
      </c>
      <c r="C76" s="30" t="s">
        <v>1116</v>
      </c>
      <c r="D76" s="30" t="s">
        <v>653</v>
      </c>
      <c r="E76" s="45" t="s">
        <v>1117</v>
      </c>
      <c r="F76" s="31"/>
      <c r="G76" s="31"/>
      <c r="H76" s="32"/>
      <c r="I76" s="31"/>
      <c r="J76" s="31"/>
      <c r="K76" s="31"/>
      <c r="L76" s="32"/>
      <c r="M76" s="31"/>
      <c r="N76" s="31"/>
      <c r="O76" s="31"/>
      <c r="P76" s="31"/>
    </row>
    <row r="77" spans="1:16" s="24" customFormat="1" ht="16" customHeight="1" x14ac:dyDescent="0.2">
      <c r="A77" s="42" t="s">
        <v>741</v>
      </c>
      <c r="B77" s="29" t="s">
        <v>1118</v>
      </c>
      <c r="C77" s="29" t="s">
        <v>939</v>
      </c>
      <c r="D77" s="29" t="s">
        <v>658</v>
      </c>
      <c r="E77" s="43" t="s">
        <v>745</v>
      </c>
      <c r="F77" s="31"/>
      <c r="G77" s="31"/>
      <c r="H77" s="13"/>
      <c r="I77" s="31"/>
      <c r="J77" s="31"/>
      <c r="K77" s="31"/>
      <c r="L77" s="13"/>
      <c r="M77" s="31"/>
      <c r="N77" s="31"/>
      <c r="O77" s="31"/>
      <c r="P77" s="31"/>
    </row>
    <row r="78" spans="1:16" s="24" customFormat="1" ht="16" customHeight="1" x14ac:dyDescent="0.2">
      <c r="A78" s="44" t="s">
        <v>1119</v>
      </c>
      <c r="B78" s="30" t="s">
        <v>1120</v>
      </c>
      <c r="C78" s="30" t="s">
        <v>1121</v>
      </c>
      <c r="D78" s="30" t="s">
        <v>658</v>
      </c>
      <c r="E78" s="45" t="s">
        <v>1122</v>
      </c>
      <c r="F78" s="31"/>
      <c r="G78" s="31"/>
      <c r="H78" s="13"/>
      <c r="I78" s="36"/>
      <c r="J78" s="31"/>
      <c r="K78" s="31"/>
      <c r="L78" s="13"/>
      <c r="M78" s="36"/>
      <c r="N78" s="31"/>
      <c r="O78" s="31"/>
      <c r="P78" s="31"/>
    </row>
    <row r="79" spans="1:16" s="24" customFormat="1" ht="16" customHeight="1" x14ac:dyDescent="0.2">
      <c r="A79" s="42" t="s">
        <v>746</v>
      </c>
      <c r="B79" s="29" t="s">
        <v>1123</v>
      </c>
      <c r="C79" s="29" t="s">
        <v>1124</v>
      </c>
      <c r="D79" s="29" t="s">
        <v>653</v>
      </c>
      <c r="E79" s="43" t="s">
        <v>749</v>
      </c>
      <c r="F79" s="31"/>
      <c r="G79" s="31"/>
      <c r="H79" s="32"/>
      <c r="I79" s="37"/>
      <c r="J79" s="31"/>
      <c r="K79" s="31"/>
      <c r="L79" s="32"/>
      <c r="M79" s="37"/>
      <c r="N79" s="31"/>
      <c r="O79" s="31"/>
      <c r="P79" s="31"/>
    </row>
    <row r="80" spans="1:16" s="24" customFormat="1" ht="16" customHeight="1" x14ac:dyDescent="0.2">
      <c r="A80" s="44" t="s">
        <v>1125</v>
      </c>
      <c r="B80" s="30" t="s">
        <v>1126</v>
      </c>
      <c r="C80" s="30" t="s">
        <v>1127</v>
      </c>
      <c r="D80" s="30" t="s">
        <v>690</v>
      </c>
      <c r="E80" s="45" t="s">
        <v>663</v>
      </c>
      <c r="F80" s="38"/>
      <c r="G80" s="31"/>
      <c r="H80" s="32"/>
      <c r="I80" s="36"/>
      <c r="J80" s="38"/>
      <c r="K80" s="31"/>
      <c r="L80" s="32"/>
      <c r="M80" s="36"/>
      <c r="N80" s="31"/>
      <c r="O80" s="31"/>
      <c r="P80" s="31"/>
    </row>
    <row r="81" spans="1:16" s="24" customFormat="1" ht="16" customHeight="1" x14ac:dyDescent="0.2">
      <c r="A81" s="42" t="s">
        <v>878</v>
      </c>
      <c r="B81" s="29" t="s">
        <v>1128</v>
      </c>
      <c r="C81" s="29" t="s">
        <v>1129</v>
      </c>
      <c r="D81" s="29" t="s">
        <v>653</v>
      </c>
      <c r="E81" s="43" t="s">
        <v>663</v>
      </c>
      <c r="F81" s="38"/>
      <c r="G81" s="31"/>
      <c r="H81" s="32"/>
      <c r="I81" s="31"/>
      <c r="J81" s="38"/>
      <c r="K81" s="31"/>
      <c r="L81" s="32"/>
      <c r="M81" s="31"/>
      <c r="N81" s="31"/>
      <c r="O81" s="31"/>
      <c r="P81" s="31"/>
    </row>
    <row r="82" spans="1:16" s="24" customFormat="1" ht="16" customHeight="1" x14ac:dyDescent="0.2">
      <c r="A82" s="44" t="s">
        <v>1130</v>
      </c>
      <c r="B82" s="30" t="s">
        <v>1131</v>
      </c>
      <c r="C82" s="30" t="s">
        <v>1132</v>
      </c>
      <c r="D82" s="30" t="s">
        <v>653</v>
      </c>
      <c r="E82" s="45" t="s">
        <v>1133</v>
      </c>
      <c r="F82" s="31"/>
      <c r="G82" s="31"/>
      <c r="H82" s="32"/>
      <c r="I82" s="31"/>
      <c r="J82" s="31"/>
      <c r="K82" s="31"/>
      <c r="L82" s="32"/>
      <c r="M82" s="31"/>
      <c r="N82" s="31"/>
      <c r="O82" s="31"/>
      <c r="P82" s="31"/>
    </row>
    <row r="83" spans="1:16" s="24" customFormat="1" ht="16" customHeight="1" x14ac:dyDescent="0.2">
      <c r="A83" s="42" t="s">
        <v>750</v>
      </c>
      <c r="B83" s="29" t="s">
        <v>1134</v>
      </c>
      <c r="C83" s="29" t="s">
        <v>1135</v>
      </c>
      <c r="D83" s="29" t="s">
        <v>653</v>
      </c>
      <c r="E83" s="43" t="s">
        <v>654</v>
      </c>
      <c r="F83" s="31"/>
      <c r="G83" s="31"/>
      <c r="H83" s="32"/>
      <c r="I83" s="36"/>
      <c r="J83" s="31"/>
      <c r="K83" s="31"/>
      <c r="L83" s="32"/>
      <c r="M83" s="36"/>
      <c r="N83" s="31"/>
      <c r="O83" s="31"/>
      <c r="P83" s="31"/>
    </row>
    <row r="84" spans="1:16" s="24" customFormat="1" ht="16" customHeight="1" x14ac:dyDescent="0.2">
      <c r="A84" s="44" t="s">
        <v>1136</v>
      </c>
      <c r="B84" s="30" t="s">
        <v>1137</v>
      </c>
      <c r="C84" s="30" t="s">
        <v>1138</v>
      </c>
      <c r="D84" s="30" t="s">
        <v>653</v>
      </c>
      <c r="E84" s="45" t="s">
        <v>1139</v>
      </c>
      <c r="F84" s="31"/>
      <c r="G84" s="31"/>
      <c r="H84" s="32"/>
      <c r="I84" s="31"/>
      <c r="J84" s="31"/>
      <c r="K84" s="31"/>
      <c r="L84" s="32"/>
      <c r="M84" s="31"/>
      <c r="N84" s="31"/>
      <c r="O84" s="31"/>
      <c r="P84" s="31"/>
    </row>
    <row r="85" spans="1:16" s="24" customFormat="1" ht="16" customHeight="1" x14ac:dyDescent="0.2">
      <c r="A85" s="44" t="s">
        <v>1140</v>
      </c>
      <c r="B85" s="30" t="s">
        <v>1141</v>
      </c>
      <c r="C85" s="30" t="s">
        <v>1142</v>
      </c>
      <c r="D85" s="30" t="s">
        <v>653</v>
      </c>
      <c r="E85" s="45" t="s">
        <v>1143</v>
      </c>
      <c r="F85" s="31"/>
      <c r="G85" s="31"/>
      <c r="H85" s="32"/>
      <c r="I85" s="31"/>
      <c r="J85" s="31"/>
      <c r="K85" s="31"/>
      <c r="L85" s="32"/>
      <c r="M85" s="31"/>
      <c r="N85" s="31"/>
      <c r="O85" s="31"/>
      <c r="P85" s="31"/>
    </row>
    <row r="86" spans="1:16" s="24" customFormat="1" ht="16" customHeight="1" x14ac:dyDescent="0.2">
      <c r="A86" s="44" t="s">
        <v>1144</v>
      </c>
      <c r="B86" s="30" t="s">
        <v>1145</v>
      </c>
      <c r="C86" s="30" t="s">
        <v>1146</v>
      </c>
      <c r="D86" s="30" t="s">
        <v>653</v>
      </c>
      <c r="E86" s="45" t="s">
        <v>715</v>
      </c>
      <c r="F86" s="31"/>
      <c r="G86" s="31"/>
      <c r="H86" s="32"/>
      <c r="I86" s="31"/>
      <c r="J86" s="31"/>
      <c r="K86" s="31"/>
      <c r="L86" s="32"/>
      <c r="M86" s="31"/>
      <c r="N86" s="31"/>
      <c r="O86" s="31"/>
      <c r="P86" s="31"/>
    </row>
    <row r="87" spans="1:16" s="24" customFormat="1" ht="16" customHeight="1" x14ac:dyDescent="0.2">
      <c r="A87" s="44" t="s">
        <v>1147</v>
      </c>
      <c r="B87" s="30" t="s">
        <v>1148</v>
      </c>
      <c r="C87" s="30" t="s">
        <v>1149</v>
      </c>
      <c r="D87" s="30" t="s">
        <v>653</v>
      </c>
      <c r="E87" s="45" t="s">
        <v>663</v>
      </c>
      <c r="F87" s="38"/>
      <c r="G87" s="31"/>
      <c r="H87" s="32"/>
      <c r="I87" s="31"/>
      <c r="J87" s="38"/>
      <c r="K87" s="31"/>
      <c r="L87" s="32"/>
      <c r="M87" s="31"/>
      <c r="N87" s="31"/>
      <c r="O87" s="31"/>
      <c r="P87" s="31"/>
    </row>
    <row r="88" spans="1:16" s="24" customFormat="1" ht="16" customHeight="1" x14ac:dyDescent="0.2">
      <c r="A88" s="44" t="s">
        <v>1150</v>
      </c>
      <c r="B88" s="30" t="s">
        <v>1151</v>
      </c>
      <c r="C88" s="30" t="s">
        <v>1152</v>
      </c>
      <c r="D88" s="30" t="s">
        <v>653</v>
      </c>
      <c r="E88" s="45" t="s">
        <v>715</v>
      </c>
      <c r="F88" s="38"/>
      <c r="G88" s="31"/>
      <c r="H88" s="32"/>
      <c r="I88" s="31"/>
      <c r="J88" s="38"/>
      <c r="K88" s="31"/>
      <c r="L88" s="32"/>
      <c r="M88" s="31"/>
      <c r="N88" s="31"/>
      <c r="O88" s="31"/>
      <c r="P88" s="31"/>
    </row>
    <row r="89" spans="1:16" s="24" customFormat="1" ht="16" customHeight="1" x14ac:dyDescent="0.2">
      <c r="A89" s="44" t="s">
        <v>1153</v>
      </c>
      <c r="B89" s="30" t="s">
        <v>1154</v>
      </c>
      <c r="C89" s="30" t="s">
        <v>1155</v>
      </c>
      <c r="D89" s="30" t="s">
        <v>653</v>
      </c>
      <c r="E89" s="45" t="s">
        <v>663</v>
      </c>
      <c r="F89" s="31"/>
      <c r="G89" s="31"/>
      <c r="H89" s="32"/>
      <c r="I89" s="31"/>
      <c r="J89" s="31"/>
      <c r="K89" s="31"/>
      <c r="L89" s="32"/>
      <c r="M89" s="31"/>
      <c r="N89" s="31"/>
      <c r="O89" s="31"/>
      <c r="P89" s="31"/>
    </row>
    <row r="90" spans="1:16" s="24" customFormat="1" ht="16" customHeight="1" x14ac:dyDescent="0.2">
      <c r="A90" s="44" t="s">
        <v>1156</v>
      </c>
      <c r="B90" s="30" t="s">
        <v>1157</v>
      </c>
      <c r="C90" s="30" t="s">
        <v>1158</v>
      </c>
      <c r="D90" s="30" t="s">
        <v>653</v>
      </c>
      <c r="E90" s="45" t="s">
        <v>1159</v>
      </c>
      <c r="F90" s="31"/>
      <c r="G90" s="31"/>
      <c r="H90" s="32"/>
      <c r="I90" s="36"/>
      <c r="J90" s="31"/>
      <c r="K90" s="31"/>
      <c r="L90" s="32"/>
      <c r="M90" s="36"/>
      <c r="N90" s="31"/>
      <c r="O90" s="31"/>
      <c r="P90" s="31"/>
    </row>
    <row r="91" spans="1:16" s="24" customFormat="1" ht="16" customHeight="1" x14ac:dyDescent="0.2">
      <c r="A91" s="44" t="s">
        <v>1160</v>
      </c>
      <c r="B91" s="30" t="s">
        <v>1161</v>
      </c>
      <c r="C91" s="30" t="s">
        <v>1162</v>
      </c>
      <c r="D91" s="30" t="s">
        <v>653</v>
      </c>
      <c r="E91" s="45" t="s">
        <v>715</v>
      </c>
      <c r="F91" s="31"/>
      <c r="G91" s="31"/>
      <c r="H91" s="32"/>
      <c r="I91" s="31"/>
      <c r="J91" s="31"/>
      <c r="K91" s="31"/>
      <c r="L91" s="32"/>
      <c r="M91" s="31"/>
      <c r="N91" s="31"/>
      <c r="O91" s="31"/>
      <c r="P91" s="31"/>
    </row>
    <row r="92" spans="1:16" s="24" customFormat="1" ht="16" customHeight="1" x14ac:dyDescent="0.2">
      <c r="A92" s="44" t="s">
        <v>1163</v>
      </c>
      <c r="B92" s="30" t="s">
        <v>1164</v>
      </c>
      <c r="C92" s="30" t="s">
        <v>1165</v>
      </c>
      <c r="D92" s="30" t="s">
        <v>658</v>
      </c>
      <c r="E92" s="45" t="s">
        <v>804</v>
      </c>
      <c r="F92" s="31"/>
      <c r="G92" s="31"/>
      <c r="H92" s="13"/>
      <c r="I92" s="31"/>
      <c r="J92" s="31"/>
      <c r="K92" s="31"/>
      <c r="L92" s="13"/>
      <c r="M92" s="31"/>
      <c r="N92" s="31"/>
      <c r="O92" s="31"/>
      <c r="P92" s="31"/>
    </row>
    <row r="93" spans="1:16" s="24" customFormat="1" ht="16" customHeight="1" x14ac:dyDescent="0.2">
      <c r="A93" s="44" t="s">
        <v>1166</v>
      </c>
      <c r="B93" s="30" t="s">
        <v>1167</v>
      </c>
      <c r="C93" s="30" t="s">
        <v>1168</v>
      </c>
      <c r="D93" s="30" t="s">
        <v>653</v>
      </c>
      <c r="E93" s="45" t="s">
        <v>663</v>
      </c>
      <c r="F93" s="31"/>
      <c r="G93" s="31"/>
      <c r="H93" s="32"/>
      <c r="I93" s="31"/>
      <c r="J93" s="31"/>
      <c r="K93" s="31"/>
      <c r="L93" s="32"/>
      <c r="M93" s="31"/>
      <c r="N93" s="31"/>
      <c r="O93" s="31"/>
      <c r="P93" s="31"/>
    </row>
    <row r="94" spans="1:16" s="24" customFormat="1" ht="16" customHeight="1" x14ac:dyDescent="0.2">
      <c r="A94" s="44" t="s">
        <v>1169</v>
      </c>
      <c r="B94" s="30" t="s">
        <v>1170</v>
      </c>
      <c r="C94" s="30" t="s">
        <v>1171</v>
      </c>
      <c r="D94" s="30" t="s">
        <v>653</v>
      </c>
      <c r="E94" s="45" t="s">
        <v>727</v>
      </c>
      <c r="F94" s="31"/>
      <c r="G94" s="31"/>
      <c r="H94" s="32"/>
      <c r="I94" s="31"/>
      <c r="J94" s="31"/>
      <c r="K94" s="31"/>
      <c r="L94" s="32"/>
      <c r="M94" s="31"/>
      <c r="N94" s="31"/>
      <c r="O94" s="31"/>
      <c r="P94" s="31"/>
    </row>
    <row r="95" spans="1:16" s="24" customFormat="1" ht="16" customHeight="1" x14ac:dyDescent="0.2">
      <c r="A95" s="44" t="s">
        <v>1172</v>
      </c>
      <c r="B95" s="30" t="s">
        <v>1173</v>
      </c>
      <c r="C95" s="30" t="s">
        <v>1174</v>
      </c>
      <c r="D95" s="30" t="s">
        <v>653</v>
      </c>
      <c r="E95" s="45" t="s">
        <v>715</v>
      </c>
      <c r="F95" s="31"/>
      <c r="G95" s="31"/>
      <c r="H95" s="32"/>
      <c r="I95" s="31"/>
      <c r="J95" s="31"/>
      <c r="K95" s="31"/>
      <c r="L95" s="32"/>
      <c r="M95" s="31"/>
      <c r="N95" s="31"/>
      <c r="O95" s="31"/>
      <c r="P95" s="31"/>
    </row>
    <row r="96" spans="1:16" s="24" customFormat="1" ht="16" customHeight="1" x14ac:dyDescent="0.2">
      <c r="A96" s="42" t="s">
        <v>768</v>
      </c>
      <c r="B96" s="29" t="s">
        <v>1175</v>
      </c>
      <c r="C96" s="29" t="s">
        <v>1176</v>
      </c>
      <c r="D96" s="29" t="s">
        <v>668</v>
      </c>
      <c r="E96" s="43" t="s">
        <v>694</v>
      </c>
      <c r="F96" s="31"/>
      <c r="G96" s="31"/>
      <c r="H96" s="13"/>
      <c r="I96" s="31"/>
      <c r="J96" s="31"/>
      <c r="K96" s="31"/>
      <c r="L96" s="13"/>
      <c r="M96" s="31"/>
      <c r="N96" s="31"/>
      <c r="O96" s="31"/>
      <c r="P96" s="31"/>
    </row>
    <row r="97" spans="1:16" s="24" customFormat="1" ht="16" customHeight="1" x14ac:dyDescent="0.2">
      <c r="A97" s="42" t="s">
        <v>771</v>
      </c>
      <c r="B97" s="29" t="s">
        <v>1177</v>
      </c>
      <c r="C97" s="29" t="s">
        <v>1178</v>
      </c>
      <c r="D97" s="29" t="s">
        <v>653</v>
      </c>
      <c r="E97" s="43" t="s">
        <v>774</v>
      </c>
      <c r="F97" s="31"/>
      <c r="G97" s="31"/>
      <c r="H97" s="32"/>
      <c r="I97" s="33"/>
      <c r="J97" s="31"/>
      <c r="K97" s="31"/>
      <c r="L97" s="32"/>
      <c r="M97" s="33"/>
      <c r="N97" s="31"/>
      <c r="O97" s="31"/>
      <c r="P97" s="31"/>
    </row>
    <row r="98" spans="1:16" s="24" customFormat="1" ht="16" customHeight="1" x14ac:dyDescent="0.2">
      <c r="A98" s="44" t="s">
        <v>1179</v>
      </c>
      <c r="B98" s="30" t="s">
        <v>1180</v>
      </c>
      <c r="C98" s="30" t="s">
        <v>1181</v>
      </c>
      <c r="D98" s="30" t="s">
        <v>668</v>
      </c>
      <c r="E98" s="45" t="s">
        <v>663</v>
      </c>
      <c r="F98" s="31"/>
      <c r="G98" s="31"/>
      <c r="H98" s="13"/>
      <c r="I98" s="31"/>
      <c r="J98" s="31"/>
      <c r="K98" s="31"/>
      <c r="L98" s="13"/>
      <c r="M98" s="31"/>
      <c r="N98" s="31"/>
      <c r="O98" s="31"/>
      <c r="P98" s="31"/>
    </row>
    <row r="99" spans="1:16" s="24" customFormat="1" ht="16" customHeight="1" x14ac:dyDescent="0.2">
      <c r="A99" s="44" t="s">
        <v>1182</v>
      </c>
      <c r="B99" s="30" t="s">
        <v>1183</v>
      </c>
      <c r="C99" s="30" t="s">
        <v>1184</v>
      </c>
      <c r="D99" s="30" t="s">
        <v>690</v>
      </c>
      <c r="E99" s="45" t="s">
        <v>663</v>
      </c>
      <c r="F99" s="31"/>
      <c r="G99" s="31"/>
      <c r="H99" s="32"/>
      <c r="I99" s="31"/>
      <c r="J99" s="31"/>
      <c r="K99" s="31"/>
      <c r="L99" s="32"/>
      <c r="M99" s="31"/>
      <c r="N99" s="31"/>
      <c r="O99" s="31"/>
      <c r="P99" s="31"/>
    </row>
    <row r="100" spans="1:16" s="24" customFormat="1" ht="16" customHeight="1" x14ac:dyDescent="0.2">
      <c r="A100" s="42" t="s">
        <v>775</v>
      </c>
      <c r="B100" s="29" t="s">
        <v>1185</v>
      </c>
      <c r="C100" s="29" t="s">
        <v>1186</v>
      </c>
      <c r="D100" s="29" t="s">
        <v>690</v>
      </c>
      <c r="E100" s="43" t="s">
        <v>778</v>
      </c>
      <c r="F100" s="31"/>
      <c r="G100" s="31"/>
      <c r="H100" s="32"/>
      <c r="I100" s="31"/>
      <c r="J100" s="31"/>
      <c r="K100" s="31"/>
      <c r="L100" s="32"/>
      <c r="M100" s="31"/>
      <c r="N100" s="31"/>
      <c r="O100" s="31"/>
      <c r="P100" s="31"/>
    </row>
    <row r="101" spans="1:16" s="24" customFormat="1" ht="16" customHeight="1" x14ac:dyDescent="0.2">
      <c r="A101" s="44" t="s">
        <v>1187</v>
      </c>
      <c r="B101" s="30" t="s">
        <v>1188</v>
      </c>
      <c r="C101" s="30" t="s">
        <v>1189</v>
      </c>
      <c r="D101" s="30" t="s">
        <v>658</v>
      </c>
      <c r="E101" s="45" t="s">
        <v>663</v>
      </c>
      <c r="F101" s="31"/>
      <c r="G101" s="31"/>
      <c r="H101" s="13"/>
      <c r="I101" s="31"/>
      <c r="J101" s="31"/>
      <c r="K101" s="31"/>
      <c r="L101" s="13"/>
      <c r="M101" s="31"/>
      <c r="N101" s="31"/>
      <c r="O101" s="31"/>
      <c r="P101" s="31"/>
    </row>
    <row r="102" spans="1:16" s="24" customFormat="1" ht="16" customHeight="1" x14ac:dyDescent="0.2">
      <c r="A102" s="44" t="s">
        <v>1190</v>
      </c>
      <c r="B102" s="30" t="s">
        <v>1191</v>
      </c>
      <c r="C102" s="30" t="s">
        <v>1192</v>
      </c>
      <c r="D102" s="30" t="s">
        <v>653</v>
      </c>
      <c r="E102" s="45" t="s">
        <v>663</v>
      </c>
      <c r="F102" s="31"/>
      <c r="G102" s="31"/>
      <c r="H102" s="32"/>
      <c r="I102" s="31"/>
      <c r="J102" s="31"/>
      <c r="K102" s="31"/>
      <c r="L102" s="32"/>
      <c r="M102" s="31"/>
      <c r="N102" s="31"/>
      <c r="O102" s="31"/>
      <c r="P102" s="31"/>
    </row>
    <row r="103" spans="1:16" s="24" customFormat="1" ht="16" customHeight="1" x14ac:dyDescent="0.2">
      <c r="A103" s="44" t="s">
        <v>1193</v>
      </c>
      <c r="B103" s="30" t="s">
        <v>1194</v>
      </c>
      <c r="C103" s="30" t="s">
        <v>748</v>
      </c>
      <c r="D103" s="30" t="s">
        <v>658</v>
      </c>
      <c r="E103" s="45" t="s">
        <v>1195</v>
      </c>
      <c r="F103" s="31"/>
      <c r="G103" s="31"/>
      <c r="H103" s="13"/>
      <c r="I103" s="31"/>
      <c r="J103" s="31"/>
      <c r="K103" s="31"/>
      <c r="L103" s="13"/>
      <c r="M103" s="31"/>
      <c r="N103" s="31"/>
      <c r="O103" s="31"/>
      <c r="P103" s="31"/>
    </row>
    <row r="104" spans="1:16" s="24" customFormat="1" ht="16" customHeight="1" x14ac:dyDescent="0.2">
      <c r="A104" s="44" t="s">
        <v>1196</v>
      </c>
      <c r="B104" s="30" t="s">
        <v>1197</v>
      </c>
      <c r="C104" s="30" t="s">
        <v>1198</v>
      </c>
      <c r="D104" s="30" t="s">
        <v>653</v>
      </c>
      <c r="E104" s="45" t="s">
        <v>663</v>
      </c>
      <c r="F104" s="31"/>
      <c r="G104" s="31"/>
      <c r="H104" s="32"/>
      <c r="I104" s="36"/>
      <c r="J104" s="31"/>
      <c r="K104" s="31"/>
      <c r="L104" s="32"/>
      <c r="M104" s="36"/>
      <c r="N104" s="31"/>
      <c r="O104" s="31"/>
      <c r="P104" s="31"/>
    </row>
    <row r="105" spans="1:16" s="24" customFormat="1" ht="16" customHeight="1" x14ac:dyDescent="0.2">
      <c r="A105" s="42" t="s">
        <v>779</v>
      </c>
      <c r="B105" s="29" t="s">
        <v>1199</v>
      </c>
      <c r="C105" s="29" t="s">
        <v>1200</v>
      </c>
      <c r="D105" s="29" t="s">
        <v>653</v>
      </c>
      <c r="E105" s="43" t="s">
        <v>782</v>
      </c>
      <c r="F105" s="31"/>
      <c r="G105" s="31"/>
      <c r="H105" s="32"/>
      <c r="I105" s="36"/>
      <c r="J105" s="31"/>
      <c r="K105" s="31"/>
      <c r="L105" s="32"/>
      <c r="M105" s="36"/>
      <c r="N105" s="31"/>
      <c r="O105" s="31"/>
      <c r="P105" s="31"/>
    </row>
    <row r="106" spans="1:16" s="24" customFormat="1" ht="16" customHeight="1" x14ac:dyDescent="0.2">
      <c r="A106" s="44" t="s">
        <v>1201</v>
      </c>
      <c r="B106" s="30" t="s">
        <v>1202</v>
      </c>
      <c r="C106" s="30" t="s">
        <v>1203</v>
      </c>
      <c r="D106" s="30" t="s">
        <v>668</v>
      </c>
      <c r="E106" s="45" t="s">
        <v>1204</v>
      </c>
      <c r="F106" s="31"/>
      <c r="G106" s="31"/>
      <c r="H106" s="13"/>
      <c r="I106" s="36"/>
      <c r="J106" s="31"/>
      <c r="K106" s="31"/>
      <c r="L106" s="13"/>
      <c r="M106" s="36"/>
      <c r="N106" s="31"/>
      <c r="O106" s="31"/>
      <c r="P106" s="31"/>
    </row>
    <row r="107" spans="1:16" s="24" customFormat="1" ht="16" customHeight="1" x14ac:dyDescent="0.2">
      <c r="A107" s="42" t="s">
        <v>783</v>
      </c>
      <c r="B107" s="29" t="s">
        <v>1205</v>
      </c>
      <c r="C107" s="29" t="s">
        <v>1206</v>
      </c>
      <c r="D107" s="29" t="s">
        <v>668</v>
      </c>
      <c r="E107" s="43" t="s">
        <v>663</v>
      </c>
      <c r="F107" s="31"/>
      <c r="G107" s="31"/>
      <c r="H107" s="13"/>
      <c r="I107" s="31"/>
      <c r="J107" s="31"/>
      <c r="K107" s="31"/>
      <c r="L107" s="13"/>
      <c r="M107" s="31"/>
      <c r="N107" s="31"/>
      <c r="O107" s="31"/>
      <c r="P107" s="31"/>
    </row>
    <row r="108" spans="1:16" s="24" customFormat="1" ht="16" customHeight="1" x14ac:dyDescent="0.2">
      <c r="A108" s="44" t="s">
        <v>1207</v>
      </c>
      <c r="B108" s="30" t="s">
        <v>1208</v>
      </c>
      <c r="C108" s="30" t="s">
        <v>1209</v>
      </c>
      <c r="D108" s="30" t="s">
        <v>658</v>
      </c>
      <c r="E108" s="45" t="s">
        <v>715</v>
      </c>
      <c r="F108" s="31"/>
      <c r="G108" s="31"/>
      <c r="H108" s="13"/>
      <c r="I108" s="31"/>
      <c r="J108" s="31"/>
      <c r="K108" s="31"/>
      <c r="L108" s="13"/>
      <c r="M108" s="31"/>
      <c r="N108" s="31"/>
      <c r="O108" s="31"/>
      <c r="P108" s="31"/>
    </row>
    <row r="109" spans="1:16" s="24" customFormat="1" ht="16" customHeight="1" x14ac:dyDescent="0.2">
      <c r="A109" s="44" t="s">
        <v>1210</v>
      </c>
      <c r="B109" s="30" t="s">
        <v>1211</v>
      </c>
      <c r="C109" s="30" t="s">
        <v>1212</v>
      </c>
      <c r="D109" s="30" t="s">
        <v>653</v>
      </c>
      <c r="E109" s="45" t="s">
        <v>715</v>
      </c>
      <c r="F109" s="31"/>
      <c r="G109" s="31"/>
      <c r="H109" s="32"/>
      <c r="I109" s="31"/>
      <c r="J109" s="31"/>
      <c r="K109" s="31"/>
      <c r="L109" s="32"/>
      <c r="M109" s="31"/>
      <c r="N109" s="31"/>
      <c r="O109" s="31"/>
      <c r="P109" s="31"/>
    </row>
    <row r="110" spans="1:16" s="24" customFormat="1" ht="16" customHeight="1" x14ac:dyDescent="0.2">
      <c r="A110" s="44" t="s">
        <v>1213</v>
      </c>
      <c r="B110" s="30" t="s">
        <v>1214</v>
      </c>
      <c r="C110" s="30" t="s">
        <v>1121</v>
      </c>
      <c r="D110" s="30" t="s">
        <v>658</v>
      </c>
      <c r="E110" s="45" t="s">
        <v>663</v>
      </c>
      <c r="F110" s="31"/>
      <c r="G110" s="31"/>
      <c r="H110" s="13"/>
      <c r="I110" s="31"/>
      <c r="J110" s="31"/>
      <c r="K110" s="31"/>
      <c r="L110" s="13"/>
      <c r="M110" s="31"/>
      <c r="N110" s="31"/>
      <c r="O110" s="31"/>
      <c r="P110" s="31"/>
    </row>
    <row r="111" spans="1:16" s="24" customFormat="1" ht="16" customHeight="1" x14ac:dyDescent="0.2">
      <c r="A111" s="42" t="s">
        <v>787</v>
      </c>
      <c r="B111" s="29" t="s">
        <v>1215</v>
      </c>
      <c r="C111" s="29" t="s">
        <v>1216</v>
      </c>
      <c r="D111" s="29" t="s">
        <v>653</v>
      </c>
      <c r="E111" s="43" t="s">
        <v>789</v>
      </c>
      <c r="F111" s="31"/>
      <c r="G111" s="31"/>
      <c r="H111" s="32"/>
      <c r="I111" s="36"/>
      <c r="J111" s="31"/>
      <c r="K111" s="31"/>
      <c r="L111" s="32"/>
      <c r="M111" s="36"/>
      <c r="N111" s="31"/>
      <c r="O111" s="31"/>
      <c r="P111" s="31"/>
    </row>
    <row r="112" spans="1:16" s="24" customFormat="1" ht="16" customHeight="1" x14ac:dyDescent="0.2">
      <c r="A112" s="44" t="s">
        <v>1217</v>
      </c>
      <c r="B112" s="30" t="s">
        <v>1218</v>
      </c>
      <c r="C112" s="30" t="s">
        <v>1219</v>
      </c>
      <c r="D112" s="30" t="s">
        <v>690</v>
      </c>
      <c r="E112" s="45" t="s">
        <v>663</v>
      </c>
      <c r="F112" s="31"/>
      <c r="G112" s="31"/>
      <c r="H112" s="32"/>
      <c r="I112" s="31"/>
      <c r="J112" s="31"/>
      <c r="K112" s="31"/>
      <c r="L112" s="32"/>
      <c r="M112" s="31"/>
      <c r="N112" s="31"/>
      <c r="O112" s="31"/>
      <c r="P112" s="31"/>
    </row>
    <row r="113" spans="1:16" s="24" customFormat="1" ht="16" customHeight="1" x14ac:dyDescent="0.2">
      <c r="A113" s="42" t="s">
        <v>790</v>
      </c>
      <c r="B113" s="29" t="s">
        <v>1220</v>
      </c>
      <c r="C113" s="29" t="s">
        <v>1221</v>
      </c>
      <c r="D113" s="29" t="s">
        <v>653</v>
      </c>
      <c r="E113" s="43" t="s">
        <v>793</v>
      </c>
      <c r="F113" s="31"/>
      <c r="G113" s="31"/>
      <c r="H113" s="32"/>
      <c r="I113" s="31"/>
      <c r="J113" s="31"/>
      <c r="K113" s="31"/>
      <c r="L113" s="32"/>
      <c r="M113" s="31"/>
      <c r="N113" s="31"/>
      <c r="O113" s="31"/>
      <c r="P113" s="31"/>
    </row>
    <row r="114" spans="1:16" s="24" customFormat="1" ht="16" customHeight="1" x14ac:dyDescent="0.2">
      <c r="A114" s="44" t="s">
        <v>1222</v>
      </c>
      <c r="B114" s="30" t="s">
        <v>1223</v>
      </c>
      <c r="C114" s="30" t="s">
        <v>1224</v>
      </c>
      <c r="D114" s="30" t="s">
        <v>653</v>
      </c>
      <c r="E114" s="45" t="s">
        <v>663</v>
      </c>
      <c r="F114" s="31"/>
      <c r="G114" s="31"/>
      <c r="H114" s="32"/>
      <c r="I114" s="33"/>
      <c r="J114" s="31"/>
      <c r="K114" s="31"/>
      <c r="L114" s="32"/>
      <c r="M114" s="33"/>
      <c r="N114" s="31"/>
      <c r="O114" s="31"/>
      <c r="P114" s="31"/>
    </row>
    <row r="115" spans="1:16" s="24" customFormat="1" ht="16" customHeight="1" x14ac:dyDescent="0.2">
      <c r="A115" s="44" t="s">
        <v>1225</v>
      </c>
      <c r="B115" s="30" t="s">
        <v>1226</v>
      </c>
      <c r="C115" s="30" t="s">
        <v>1227</v>
      </c>
      <c r="D115" s="30" t="s">
        <v>668</v>
      </c>
      <c r="E115" s="45" t="s">
        <v>663</v>
      </c>
      <c r="F115" s="31"/>
      <c r="G115" s="31"/>
      <c r="H115" s="13"/>
      <c r="I115" s="31"/>
      <c r="J115" s="31"/>
      <c r="K115" s="31"/>
      <c r="L115" s="13"/>
      <c r="M115" s="31"/>
      <c r="N115" s="31"/>
      <c r="O115" s="31"/>
      <c r="P115" s="31"/>
    </row>
    <row r="116" spans="1:16" s="24" customFormat="1" ht="16" customHeight="1" x14ac:dyDescent="0.2">
      <c r="A116" s="44" t="s">
        <v>1228</v>
      </c>
      <c r="B116" s="30" t="s">
        <v>1229</v>
      </c>
      <c r="C116" s="30" t="s">
        <v>1230</v>
      </c>
      <c r="D116" s="30" t="s">
        <v>653</v>
      </c>
      <c r="E116" s="45" t="s">
        <v>1231</v>
      </c>
      <c r="F116" s="31"/>
      <c r="G116" s="31"/>
      <c r="H116" s="32"/>
      <c r="I116" s="31"/>
      <c r="J116" s="31"/>
      <c r="K116" s="31"/>
      <c r="L116" s="32"/>
      <c r="M116" s="31"/>
      <c r="N116" s="31"/>
      <c r="O116" s="31"/>
      <c r="P116" s="31"/>
    </row>
    <row r="117" spans="1:16" s="24" customFormat="1" ht="16" customHeight="1" x14ac:dyDescent="0.2">
      <c r="A117" s="42" t="s">
        <v>794</v>
      </c>
      <c r="B117" s="29" t="s">
        <v>1232</v>
      </c>
      <c r="C117" s="29" t="s">
        <v>1233</v>
      </c>
      <c r="D117" s="29" t="s">
        <v>653</v>
      </c>
      <c r="E117" s="43" t="s">
        <v>797</v>
      </c>
      <c r="F117" s="31"/>
      <c r="G117" s="31"/>
      <c r="H117" s="32"/>
      <c r="I117" s="31"/>
      <c r="J117" s="31"/>
      <c r="K117" s="31"/>
      <c r="L117" s="32"/>
      <c r="M117" s="31"/>
      <c r="N117" s="31"/>
      <c r="O117" s="31"/>
      <c r="P117" s="31"/>
    </row>
    <row r="118" spans="1:16" s="24" customFormat="1" ht="16" customHeight="1" x14ac:dyDescent="0.2">
      <c r="A118" s="42" t="s">
        <v>798</v>
      </c>
      <c r="B118" s="29" t="s">
        <v>1234</v>
      </c>
      <c r="C118" s="29" t="s">
        <v>1235</v>
      </c>
      <c r="D118" s="29" t="s">
        <v>653</v>
      </c>
      <c r="E118" s="43" t="s">
        <v>797</v>
      </c>
      <c r="F118" s="31"/>
      <c r="G118" s="31"/>
      <c r="H118" s="32"/>
      <c r="I118" s="31"/>
      <c r="J118" s="31"/>
      <c r="K118" s="31"/>
      <c r="L118" s="32"/>
      <c r="M118" s="31"/>
      <c r="N118" s="31"/>
      <c r="O118" s="31"/>
      <c r="P118" s="31"/>
    </row>
    <row r="119" spans="1:16" s="24" customFormat="1" ht="16" customHeight="1" x14ac:dyDescent="0.2">
      <c r="A119" s="44" t="s">
        <v>1236</v>
      </c>
      <c r="B119" s="30" t="s">
        <v>1237</v>
      </c>
      <c r="C119" s="30" t="s">
        <v>1238</v>
      </c>
      <c r="D119" s="30" t="s">
        <v>653</v>
      </c>
      <c r="E119" s="45" t="s">
        <v>1239</v>
      </c>
      <c r="F119" s="31"/>
      <c r="G119" s="31"/>
      <c r="H119" s="32"/>
      <c r="I119" s="36"/>
      <c r="J119" s="31"/>
      <c r="K119" s="31"/>
      <c r="L119" s="32"/>
      <c r="M119" s="36"/>
      <c r="N119" s="31"/>
      <c r="O119" s="31"/>
      <c r="P119" s="31"/>
    </row>
    <row r="120" spans="1:16" s="24" customFormat="1" ht="16" customHeight="1" x14ac:dyDescent="0.2">
      <c r="A120" s="44" t="s">
        <v>1240</v>
      </c>
      <c r="B120" s="30" t="s">
        <v>1241</v>
      </c>
      <c r="C120" s="30" t="s">
        <v>1242</v>
      </c>
      <c r="D120" s="30" t="s">
        <v>658</v>
      </c>
      <c r="E120" s="45" t="s">
        <v>774</v>
      </c>
      <c r="F120" s="31"/>
      <c r="G120" s="31"/>
      <c r="H120" s="13"/>
      <c r="I120" s="31"/>
      <c r="J120" s="31"/>
      <c r="K120" s="31"/>
      <c r="L120" s="13"/>
      <c r="M120" s="31"/>
      <c r="N120" s="31"/>
      <c r="O120" s="31"/>
      <c r="P120" s="31"/>
    </row>
    <row r="121" spans="1:16" s="24" customFormat="1" ht="16" customHeight="1" x14ac:dyDescent="0.2">
      <c r="A121" s="44" t="s">
        <v>1243</v>
      </c>
      <c r="B121" s="30" t="s">
        <v>1244</v>
      </c>
      <c r="C121" s="30" t="s">
        <v>1245</v>
      </c>
      <c r="D121" s="30" t="s">
        <v>690</v>
      </c>
      <c r="E121" s="45" t="s">
        <v>715</v>
      </c>
      <c r="F121" s="31"/>
      <c r="G121" s="31"/>
      <c r="H121" s="32"/>
      <c r="I121" s="31"/>
      <c r="J121" s="31"/>
      <c r="K121" s="31"/>
      <c r="L121" s="32"/>
      <c r="M121" s="31"/>
      <c r="N121" s="31"/>
      <c r="O121" s="31"/>
      <c r="P121" s="31"/>
    </row>
    <row r="122" spans="1:16" s="24" customFormat="1" ht="16" customHeight="1" x14ac:dyDescent="0.2">
      <c r="A122" s="42" t="s">
        <v>801</v>
      </c>
      <c r="B122" s="29" t="s">
        <v>1246</v>
      </c>
      <c r="C122" s="29" t="s">
        <v>1247</v>
      </c>
      <c r="D122" s="29" t="s">
        <v>653</v>
      </c>
      <c r="E122" s="43" t="s">
        <v>804</v>
      </c>
      <c r="F122" s="31"/>
      <c r="G122" s="31"/>
      <c r="H122" s="32"/>
      <c r="I122" s="31"/>
      <c r="J122" s="31"/>
      <c r="K122" s="31"/>
      <c r="L122" s="32"/>
      <c r="M122" s="31"/>
      <c r="N122" s="31"/>
      <c r="O122" s="31"/>
      <c r="P122" s="31"/>
    </row>
    <row r="123" spans="1:16" s="24" customFormat="1" ht="16" customHeight="1" x14ac:dyDescent="0.2">
      <c r="A123" s="44" t="s">
        <v>1248</v>
      </c>
      <c r="B123" s="30" t="s">
        <v>1249</v>
      </c>
      <c r="C123" s="30" t="s">
        <v>1250</v>
      </c>
      <c r="D123" s="30" t="s">
        <v>653</v>
      </c>
      <c r="E123" s="45" t="s">
        <v>1251</v>
      </c>
      <c r="F123" s="31"/>
      <c r="G123" s="31"/>
      <c r="H123" s="32"/>
      <c r="I123" s="33"/>
      <c r="J123" s="31"/>
      <c r="K123" s="31"/>
      <c r="L123" s="32"/>
      <c r="M123" s="33"/>
      <c r="N123" s="31"/>
      <c r="O123" s="31"/>
      <c r="P123" s="31"/>
    </row>
    <row r="124" spans="1:16" s="24" customFormat="1" ht="16" customHeight="1" x14ac:dyDescent="0.2">
      <c r="A124" s="42" t="s">
        <v>805</v>
      </c>
      <c r="B124" s="29" t="s">
        <v>1252</v>
      </c>
      <c r="C124" s="29" t="s">
        <v>1253</v>
      </c>
      <c r="D124" s="29" t="s">
        <v>653</v>
      </c>
      <c r="E124" s="43" t="s">
        <v>804</v>
      </c>
      <c r="F124" s="31"/>
      <c r="G124" s="31"/>
      <c r="H124" s="32"/>
      <c r="I124" s="31"/>
      <c r="J124" s="31"/>
      <c r="K124" s="31"/>
      <c r="L124" s="32"/>
      <c r="M124" s="31"/>
      <c r="N124" s="31"/>
      <c r="O124" s="31"/>
      <c r="P124" s="31"/>
    </row>
    <row r="125" spans="1:16" s="24" customFormat="1" ht="16" customHeight="1" x14ac:dyDescent="0.2">
      <c r="A125" s="44" t="s">
        <v>1254</v>
      </c>
      <c r="B125" s="30" t="s">
        <v>1255</v>
      </c>
      <c r="C125" s="30" t="s">
        <v>1256</v>
      </c>
      <c r="D125" s="30" t="s">
        <v>668</v>
      </c>
      <c r="E125" s="45" t="s">
        <v>715</v>
      </c>
      <c r="F125" s="31"/>
      <c r="G125" s="31"/>
      <c r="H125" s="13"/>
      <c r="I125" s="31"/>
      <c r="J125" s="31"/>
      <c r="K125" s="31"/>
      <c r="L125" s="13"/>
      <c r="M125" s="31"/>
      <c r="N125" s="31"/>
      <c r="O125" s="31"/>
      <c r="P125" s="31"/>
    </row>
    <row r="126" spans="1:16" s="24" customFormat="1" ht="16" customHeight="1" x14ac:dyDescent="0.2">
      <c r="A126" s="44" t="s">
        <v>1257</v>
      </c>
      <c r="B126" s="30" t="s">
        <v>1258</v>
      </c>
      <c r="C126" s="30" t="s">
        <v>1259</v>
      </c>
      <c r="D126" s="30" t="s">
        <v>653</v>
      </c>
      <c r="E126" s="45" t="s">
        <v>715</v>
      </c>
      <c r="F126" s="31"/>
      <c r="G126" s="31"/>
      <c r="H126" s="32"/>
      <c r="I126" s="36"/>
      <c r="J126" s="31"/>
      <c r="K126" s="31"/>
      <c r="L126" s="32"/>
      <c r="M126" s="36"/>
      <c r="N126" s="31"/>
      <c r="O126" s="31"/>
      <c r="P126" s="31"/>
    </row>
    <row r="127" spans="1:16" s="24" customFormat="1" ht="16" customHeight="1" x14ac:dyDescent="0.2">
      <c r="A127" s="44" t="s">
        <v>1260</v>
      </c>
      <c r="B127" s="30" t="s">
        <v>1261</v>
      </c>
      <c r="C127" s="30" t="s">
        <v>1262</v>
      </c>
      <c r="D127" s="30" t="s">
        <v>653</v>
      </c>
      <c r="E127" s="45" t="s">
        <v>1263</v>
      </c>
      <c r="F127" s="31"/>
      <c r="G127" s="31"/>
      <c r="H127" s="32"/>
      <c r="I127" s="31"/>
      <c r="J127" s="31"/>
      <c r="K127" s="31"/>
      <c r="L127" s="32"/>
      <c r="M127" s="31"/>
      <c r="N127" s="31"/>
      <c r="O127" s="31"/>
      <c r="P127" s="31"/>
    </row>
    <row r="128" spans="1:16" s="24" customFormat="1" ht="16" customHeight="1" x14ac:dyDescent="0.2">
      <c r="A128" s="42" t="s">
        <v>808</v>
      </c>
      <c r="B128" s="29" t="s">
        <v>1264</v>
      </c>
      <c r="C128" s="29" t="s">
        <v>1265</v>
      </c>
      <c r="D128" s="29" t="s">
        <v>658</v>
      </c>
      <c r="E128" s="43" t="s">
        <v>715</v>
      </c>
      <c r="F128" s="31"/>
      <c r="G128" s="31"/>
      <c r="H128" s="13"/>
      <c r="I128" s="33"/>
      <c r="J128" s="31"/>
      <c r="K128" s="31"/>
      <c r="L128" s="13"/>
      <c r="M128" s="33"/>
      <c r="N128" s="31"/>
      <c r="O128" s="31"/>
      <c r="P128" s="31"/>
    </row>
    <row r="129" spans="1:16" s="24" customFormat="1" ht="16" customHeight="1" x14ac:dyDescent="0.2">
      <c r="A129" s="42" t="s">
        <v>811</v>
      </c>
      <c r="B129" s="29" t="s">
        <v>1266</v>
      </c>
      <c r="C129" s="29" t="s">
        <v>1267</v>
      </c>
      <c r="D129" s="29" t="s">
        <v>653</v>
      </c>
      <c r="E129" s="43" t="s">
        <v>814</v>
      </c>
      <c r="F129" s="38"/>
      <c r="G129" s="31"/>
      <c r="H129" s="32"/>
      <c r="I129" s="37"/>
      <c r="J129" s="38"/>
      <c r="K129" s="31"/>
      <c r="L129" s="32"/>
      <c r="M129" s="37"/>
      <c r="N129" s="31"/>
      <c r="O129" s="31"/>
      <c r="P129" s="31"/>
    </row>
    <row r="130" spans="1:16" s="24" customFormat="1" ht="16" customHeight="1" x14ac:dyDescent="0.2">
      <c r="A130" s="44" t="s">
        <v>1268</v>
      </c>
      <c r="B130" s="30" t="s">
        <v>1269</v>
      </c>
      <c r="C130" s="30" t="s">
        <v>1270</v>
      </c>
      <c r="D130" s="30" t="s">
        <v>690</v>
      </c>
      <c r="E130" s="45" t="s">
        <v>1271</v>
      </c>
      <c r="F130" s="38"/>
      <c r="G130" s="31"/>
      <c r="H130" s="32"/>
      <c r="I130" s="31"/>
      <c r="J130" s="38"/>
      <c r="K130" s="31"/>
      <c r="L130" s="32"/>
      <c r="M130" s="31"/>
      <c r="N130" s="31"/>
      <c r="O130" s="31"/>
      <c r="P130" s="31"/>
    </row>
    <row r="131" spans="1:16" s="24" customFormat="1" ht="16" customHeight="1" x14ac:dyDescent="0.2">
      <c r="A131" s="44" t="s">
        <v>1272</v>
      </c>
      <c r="B131" s="30" t="s">
        <v>1273</v>
      </c>
      <c r="C131" s="30" t="s">
        <v>1274</v>
      </c>
      <c r="D131" s="30" t="s">
        <v>653</v>
      </c>
      <c r="E131" s="45" t="s">
        <v>1271</v>
      </c>
      <c r="F131" s="38"/>
      <c r="G131" s="31"/>
      <c r="H131" s="32"/>
      <c r="I131" s="31"/>
      <c r="J131" s="38"/>
      <c r="K131" s="31"/>
      <c r="L131" s="32"/>
      <c r="M131" s="31"/>
      <c r="N131" s="31"/>
      <c r="O131" s="31"/>
      <c r="P131" s="31"/>
    </row>
    <row r="132" spans="1:16" s="24" customFormat="1" ht="16" customHeight="1" x14ac:dyDescent="0.2">
      <c r="A132" s="44" t="s">
        <v>1275</v>
      </c>
      <c r="B132" s="30" t="s">
        <v>1276</v>
      </c>
      <c r="C132" s="30" t="s">
        <v>1121</v>
      </c>
      <c r="D132" s="30" t="s">
        <v>658</v>
      </c>
      <c r="E132" s="45" t="s">
        <v>1277</v>
      </c>
      <c r="F132" s="31"/>
      <c r="G132" s="31"/>
      <c r="H132" s="13"/>
      <c r="I132" s="31"/>
      <c r="J132" s="31"/>
      <c r="K132" s="31"/>
      <c r="L132" s="13"/>
      <c r="M132" s="31"/>
      <c r="N132" s="31"/>
      <c r="O132" s="31"/>
      <c r="P132" s="31"/>
    </row>
    <row r="133" spans="1:16" s="24" customFormat="1" ht="16" customHeight="1" x14ac:dyDescent="0.2">
      <c r="A133" s="44" t="s">
        <v>1278</v>
      </c>
      <c r="B133" s="30" t="s">
        <v>1279</v>
      </c>
      <c r="C133" s="30" t="s">
        <v>1280</v>
      </c>
      <c r="D133" s="30" t="s">
        <v>690</v>
      </c>
      <c r="E133" s="45" t="s">
        <v>663</v>
      </c>
      <c r="F133" s="31"/>
      <c r="G133" s="31"/>
      <c r="H133" s="32"/>
      <c r="I133" s="31"/>
      <c r="J133" s="31"/>
      <c r="K133" s="31"/>
      <c r="L133" s="32"/>
      <c r="M133" s="31"/>
      <c r="N133" s="31"/>
      <c r="O133" s="31"/>
      <c r="P133" s="31"/>
    </row>
    <row r="134" spans="1:16" s="24" customFormat="1" ht="16" customHeight="1" x14ac:dyDescent="0.2">
      <c r="A134" s="42" t="s">
        <v>815</v>
      </c>
      <c r="B134" s="29" t="s">
        <v>1281</v>
      </c>
      <c r="C134" s="29" t="s">
        <v>1282</v>
      </c>
      <c r="D134" s="29" t="s">
        <v>690</v>
      </c>
      <c r="E134" s="43" t="s">
        <v>818</v>
      </c>
      <c r="F134" s="31"/>
      <c r="G134" s="31"/>
      <c r="H134" s="32"/>
      <c r="I134" s="31"/>
      <c r="J134" s="31"/>
      <c r="K134" s="31"/>
      <c r="L134" s="32"/>
      <c r="M134" s="31"/>
      <c r="N134" s="31"/>
      <c r="O134" s="31"/>
      <c r="P134" s="31"/>
    </row>
    <row r="135" spans="1:16" s="24" customFormat="1" ht="16" customHeight="1" x14ac:dyDescent="0.2">
      <c r="A135" s="44" t="s">
        <v>1283</v>
      </c>
      <c r="B135" s="30" t="s">
        <v>1284</v>
      </c>
      <c r="C135" s="30" t="s">
        <v>945</v>
      </c>
      <c r="D135" s="30" t="s">
        <v>658</v>
      </c>
      <c r="E135" s="45" t="s">
        <v>715</v>
      </c>
      <c r="F135" s="31"/>
      <c r="G135" s="31"/>
      <c r="H135" s="13"/>
      <c r="I135" s="31"/>
      <c r="J135" s="31"/>
      <c r="K135" s="31"/>
      <c r="L135" s="13"/>
      <c r="M135" s="31"/>
      <c r="N135" s="31"/>
      <c r="O135" s="31"/>
      <c r="P135" s="31"/>
    </row>
    <row r="136" spans="1:16" s="24" customFormat="1" ht="16" customHeight="1" x14ac:dyDescent="0.2">
      <c r="A136" s="44" t="s">
        <v>1285</v>
      </c>
      <c r="B136" s="30" t="s">
        <v>1286</v>
      </c>
      <c r="C136" s="30" t="s">
        <v>1287</v>
      </c>
      <c r="D136" s="30" t="s">
        <v>668</v>
      </c>
      <c r="E136" s="45" t="s">
        <v>663</v>
      </c>
      <c r="F136" s="31"/>
      <c r="G136" s="31"/>
      <c r="H136" s="13"/>
      <c r="I136" s="31"/>
      <c r="J136" s="31"/>
      <c r="K136" s="31"/>
      <c r="L136" s="13"/>
      <c r="M136" s="31"/>
      <c r="N136" s="31"/>
      <c r="O136" s="31"/>
      <c r="P136" s="31"/>
    </row>
    <row r="137" spans="1:16" s="24" customFormat="1" ht="16" customHeight="1" x14ac:dyDescent="0.2">
      <c r="A137" s="44" t="s">
        <v>1288</v>
      </c>
      <c r="B137" s="30" t="s">
        <v>1289</v>
      </c>
      <c r="C137" s="30" t="s">
        <v>1290</v>
      </c>
      <c r="D137" s="30" t="s">
        <v>690</v>
      </c>
      <c r="E137" s="45" t="s">
        <v>663</v>
      </c>
      <c r="F137" s="38"/>
      <c r="G137" s="31"/>
      <c r="H137" s="32"/>
      <c r="I137" s="31"/>
      <c r="J137" s="38"/>
      <c r="K137" s="31"/>
      <c r="L137" s="32"/>
      <c r="M137" s="31"/>
      <c r="N137" s="31"/>
      <c r="O137" s="31"/>
      <c r="P137" s="31"/>
    </row>
    <row r="138" spans="1:16" s="24" customFormat="1" ht="16" customHeight="1" x14ac:dyDescent="0.2">
      <c r="A138" s="44" t="s">
        <v>1291</v>
      </c>
      <c r="B138" s="30" t="s">
        <v>1292</v>
      </c>
      <c r="C138" s="30" t="s">
        <v>1293</v>
      </c>
      <c r="D138" s="30" t="s">
        <v>653</v>
      </c>
      <c r="E138" s="45" t="s">
        <v>715</v>
      </c>
      <c r="F138" s="38"/>
      <c r="G138" s="31"/>
      <c r="H138" s="32"/>
      <c r="I138" s="33"/>
      <c r="J138" s="38"/>
      <c r="K138" s="31"/>
      <c r="L138" s="32"/>
      <c r="M138" s="33"/>
      <c r="N138" s="31"/>
      <c r="O138" s="31"/>
      <c r="P138" s="31"/>
    </row>
    <row r="139" spans="1:16" s="24" customFormat="1" ht="16" customHeight="1" x14ac:dyDescent="0.2">
      <c r="A139" s="42" t="s">
        <v>819</v>
      </c>
      <c r="B139" s="29" t="s">
        <v>1294</v>
      </c>
      <c r="C139" s="29" t="s">
        <v>1295</v>
      </c>
      <c r="D139" s="29" t="s">
        <v>653</v>
      </c>
      <c r="E139" s="43" t="s">
        <v>822</v>
      </c>
      <c r="F139" s="38"/>
      <c r="G139" s="31"/>
      <c r="H139" s="32"/>
      <c r="I139" s="31"/>
      <c r="J139" s="38"/>
      <c r="K139" s="31"/>
      <c r="L139" s="32"/>
      <c r="M139" s="31"/>
      <c r="N139" s="31"/>
      <c r="O139" s="31"/>
      <c r="P139" s="31"/>
    </row>
    <row r="140" spans="1:16" s="24" customFormat="1" ht="16" customHeight="1" x14ac:dyDescent="0.2">
      <c r="A140" s="44" t="s">
        <v>1296</v>
      </c>
      <c r="B140" s="30" t="s">
        <v>1297</v>
      </c>
      <c r="C140" s="30" t="s">
        <v>1298</v>
      </c>
      <c r="D140" s="30" t="s">
        <v>653</v>
      </c>
      <c r="E140" s="45" t="s">
        <v>715</v>
      </c>
      <c r="F140" s="38"/>
      <c r="G140" s="31"/>
      <c r="H140" s="32"/>
      <c r="I140" s="31"/>
      <c r="J140" s="38"/>
      <c r="K140" s="31"/>
      <c r="L140" s="32"/>
      <c r="M140" s="31"/>
      <c r="N140" s="31"/>
      <c r="O140" s="31"/>
      <c r="P140" s="31"/>
    </row>
    <row r="141" spans="1:16" s="24" customFormat="1" ht="16" customHeight="1" x14ac:dyDescent="0.2">
      <c r="A141" s="44" t="s">
        <v>1299</v>
      </c>
      <c r="B141" s="30" t="s">
        <v>1300</v>
      </c>
      <c r="C141" s="30" t="s">
        <v>1206</v>
      </c>
      <c r="D141" s="30" t="s">
        <v>668</v>
      </c>
      <c r="E141" s="45" t="s">
        <v>663</v>
      </c>
      <c r="F141" s="31"/>
      <c r="G141" s="31"/>
      <c r="H141" s="13"/>
      <c r="I141" s="31"/>
      <c r="J141" s="31"/>
      <c r="K141" s="31"/>
      <c r="L141" s="13"/>
      <c r="M141" s="31"/>
      <c r="N141" s="31"/>
      <c r="O141" s="31"/>
      <c r="P141" s="31"/>
    </row>
    <row r="142" spans="1:16" s="24" customFormat="1" ht="16" customHeight="1" x14ac:dyDescent="0.2">
      <c r="A142" s="44" t="s">
        <v>1301</v>
      </c>
      <c r="B142" s="30" t="s">
        <v>1302</v>
      </c>
      <c r="C142" s="30" t="s">
        <v>1303</v>
      </c>
      <c r="D142" s="30" t="s">
        <v>653</v>
      </c>
      <c r="E142" s="45" t="s">
        <v>1304</v>
      </c>
      <c r="F142" s="31"/>
      <c r="G142" s="31"/>
      <c r="H142" s="32"/>
      <c r="I142" s="31"/>
      <c r="J142" s="31"/>
      <c r="K142" s="31"/>
      <c r="L142" s="32"/>
      <c r="M142" s="31"/>
      <c r="N142" s="31"/>
      <c r="O142" s="31"/>
      <c r="P142" s="31"/>
    </row>
    <row r="143" spans="1:16" s="24" customFormat="1" ht="16" customHeight="1" x14ac:dyDescent="0.2">
      <c r="A143" s="44" t="s">
        <v>1305</v>
      </c>
      <c r="B143" s="30" t="s">
        <v>1306</v>
      </c>
      <c r="C143" s="30" t="s">
        <v>1307</v>
      </c>
      <c r="D143" s="30" t="s">
        <v>653</v>
      </c>
      <c r="E143" s="45" t="s">
        <v>955</v>
      </c>
      <c r="F143" s="31"/>
      <c r="G143" s="31"/>
      <c r="H143" s="32"/>
      <c r="I143" s="31"/>
      <c r="J143" s="31"/>
      <c r="K143" s="31"/>
      <c r="L143" s="32"/>
      <c r="M143" s="31"/>
      <c r="N143" s="31"/>
      <c r="O143" s="31"/>
      <c r="P143" s="31"/>
    </row>
    <row r="144" spans="1:16" s="24" customFormat="1" ht="16" customHeight="1" x14ac:dyDescent="0.2">
      <c r="A144" s="42" t="s">
        <v>823</v>
      </c>
      <c r="B144" s="29" t="s">
        <v>1308</v>
      </c>
      <c r="C144" s="29" t="s">
        <v>1309</v>
      </c>
      <c r="D144" s="29" t="s">
        <v>653</v>
      </c>
      <c r="E144" s="43" t="s">
        <v>663</v>
      </c>
      <c r="F144" s="31"/>
      <c r="G144" s="31"/>
      <c r="H144" s="32"/>
      <c r="I144" s="31"/>
      <c r="J144" s="31"/>
      <c r="K144" s="31"/>
      <c r="L144" s="32"/>
      <c r="M144" s="31"/>
      <c r="N144" s="31"/>
      <c r="O144" s="31"/>
      <c r="P144" s="31"/>
    </row>
    <row r="145" spans="1:16" s="24" customFormat="1" ht="16" customHeight="1" x14ac:dyDescent="0.2">
      <c r="A145" s="44" t="s">
        <v>1310</v>
      </c>
      <c r="B145" s="30" t="s">
        <v>1311</v>
      </c>
      <c r="C145" s="30" t="s">
        <v>1312</v>
      </c>
      <c r="D145" s="30" t="s">
        <v>653</v>
      </c>
      <c r="E145" s="45" t="s">
        <v>1313</v>
      </c>
      <c r="F145" s="31"/>
      <c r="G145" s="31"/>
      <c r="H145" s="32"/>
      <c r="I145" s="33"/>
      <c r="J145" s="31"/>
      <c r="K145" s="31"/>
      <c r="L145" s="32"/>
      <c r="M145" s="33"/>
      <c r="N145" s="31"/>
      <c r="O145" s="31"/>
      <c r="P145" s="31"/>
    </row>
    <row r="146" spans="1:16" s="24" customFormat="1" ht="16" customHeight="1" x14ac:dyDescent="0.2">
      <c r="A146" s="42" t="s">
        <v>826</v>
      </c>
      <c r="B146" s="29" t="s">
        <v>1314</v>
      </c>
      <c r="C146" s="29" t="s">
        <v>1315</v>
      </c>
      <c r="D146" s="29" t="s">
        <v>653</v>
      </c>
      <c r="E146" s="43" t="s">
        <v>829</v>
      </c>
      <c r="F146" s="31"/>
      <c r="G146" s="31"/>
      <c r="H146" s="32"/>
      <c r="I146" s="31"/>
      <c r="J146" s="31"/>
      <c r="K146" s="31"/>
      <c r="L146" s="32"/>
      <c r="M146" s="31"/>
      <c r="N146" s="31"/>
      <c r="O146" s="31"/>
      <c r="P146" s="31"/>
    </row>
    <row r="147" spans="1:16" s="24" customFormat="1" ht="16" customHeight="1" x14ac:dyDescent="0.2">
      <c r="A147" s="42" t="s">
        <v>830</v>
      </c>
      <c r="B147" s="29" t="s">
        <v>1316</v>
      </c>
      <c r="C147" s="29" t="s">
        <v>1317</v>
      </c>
      <c r="D147" s="29" t="s">
        <v>653</v>
      </c>
      <c r="E147" s="43" t="s">
        <v>833</v>
      </c>
      <c r="F147" s="31"/>
      <c r="G147" s="31"/>
      <c r="H147" s="32"/>
      <c r="I147" s="31"/>
      <c r="J147" s="31"/>
      <c r="K147" s="31"/>
      <c r="L147" s="32"/>
      <c r="M147" s="31"/>
      <c r="N147" s="31"/>
      <c r="O147" s="31"/>
      <c r="P147" s="31"/>
    </row>
    <row r="148" spans="1:16" s="24" customFormat="1" ht="16" customHeight="1" x14ac:dyDescent="0.2">
      <c r="A148" s="42" t="s">
        <v>834</v>
      </c>
      <c r="B148" s="29" t="s">
        <v>1318</v>
      </c>
      <c r="C148" s="29" t="s">
        <v>1319</v>
      </c>
      <c r="D148" s="29" t="s">
        <v>668</v>
      </c>
      <c r="E148" s="43" t="s">
        <v>715</v>
      </c>
      <c r="F148" s="31"/>
      <c r="G148" s="31"/>
      <c r="H148" s="13"/>
      <c r="I148" s="31"/>
      <c r="J148" s="31"/>
      <c r="K148" s="31"/>
      <c r="L148" s="13"/>
      <c r="M148" s="31"/>
      <c r="N148" s="31"/>
      <c r="O148" s="31"/>
      <c r="P148" s="31"/>
    </row>
    <row r="149" spans="1:16" s="24" customFormat="1" ht="16" customHeight="1" x14ac:dyDescent="0.2">
      <c r="A149" s="44" t="s">
        <v>1320</v>
      </c>
      <c r="B149" s="30" t="s">
        <v>1321</v>
      </c>
      <c r="C149" s="30" t="s">
        <v>1322</v>
      </c>
      <c r="D149" s="30" t="s">
        <v>690</v>
      </c>
      <c r="E149" s="45" t="s">
        <v>804</v>
      </c>
      <c r="F149" s="31"/>
      <c r="G149" s="31"/>
      <c r="H149" s="32"/>
      <c r="I149" s="31"/>
      <c r="J149" s="31"/>
      <c r="K149" s="31"/>
      <c r="L149" s="32"/>
      <c r="M149" s="31"/>
      <c r="N149" s="31"/>
      <c r="O149" s="31"/>
      <c r="P149" s="31"/>
    </row>
    <row r="150" spans="1:16" s="24" customFormat="1" ht="16" customHeight="1" x14ac:dyDescent="0.2">
      <c r="A150" s="44" t="s">
        <v>1323</v>
      </c>
      <c r="B150" s="30" t="s">
        <v>1324</v>
      </c>
      <c r="C150" s="30" t="s">
        <v>1325</v>
      </c>
      <c r="D150" s="30" t="s">
        <v>658</v>
      </c>
      <c r="E150" s="45" t="s">
        <v>822</v>
      </c>
      <c r="F150" s="31"/>
      <c r="G150" s="31"/>
      <c r="H150" s="13"/>
      <c r="I150" s="31"/>
      <c r="J150" s="31"/>
      <c r="K150" s="31"/>
      <c r="L150" s="13"/>
      <c r="M150" s="31"/>
      <c r="N150" s="31"/>
      <c r="O150" s="31"/>
      <c r="P150" s="31"/>
    </row>
    <row r="151" spans="1:16" s="24" customFormat="1" ht="16" customHeight="1" x14ac:dyDescent="0.2">
      <c r="A151" s="44" t="s">
        <v>1326</v>
      </c>
      <c r="B151" s="30" t="s">
        <v>1327</v>
      </c>
      <c r="C151" s="30" t="s">
        <v>1328</v>
      </c>
      <c r="D151" s="30" t="s">
        <v>690</v>
      </c>
      <c r="E151" s="45" t="s">
        <v>1329</v>
      </c>
      <c r="F151" s="31"/>
      <c r="G151" s="31"/>
      <c r="H151" s="32"/>
      <c r="I151" s="31"/>
      <c r="J151" s="31"/>
      <c r="K151" s="31"/>
      <c r="L151" s="32"/>
      <c r="M151" s="31"/>
      <c r="N151" s="31"/>
      <c r="O151" s="31"/>
      <c r="P151" s="31"/>
    </row>
    <row r="152" spans="1:16" s="24" customFormat="1" ht="16" customHeight="1" x14ac:dyDescent="0.2">
      <c r="A152" s="44" t="s">
        <v>1330</v>
      </c>
      <c r="B152" s="30" t="s">
        <v>1331</v>
      </c>
      <c r="C152" s="30" t="s">
        <v>1235</v>
      </c>
      <c r="D152" s="30" t="s">
        <v>653</v>
      </c>
      <c r="E152" s="45" t="s">
        <v>1332</v>
      </c>
      <c r="F152" s="38"/>
      <c r="G152" s="31"/>
      <c r="H152" s="32"/>
      <c r="I152" s="36"/>
      <c r="J152" s="38"/>
      <c r="K152" s="31"/>
      <c r="L152" s="32"/>
      <c r="M152" s="36"/>
      <c r="N152" s="31"/>
      <c r="O152" s="31"/>
      <c r="P152" s="31"/>
    </row>
    <row r="153" spans="1:16" s="24" customFormat="1" ht="16" customHeight="1" x14ac:dyDescent="0.2">
      <c r="A153" s="44" t="s">
        <v>1333</v>
      </c>
      <c r="B153" s="30" t="s">
        <v>1334</v>
      </c>
      <c r="C153" s="30" t="s">
        <v>726</v>
      </c>
      <c r="D153" s="30" t="s">
        <v>668</v>
      </c>
      <c r="E153" s="45" t="s">
        <v>865</v>
      </c>
      <c r="F153" s="38"/>
      <c r="G153" s="31"/>
      <c r="H153" s="13"/>
      <c r="I153" s="31"/>
      <c r="J153" s="38"/>
      <c r="K153" s="31"/>
      <c r="L153" s="13"/>
      <c r="M153" s="31"/>
      <c r="N153" s="31"/>
      <c r="O153" s="31"/>
      <c r="P153" s="31"/>
    </row>
    <row r="154" spans="1:16" s="24" customFormat="1" ht="16" customHeight="1" x14ac:dyDescent="0.2">
      <c r="A154" s="42" t="s">
        <v>845</v>
      </c>
      <c r="B154" s="29" t="s">
        <v>1335</v>
      </c>
      <c r="C154" s="29" t="s">
        <v>1336</v>
      </c>
      <c r="D154" s="29" t="s">
        <v>690</v>
      </c>
      <c r="E154" s="43" t="s">
        <v>663</v>
      </c>
      <c r="F154" s="38"/>
      <c r="G154" s="31"/>
      <c r="H154" s="32"/>
      <c r="I154" s="31"/>
      <c r="J154" s="38"/>
      <c r="K154" s="31"/>
      <c r="L154" s="32"/>
      <c r="M154" s="31"/>
      <c r="N154" s="31"/>
      <c r="O154" s="31"/>
      <c r="P154" s="31"/>
    </row>
    <row r="155" spans="1:16" s="24" customFormat="1" ht="16" customHeight="1" x14ac:dyDescent="0.2">
      <c r="A155" s="44" t="s">
        <v>1337</v>
      </c>
      <c r="B155" s="30" t="s">
        <v>1338</v>
      </c>
      <c r="C155" s="30" t="s">
        <v>1339</v>
      </c>
      <c r="D155" s="30" t="s">
        <v>653</v>
      </c>
      <c r="E155" s="45" t="s">
        <v>804</v>
      </c>
      <c r="F155" s="38"/>
      <c r="G155" s="31"/>
      <c r="H155" s="32"/>
      <c r="I155" s="31"/>
      <c r="J155" s="38"/>
      <c r="K155" s="31"/>
      <c r="L155" s="32"/>
      <c r="M155" s="31"/>
      <c r="N155" s="31"/>
      <c r="O155" s="31"/>
      <c r="P155" s="31"/>
    </row>
    <row r="156" spans="1:16" s="24" customFormat="1" ht="16" customHeight="1" x14ac:dyDescent="0.2">
      <c r="A156" s="42" t="s">
        <v>848</v>
      </c>
      <c r="B156" s="29" t="s">
        <v>1340</v>
      </c>
      <c r="C156" s="29" t="s">
        <v>1341</v>
      </c>
      <c r="D156" s="29" t="s">
        <v>653</v>
      </c>
      <c r="E156" s="43" t="s">
        <v>715</v>
      </c>
      <c r="F156" s="31"/>
      <c r="G156" s="31"/>
      <c r="H156" s="32"/>
      <c r="I156" s="31"/>
      <c r="J156" s="31"/>
      <c r="K156" s="31"/>
      <c r="L156" s="32"/>
      <c r="M156" s="31"/>
      <c r="N156" s="31"/>
      <c r="O156" s="31"/>
      <c r="P156" s="31"/>
    </row>
    <row r="157" spans="1:16" s="24" customFormat="1" ht="16" customHeight="1" x14ac:dyDescent="0.2">
      <c r="A157" s="44" t="s">
        <v>1342</v>
      </c>
      <c r="B157" s="30" t="s">
        <v>1343</v>
      </c>
      <c r="C157" s="30" t="s">
        <v>1344</v>
      </c>
      <c r="D157" s="30" t="s">
        <v>653</v>
      </c>
      <c r="E157" s="45" t="s">
        <v>1345</v>
      </c>
      <c r="F157" s="31"/>
      <c r="G157" s="31"/>
      <c r="H157" s="32"/>
      <c r="I157" s="33"/>
      <c r="J157" s="31"/>
      <c r="K157" s="31"/>
      <c r="L157" s="32"/>
      <c r="M157" s="33"/>
      <c r="N157" s="31"/>
      <c r="O157" s="31"/>
      <c r="P157" s="31"/>
    </row>
    <row r="158" spans="1:16" s="24" customFormat="1" ht="16" customHeight="1" x14ac:dyDescent="0.2">
      <c r="A158" s="44" t="s">
        <v>1346</v>
      </c>
      <c r="B158" s="30" t="s">
        <v>1347</v>
      </c>
      <c r="C158" s="30" t="s">
        <v>1348</v>
      </c>
      <c r="D158" s="30" t="s">
        <v>653</v>
      </c>
      <c r="E158" s="45" t="s">
        <v>1349</v>
      </c>
      <c r="F158" s="31"/>
      <c r="G158" s="31"/>
      <c r="H158" s="32"/>
      <c r="I158" s="31"/>
      <c r="J158" s="31"/>
      <c r="K158" s="31"/>
      <c r="L158" s="32"/>
      <c r="M158" s="31"/>
      <c r="N158" s="31"/>
      <c r="O158" s="31"/>
      <c r="P158" s="31"/>
    </row>
    <row r="159" spans="1:16" s="24" customFormat="1" ht="16" customHeight="1" x14ac:dyDescent="0.2">
      <c r="A159" s="44" t="s">
        <v>1350</v>
      </c>
      <c r="B159" s="30" t="s">
        <v>1351</v>
      </c>
      <c r="C159" s="30" t="s">
        <v>1352</v>
      </c>
      <c r="D159" s="30" t="s">
        <v>653</v>
      </c>
      <c r="E159" s="45" t="s">
        <v>715</v>
      </c>
      <c r="F159" s="31"/>
      <c r="G159" s="31"/>
      <c r="H159" s="32"/>
      <c r="I159" s="31"/>
      <c r="J159" s="31"/>
      <c r="K159" s="31"/>
      <c r="L159" s="32"/>
      <c r="M159" s="31"/>
      <c r="N159" s="31"/>
      <c r="O159" s="31"/>
      <c r="P159" s="31"/>
    </row>
    <row r="160" spans="1:16" s="24" customFormat="1" ht="16" customHeight="1" x14ac:dyDescent="0.2">
      <c r="A160" s="44" t="s">
        <v>1353</v>
      </c>
      <c r="B160" s="30" t="s">
        <v>1279</v>
      </c>
      <c r="C160" s="30" t="s">
        <v>1354</v>
      </c>
      <c r="D160" s="30" t="s">
        <v>653</v>
      </c>
      <c r="E160" s="45" t="s">
        <v>663</v>
      </c>
      <c r="F160" s="31"/>
      <c r="G160" s="31"/>
      <c r="H160" s="32"/>
      <c r="I160" s="31"/>
      <c r="J160" s="31"/>
      <c r="K160" s="31"/>
      <c r="L160" s="32"/>
      <c r="M160" s="31"/>
      <c r="N160" s="31"/>
      <c r="O160" s="31"/>
      <c r="P160" s="31"/>
    </row>
    <row r="161" spans="1:16" s="24" customFormat="1" ht="16" customHeight="1" x14ac:dyDescent="0.2">
      <c r="A161" s="44" t="s">
        <v>1355</v>
      </c>
      <c r="B161" s="30" t="s">
        <v>1356</v>
      </c>
      <c r="C161" s="30" t="s">
        <v>1357</v>
      </c>
      <c r="D161" s="30" t="s">
        <v>653</v>
      </c>
      <c r="E161" s="45" t="s">
        <v>663</v>
      </c>
      <c r="F161" s="31"/>
      <c r="G161" s="31"/>
      <c r="H161" s="32"/>
      <c r="I161" s="31"/>
      <c r="J161" s="31"/>
      <c r="K161" s="31"/>
      <c r="L161" s="32"/>
      <c r="M161" s="31"/>
      <c r="N161" s="31"/>
      <c r="O161" s="31"/>
      <c r="P161" s="31"/>
    </row>
    <row r="162" spans="1:16" s="24" customFormat="1" ht="16" customHeight="1" x14ac:dyDescent="0.2">
      <c r="A162" s="44" t="s">
        <v>1358</v>
      </c>
      <c r="B162" s="30" t="s">
        <v>1359</v>
      </c>
      <c r="C162" s="30" t="s">
        <v>1360</v>
      </c>
      <c r="D162" s="30" t="s">
        <v>653</v>
      </c>
      <c r="E162" s="45" t="s">
        <v>715</v>
      </c>
      <c r="F162" s="31"/>
      <c r="G162" s="31"/>
      <c r="H162" s="32"/>
      <c r="I162" s="31"/>
      <c r="J162" s="31"/>
      <c r="K162" s="31"/>
      <c r="L162" s="32"/>
      <c r="M162" s="31"/>
      <c r="N162" s="31"/>
      <c r="O162" s="31"/>
      <c r="P162" s="31"/>
    </row>
    <row r="163" spans="1:16" s="24" customFormat="1" ht="16" customHeight="1" x14ac:dyDescent="0.2">
      <c r="A163" s="42" t="s">
        <v>854</v>
      </c>
      <c r="B163" s="29" t="s">
        <v>1361</v>
      </c>
      <c r="C163" s="29" t="s">
        <v>971</v>
      </c>
      <c r="D163" s="29" t="s">
        <v>653</v>
      </c>
      <c r="E163" s="43" t="s">
        <v>857</v>
      </c>
      <c r="F163" s="31"/>
      <c r="G163" s="31"/>
      <c r="H163" s="32"/>
      <c r="I163" s="31"/>
      <c r="J163" s="31"/>
      <c r="K163" s="31"/>
      <c r="L163" s="32"/>
      <c r="M163" s="31"/>
      <c r="N163" s="31"/>
      <c r="O163" s="31"/>
      <c r="P163" s="31"/>
    </row>
    <row r="164" spans="1:16" s="24" customFormat="1" ht="16" customHeight="1" x14ac:dyDescent="0.2">
      <c r="A164" s="42" t="s">
        <v>879</v>
      </c>
      <c r="B164" s="29" t="s">
        <v>1362</v>
      </c>
      <c r="C164" s="29" t="s">
        <v>1363</v>
      </c>
      <c r="D164" s="29" t="s">
        <v>668</v>
      </c>
      <c r="E164" s="43" t="s">
        <v>858</v>
      </c>
      <c r="F164" s="31"/>
      <c r="G164" s="31"/>
      <c r="H164" s="13"/>
      <c r="I164" s="36"/>
      <c r="J164" s="31"/>
      <c r="K164" s="31"/>
      <c r="L164" s="13"/>
      <c r="M164" s="36"/>
      <c r="N164" s="31"/>
      <c r="O164" s="31"/>
      <c r="P164" s="31"/>
    </row>
    <row r="165" spans="1:16" s="24" customFormat="1" ht="16" customHeight="1" x14ac:dyDescent="0.2">
      <c r="A165" s="44" t="s">
        <v>1364</v>
      </c>
      <c r="B165" s="30" t="s">
        <v>978</v>
      </c>
      <c r="C165" s="30" t="s">
        <v>1365</v>
      </c>
      <c r="D165" s="30" t="s">
        <v>658</v>
      </c>
      <c r="E165" s="45" t="s">
        <v>715</v>
      </c>
      <c r="F165" s="31"/>
      <c r="G165" s="31"/>
      <c r="H165" s="13"/>
      <c r="I165" s="31"/>
      <c r="J165" s="31"/>
      <c r="K165" s="31"/>
      <c r="L165" s="13"/>
      <c r="M165" s="31"/>
      <c r="N165" s="31"/>
      <c r="O165" s="31"/>
      <c r="P165" s="31"/>
    </row>
    <row r="166" spans="1:16" s="24" customFormat="1" ht="16" customHeight="1" x14ac:dyDescent="0.2">
      <c r="A166" s="44" t="s">
        <v>1366</v>
      </c>
      <c r="B166" s="30" t="s">
        <v>846</v>
      </c>
      <c r="C166" s="30" t="s">
        <v>817</v>
      </c>
      <c r="D166" s="30" t="s">
        <v>658</v>
      </c>
      <c r="E166" s="45" t="s">
        <v>715</v>
      </c>
      <c r="F166" s="31"/>
      <c r="G166" s="31"/>
      <c r="H166" s="13"/>
      <c r="I166" s="31"/>
      <c r="J166" s="31"/>
      <c r="K166" s="31"/>
      <c r="L166" s="13"/>
      <c r="M166" s="31"/>
      <c r="N166" s="31"/>
      <c r="O166" s="31"/>
      <c r="P166" s="31"/>
    </row>
    <row r="167" spans="1:16" s="24" customFormat="1" ht="16" customHeight="1" x14ac:dyDescent="0.2">
      <c r="A167" s="42" t="s">
        <v>859</v>
      </c>
      <c r="B167" s="29" t="s">
        <v>1367</v>
      </c>
      <c r="C167" s="29" t="s">
        <v>1369</v>
      </c>
      <c r="D167" s="29" t="s">
        <v>653</v>
      </c>
      <c r="E167" s="43" t="s">
        <v>862</v>
      </c>
      <c r="F167" s="31"/>
      <c r="G167" s="31"/>
      <c r="H167" s="32"/>
      <c r="I167" s="31"/>
      <c r="J167" s="31"/>
      <c r="K167" s="31"/>
      <c r="L167" s="32"/>
      <c r="M167" s="31"/>
      <c r="N167" s="31"/>
      <c r="O167" s="31"/>
      <c r="P167" s="31"/>
    </row>
    <row r="168" spans="1:16" s="24" customFormat="1" ht="16" customHeight="1" x14ac:dyDescent="0.2">
      <c r="A168" s="42" t="s">
        <v>863</v>
      </c>
      <c r="B168" s="29" t="s">
        <v>1370</v>
      </c>
      <c r="C168" s="29" t="s">
        <v>666</v>
      </c>
      <c r="D168" s="29" t="s">
        <v>658</v>
      </c>
      <c r="E168" s="43" t="s">
        <v>865</v>
      </c>
      <c r="F168" s="31"/>
      <c r="G168" s="31"/>
      <c r="H168" s="13"/>
      <c r="I168" s="31"/>
      <c r="J168" s="31"/>
      <c r="K168" s="31"/>
      <c r="L168" s="13"/>
      <c r="M168" s="31"/>
      <c r="N168" s="31"/>
      <c r="O168" s="31"/>
      <c r="P168" s="31"/>
    </row>
    <row r="169" spans="1:16" s="24" customFormat="1" ht="16" customHeight="1" x14ac:dyDescent="0.2">
      <c r="A169" s="44" t="s">
        <v>1371</v>
      </c>
      <c r="B169" s="30" t="s">
        <v>1372</v>
      </c>
      <c r="C169" s="30" t="s">
        <v>1373</v>
      </c>
      <c r="D169" s="30" t="s">
        <v>690</v>
      </c>
      <c r="E169" s="45" t="s">
        <v>1374</v>
      </c>
      <c r="F169" s="38"/>
      <c r="G169" s="31"/>
      <c r="H169" s="32"/>
      <c r="I169" s="33"/>
      <c r="J169" s="38"/>
      <c r="K169" s="31"/>
      <c r="L169" s="32"/>
      <c r="M169" s="33"/>
      <c r="N169" s="31"/>
      <c r="O169" s="31"/>
      <c r="P169" s="31"/>
    </row>
    <row r="170" spans="1:16" s="24" customFormat="1" ht="16" customHeight="1" x14ac:dyDescent="0.2">
      <c r="A170" s="44" t="s">
        <v>1375</v>
      </c>
      <c r="B170" s="30" t="s">
        <v>1376</v>
      </c>
      <c r="C170" s="30" t="s">
        <v>1189</v>
      </c>
      <c r="D170" s="30" t="s">
        <v>658</v>
      </c>
      <c r="E170" s="45" t="s">
        <v>715</v>
      </c>
      <c r="F170" s="38"/>
      <c r="G170" s="31"/>
      <c r="H170" s="13"/>
      <c r="I170" s="31"/>
      <c r="J170" s="38"/>
      <c r="K170" s="31"/>
      <c r="L170" s="13"/>
      <c r="M170" s="31"/>
      <c r="N170" s="31"/>
      <c r="O170" s="31"/>
      <c r="P170" s="31"/>
    </row>
    <row r="171" spans="1:16" s="24" customFormat="1" ht="16" customHeight="1" x14ac:dyDescent="0.2">
      <c r="A171" s="44" t="s">
        <v>1377</v>
      </c>
      <c r="B171" s="30" t="s">
        <v>1258</v>
      </c>
      <c r="C171" s="30" t="s">
        <v>1378</v>
      </c>
      <c r="D171" s="30" t="s">
        <v>653</v>
      </c>
      <c r="E171" s="45" t="s">
        <v>663</v>
      </c>
      <c r="F171" s="31"/>
      <c r="G171" s="31"/>
      <c r="H171" s="32"/>
      <c r="I171" s="31"/>
      <c r="J171" s="31"/>
      <c r="K171" s="31"/>
      <c r="L171" s="32"/>
      <c r="M171" s="31"/>
      <c r="N171" s="31"/>
      <c r="O171" s="31"/>
      <c r="P171" s="31"/>
    </row>
    <row r="172" spans="1:16" s="24" customFormat="1" ht="16" customHeight="1" x14ac:dyDescent="0.2">
      <c r="A172" s="44" t="s">
        <v>1379</v>
      </c>
      <c r="B172" s="30" t="s">
        <v>1380</v>
      </c>
      <c r="C172" s="30" t="s">
        <v>1381</v>
      </c>
      <c r="D172" s="30" t="s">
        <v>668</v>
      </c>
      <c r="E172" s="45" t="s">
        <v>1382</v>
      </c>
      <c r="F172" s="38"/>
      <c r="G172" s="31"/>
      <c r="H172" s="13"/>
      <c r="I172" s="31"/>
      <c r="J172" s="38"/>
      <c r="K172" s="31"/>
      <c r="L172" s="13"/>
      <c r="M172" s="31"/>
      <c r="N172" s="31"/>
      <c r="O172" s="31"/>
      <c r="P172" s="31"/>
    </row>
    <row r="173" spans="1:16" s="24" customFormat="1" ht="16" customHeight="1" x14ac:dyDescent="0.2">
      <c r="A173" s="44" t="s">
        <v>1383</v>
      </c>
      <c r="B173" s="30" t="s">
        <v>1384</v>
      </c>
      <c r="C173" s="30" t="s">
        <v>1189</v>
      </c>
      <c r="D173" s="30" t="s">
        <v>658</v>
      </c>
      <c r="E173" s="45" t="s">
        <v>1239</v>
      </c>
      <c r="F173" s="38"/>
      <c r="G173" s="31"/>
      <c r="H173" s="13"/>
      <c r="I173" s="31"/>
      <c r="J173" s="38"/>
      <c r="K173" s="31"/>
      <c r="L173" s="13"/>
      <c r="M173" s="31"/>
      <c r="N173" s="31"/>
      <c r="O173" s="31"/>
      <c r="P173" s="31"/>
    </row>
    <row r="174" spans="1:16" s="24" customFormat="1" ht="16" customHeight="1" x14ac:dyDescent="0.2">
      <c r="A174" s="42" t="s">
        <v>866</v>
      </c>
      <c r="B174" s="29" t="s">
        <v>1385</v>
      </c>
      <c r="C174" s="29" t="s">
        <v>1386</v>
      </c>
      <c r="D174" s="29" t="s">
        <v>690</v>
      </c>
      <c r="E174" s="43" t="s">
        <v>715</v>
      </c>
      <c r="F174" s="31"/>
      <c r="G174" s="31"/>
      <c r="H174" s="32"/>
      <c r="I174" s="31"/>
      <c r="J174" s="31"/>
      <c r="K174" s="31"/>
      <c r="L174" s="32"/>
      <c r="M174" s="31"/>
      <c r="N174" s="31"/>
      <c r="O174" s="31"/>
      <c r="P174" s="31"/>
    </row>
    <row r="175" spans="1:16" s="24" customFormat="1" ht="16" customHeight="1" x14ac:dyDescent="0.2">
      <c r="A175" s="44" t="s">
        <v>1387</v>
      </c>
      <c r="B175" s="30" t="s">
        <v>1388</v>
      </c>
      <c r="C175" s="30" t="s">
        <v>1389</v>
      </c>
      <c r="D175" s="30" t="s">
        <v>653</v>
      </c>
      <c r="E175" s="45" t="s">
        <v>663</v>
      </c>
      <c r="F175" s="31"/>
      <c r="G175" s="31"/>
      <c r="H175" s="32"/>
      <c r="I175" s="31"/>
      <c r="J175" s="31"/>
      <c r="K175" s="31"/>
      <c r="L175" s="32"/>
      <c r="M175" s="31"/>
      <c r="N175" s="31"/>
      <c r="O175" s="31"/>
      <c r="P175" s="31"/>
    </row>
    <row r="176" spans="1:16" s="24" customFormat="1" ht="16" customHeight="1" x14ac:dyDescent="0.2">
      <c r="A176" s="44" t="s">
        <v>1390</v>
      </c>
      <c r="B176" s="30" t="s">
        <v>1391</v>
      </c>
      <c r="C176" s="30" t="s">
        <v>699</v>
      </c>
      <c r="D176" s="30" t="s">
        <v>658</v>
      </c>
      <c r="E176" s="45" t="s">
        <v>663</v>
      </c>
      <c r="F176" s="31"/>
      <c r="G176" s="31"/>
      <c r="H176" s="13"/>
      <c r="I176" s="31"/>
      <c r="J176" s="31"/>
      <c r="K176" s="31"/>
      <c r="L176" s="13"/>
      <c r="M176" s="31"/>
      <c r="N176" s="31"/>
      <c r="O176" s="31"/>
      <c r="P176" s="31"/>
    </row>
    <row r="177" spans="1:16" s="24" customFormat="1" ht="16" customHeight="1" x14ac:dyDescent="0.2">
      <c r="A177" s="44" t="s">
        <v>1392</v>
      </c>
      <c r="B177" s="30" t="s">
        <v>1393</v>
      </c>
      <c r="C177" s="30" t="s">
        <v>1394</v>
      </c>
      <c r="D177" s="30" t="s">
        <v>653</v>
      </c>
      <c r="E177" s="45" t="s">
        <v>663</v>
      </c>
      <c r="F177" s="31"/>
      <c r="G177" s="31"/>
      <c r="H177" s="32"/>
      <c r="I177" s="31"/>
      <c r="J177" s="31"/>
      <c r="K177" s="31"/>
      <c r="L177" s="32"/>
      <c r="M177" s="31"/>
      <c r="N177" s="31"/>
      <c r="O177" s="31"/>
      <c r="P177" s="31"/>
    </row>
    <row r="178" spans="1:16" s="24" customFormat="1" ht="16" customHeight="1" x14ac:dyDescent="0.2">
      <c r="A178" s="44" t="s">
        <v>1395</v>
      </c>
      <c r="B178" s="30" t="s">
        <v>1396</v>
      </c>
      <c r="C178" s="30" t="s">
        <v>1397</v>
      </c>
      <c r="D178" s="30" t="s">
        <v>653</v>
      </c>
      <c r="E178" s="45" t="s">
        <v>1398</v>
      </c>
      <c r="F178" s="31"/>
      <c r="G178" s="31"/>
      <c r="H178" s="32"/>
      <c r="I178" s="31"/>
      <c r="J178" s="31"/>
      <c r="K178" s="31"/>
      <c r="L178" s="32"/>
      <c r="M178" s="31"/>
      <c r="N178" s="31"/>
      <c r="O178" s="31"/>
      <c r="P178" s="31"/>
    </row>
    <row r="179" spans="1:16" s="24" customFormat="1" ht="16" customHeight="1" x14ac:dyDescent="0.2">
      <c r="A179" s="44" t="s">
        <v>1399</v>
      </c>
      <c r="B179" s="30" t="s">
        <v>1400</v>
      </c>
      <c r="C179" s="30" t="s">
        <v>1368</v>
      </c>
      <c r="D179" s="30" t="s">
        <v>653</v>
      </c>
      <c r="E179" s="45" t="s">
        <v>804</v>
      </c>
      <c r="F179" s="31"/>
      <c r="G179" s="31"/>
      <c r="H179" s="32"/>
      <c r="I179" s="31"/>
      <c r="J179" s="31"/>
      <c r="K179" s="31"/>
      <c r="L179" s="32"/>
      <c r="M179" s="31"/>
      <c r="N179" s="31"/>
      <c r="O179" s="31"/>
      <c r="P179" s="31"/>
    </row>
    <row r="180" spans="1:16" s="24" customFormat="1" ht="16" customHeight="1" x14ac:dyDescent="0.2">
      <c r="A180" s="44" t="s">
        <v>1401</v>
      </c>
      <c r="B180" s="30" t="s">
        <v>1402</v>
      </c>
      <c r="C180" s="30" t="s">
        <v>743</v>
      </c>
      <c r="D180" s="30" t="s">
        <v>658</v>
      </c>
      <c r="E180" s="45" t="s">
        <v>1403</v>
      </c>
      <c r="F180" s="38"/>
      <c r="G180" s="31"/>
      <c r="H180" s="13"/>
      <c r="I180" s="36"/>
      <c r="J180" s="38"/>
      <c r="K180" s="31"/>
      <c r="L180" s="13"/>
      <c r="M180" s="36"/>
      <c r="N180" s="31"/>
      <c r="O180" s="31"/>
      <c r="P180" s="31"/>
    </row>
    <row r="181" spans="1:16" s="24" customFormat="1" ht="16" customHeight="1" x14ac:dyDescent="0.2">
      <c r="A181" s="44" t="s">
        <v>1404</v>
      </c>
      <c r="B181" s="30" t="s">
        <v>1405</v>
      </c>
      <c r="C181" s="30" t="s">
        <v>1245</v>
      </c>
      <c r="D181" s="30" t="s">
        <v>690</v>
      </c>
      <c r="E181" s="45" t="s">
        <v>1239</v>
      </c>
      <c r="F181" s="38"/>
      <c r="G181" s="31"/>
      <c r="H181" s="32"/>
      <c r="I181" s="36"/>
      <c r="J181" s="38"/>
      <c r="K181" s="31"/>
      <c r="L181" s="32"/>
      <c r="M181" s="36"/>
      <c r="N181" s="31"/>
      <c r="O181" s="31"/>
      <c r="P181" s="31"/>
    </row>
    <row r="182" spans="1:16" s="24" customFormat="1" ht="16" customHeight="1" x14ac:dyDescent="0.2">
      <c r="A182" s="44" t="s">
        <v>1406</v>
      </c>
      <c r="B182" s="30" t="s">
        <v>1407</v>
      </c>
      <c r="C182" s="30" t="s">
        <v>1235</v>
      </c>
      <c r="D182" s="30" t="s">
        <v>653</v>
      </c>
      <c r="E182" s="45" t="s">
        <v>1408</v>
      </c>
      <c r="F182" s="31"/>
      <c r="G182" s="31"/>
      <c r="H182" s="32"/>
      <c r="I182" s="31"/>
      <c r="J182" s="31"/>
      <c r="K182" s="31"/>
      <c r="L182" s="32"/>
      <c r="M182" s="31"/>
      <c r="N182" s="31"/>
      <c r="O182" s="31"/>
      <c r="P182" s="31"/>
    </row>
    <row r="183" spans="1:16" s="24" customFormat="1" ht="16" customHeight="1" x14ac:dyDescent="0.2">
      <c r="A183" s="44" t="s">
        <v>1409</v>
      </c>
      <c r="B183" s="30" t="s">
        <v>1410</v>
      </c>
      <c r="C183" s="30" t="s">
        <v>1411</v>
      </c>
      <c r="D183" s="30" t="s">
        <v>653</v>
      </c>
      <c r="E183" s="45" t="s">
        <v>1412</v>
      </c>
      <c r="F183" s="31"/>
      <c r="G183" s="31"/>
      <c r="H183" s="32"/>
      <c r="I183" s="36"/>
      <c r="J183" s="31"/>
      <c r="K183" s="31"/>
      <c r="L183" s="32"/>
      <c r="M183" s="36"/>
      <c r="N183" s="31"/>
      <c r="O183" s="31"/>
      <c r="P183" s="31"/>
    </row>
    <row r="184" spans="1:16" s="24" customFormat="1" ht="16" customHeight="1" x14ac:dyDescent="0.2">
      <c r="A184" s="44" t="s">
        <v>1413</v>
      </c>
      <c r="B184" s="30" t="s">
        <v>1414</v>
      </c>
      <c r="C184" s="30" t="s">
        <v>1415</v>
      </c>
      <c r="D184" s="30" t="s">
        <v>658</v>
      </c>
      <c r="E184" s="45" t="s">
        <v>1416</v>
      </c>
      <c r="F184" s="31"/>
      <c r="G184" s="31"/>
      <c r="H184" s="13"/>
      <c r="I184" s="31"/>
      <c r="J184" s="31"/>
      <c r="K184" s="31"/>
      <c r="L184" s="13"/>
      <c r="M184" s="31"/>
      <c r="N184" s="31"/>
      <c r="O184" s="31"/>
      <c r="P184" s="31"/>
    </row>
    <row r="185" spans="1:16" s="24" customFormat="1" ht="16" customHeight="1" x14ac:dyDescent="0.2">
      <c r="A185" s="44" t="s">
        <v>1417</v>
      </c>
      <c r="B185" s="30" t="s">
        <v>1418</v>
      </c>
      <c r="C185" s="30" t="s">
        <v>1419</v>
      </c>
      <c r="D185" s="30" t="s">
        <v>653</v>
      </c>
      <c r="E185" s="45" t="s">
        <v>715</v>
      </c>
      <c r="F185" s="31"/>
      <c r="G185" s="31"/>
      <c r="H185" s="32"/>
      <c r="I185" s="33"/>
      <c r="J185" s="31"/>
      <c r="K185" s="31"/>
      <c r="L185" s="32"/>
      <c r="M185" s="33"/>
      <c r="N185" s="31"/>
      <c r="O185" s="31"/>
      <c r="P185" s="31"/>
    </row>
    <row r="186" spans="1:16" s="24" customFormat="1" ht="16" customHeight="1" x14ac:dyDescent="0.2">
      <c r="A186" s="44" t="s">
        <v>1420</v>
      </c>
      <c r="B186" s="30" t="s">
        <v>1421</v>
      </c>
      <c r="C186" s="30" t="s">
        <v>1422</v>
      </c>
      <c r="D186" s="30" t="s">
        <v>668</v>
      </c>
      <c r="E186" s="45" t="s">
        <v>715</v>
      </c>
      <c r="F186" s="31"/>
      <c r="G186" s="31"/>
      <c r="H186" s="13"/>
      <c r="I186" s="31"/>
      <c r="J186" s="31"/>
      <c r="K186" s="31"/>
      <c r="L186" s="13"/>
      <c r="M186" s="31"/>
      <c r="N186" s="31"/>
      <c r="O186" s="31"/>
      <c r="P186" s="31"/>
    </row>
    <row r="187" spans="1:16" s="24" customFormat="1" ht="16" customHeight="1" x14ac:dyDescent="0.2">
      <c r="A187" s="44" t="s">
        <v>1423</v>
      </c>
      <c r="B187" s="30" t="s">
        <v>1424</v>
      </c>
      <c r="C187" s="30" t="s">
        <v>1425</v>
      </c>
      <c r="D187" s="30" t="s">
        <v>653</v>
      </c>
      <c r="E187" s="45" t="s">
        <v>715</v>
      </c>
      <c r="F187" s="31"/>
      <c r="G187" s="31"/>
      <c r="H187" s="32"/>
      <c r="I187" s="31"/>
      <c r="J187" s="31"/>
      <c r="K187" s="31"/>
      <c r="L187" s="32"/>
      <c r="M187" s="31"/>
      <c r="N187" s="31"/>
      <c r="O187" s="31"/>
      <c r="P187" s="31"/>
    </row>
    <row r="188" spans="1:16" s="24" customFormat="1" ht="16" customHeight="1" thickBot="1" x14ac:dyDescent="0.25">
      <c r="A188" s="46" t="s">
        <v>1426</v>
      </c>
      <c r="B188" s="47" t="s">
        <v>688</v>
      </c>
      <c r="C188" s="47" t="s">
        <v>681</v>
      </c>
      <c r="D188" s="47" t="s">
        <v>690</v>
      </c>
      <c r="E188" s="48" t="s">
        <v>715</v>
      </c>
      <c r="F188" s="31"/>
      <c r="G188" s="31"/>
      <c r="H188" s="32"/>
      <c r="I188" s="31"/>
      <c r="J188" s="31"/>
      <c r="K188" s="31"/>
      <c r="L188" s="32"/>
      <c r="M188" s="31"/>
      <c r="N188" s="31"/>
      <c r="O188" s="31"/>
      <c r="P188" s="31"/>
    </row>
    <row r="189" spans="1:16" x14ac:dyDescent="0.2">
      <c r="A189" s="13"/>
      <c r="B189" s="13"/>
      <c r="C189" s="13"/>
      <c r="D189" s="13"/>
      <c r="E189" s="13"/>
      <c r="F189" s="13"/>
      <c r="G189" s="13"/>
      <c r="H189" s="13"/>
      <c r="I189" s="13"/>
      <c r="J189" s="13"/>
      <c r="K189" s="13"/>
      <c r="L189" s="13"/>
      <c r="M189" s="13"/>
      <c r="N189" s="13"/>
      <c r="O189" s="13"/>
      <c r="P189" s="13"/>
    </row>
    <row r="190" spans="1:16" ht="17" x14ac:dyDescent="0.2">
      <c r="A190" s="39" t="s">
        <v>1429</v>
      </c>
      <c r="B190" s="13"/>
      <c r="C190" s="13"/>
      <c r="D190" s="13"/>
      <c r="E190" s="13"/>
      <c r="F190" s="13"/>
      <c r="G190" s="13"/>
      <c r="H190" s="13"/>
      <c r="I190" s="13"/>
      <c r="J190" s="13"/>
      <c r="K190" s="13"/>
      <c r="L190" s="13"/>
      <c r="M190" s="13"/>
      <c r="N190" s="13"/>
      <c r="O190" s="13"/>
      <c r="P190" s="13"/>
    </row>
    <row r="191" spans="1:16" ht="17" x14ac:dyDescent="0.2">
      <c r="A191" s="39" t="s">
        <v>1430</v>
      </c>
      <c r="B191" s="13"/>
      <c r="C191" s="13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P191" s="13"/>
    </row>
  </sheetData>
  <mergeCells count="3">
    <mergeCell ref="A2:E2"/>
    <mergeCell ref="K2:O2"/>
    <mergeCell ref="F2:J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F5369-6BAD-C143-8183-E1F30D0D9841}">
  <sheetPr>
    <tabColor rgb="FFFF8AD8"/>
  </sheetPr>
  <dimension ref="A1:H9"/>
  <sheetViews>
    <sheetView zoomScale="110" zoomScaleNormal="110" workbookViewId="0">
      <selection activeCell="C15" sqref="C15"/>
    </sheetView>
  </sheetViews>
  <sheetFormatPr baseColWidth="10" defaultRowHeight="16" x14ac:dyDescent="0.2"/>
  <cols>
    <col min="1" max="1" width="13" customWidth="1"/>
    <col min="2" max="2" width="17.5" bestFit="1" customWidth="1"/>
    <col min="3" max="3" width="18.6640625" bestFit="1" customWidth="1"/>
    <col min="4" max="4" width="19.5" bestFit="1" customWidth="1"/>
    <col min="5" max="5" width="17" bestFit="1" customWidth="1"/>
    <col min="6" max="6" width="25.33203125" bestFit="1" customWidth="1"/>
    <col min="7" max="7" width="29" bestFit="1" customWidth="1"/>
    <col min="8" max="8" width="29.33203125" bestFit="1" customWidth="1"/>
  </cols>
  <sheetData>
    <row r="1" spans="1:8" ht="19" x14ac:dyDescent="0.25">
      <c r="A1" s="76" t="s">
        <v>1486</v>
      </c>
      <c r="B1" s="73"/>
      <c r="C1" s="73"/>
      <c r="D1" s="73"/>
      <c r="E1" s="73"/>
      <c r="F1" s="73"/>
      <c r="G1" s="73"/>
      <c r="H1" s="73"/>
    </row>
    <row r="2" spans="1:8" ht="17" x14ac:dyDescent="0.2">
      <c r="A2" s="53" t="s">
        <v>1431</v>
      </c>
      <c r="B2" s="54" t="s">
        <v>1432</v>
      </c>
      <c r="C2" s="54" t="s">
        <v>1438</v>
      </c>
      <c r="D2" s="54" t="s">
        <v>1433</v>
      </c>
      <c r="E2" s="54" t="s">
        <v>1434</v>
      </c>
      <c r="F2" s="70" t="s">
        <v>1435</v>
      </c>
      <c r="G2" s="70" t="s">
        <v>1436</v>
      </c>
      <c r="H2" s="70" t="s">
        <v>1437</v>
      </c>
    </row>
    <row r="3" spans="1:8" x14ac:dyDescent="0.2">
      <c r="A3" s="55" t="s">
        <v>1439</v>
      </c>
      <c r="B3" s="56">
        <v>2.3607263383811294</v>
      </c>
      <c r="C3" s="56">
        <v>1.0987529556174878</v>
      </c>
      <c r="D3" s="56">
        <v>1.4927619585077776</v>
      </c>
      <c r="E3" s="56">
        <v>1.083889093178404</v>
      </c>
      <c r="F3" s="57">
        <v>2.1780146633439399</v>
      </c>
      <c r="G3" s="56">
        <f>B3/C3</f>
        <v>2.1485506148690412</v>
      </c>
      <c r="H3" s="56">
        <f>B3/D3</f>
        <v>1.5814486194041295</v>
      </c>
    </row>
    <row r="4" spans="1:8" x14ac:dyDescent="0.2">
      <c r="A4" s="55" t="s">
        <v>1442</v>
      </c>
      <c r="B4" s="56">
        <v>1.1502255052677994</v>
      </c>
      <c r="C4" s="56">
        <v>0.49464327586947981</v>
      </c>
      <c r="D4" s="56">
        <v>0.93798830650445475</v>
      </c>
      <c r="E4" s="56">
        <v>1.0036299837491018</v>
      </c>
      <c r="F4" s="57">
        <v>1.1460653068286015</v>
      </c>
      <c r="G4" s="56">
        <f t="shared" ref="G4:H9" si="0">B4/C4</f>
        <v>2.3253636739445063</v>
      </c>
      <c r="H4" s="56">
        <f t="shared" ref="H4:H5" si="1">B4/D4</f>
        <v>1.2262684910798904</v>
      </c>
    </row>
    <row r="5" spans="1:8" x14ac:dyDescent="0.2">
      <c r="A5" s="55" t="s">
        <v>1441</v>
      </c>
      <c r="B5" s="56">
        <v>1.5055968171322573</v>
      </c>
      <c r="C5" s="56">
        <v>0.62768306913529059</v>
      </c>
      <c r="D5" s="56">
        <v>1.1526177061186065</v>
      </c>
      <c r="E5" s="56">
        <v>1.0060008110333627</v>
      </c>
      <c r="F5" s="57">
        <v>1.4966159078795476</v>
      </c>
      <c r="G5" s="56">
        <f t="shared" si="0"/>
        <v>2.3986576843731013</v>
      </c>
      <c r="H5" s="56">
        <f t="shared" si="1"/>
        <v>1.3062412707525497</v>
      </c>
    </row>
    <row r="6" spans="1:8" x14ac:dyDescent="0.2">
      <c r="A6" s="55" t="s">
        <v>1443</v>
      </c>
      <c r="B6" s="56">
        <v>1.5244693419554247</v>
      </c>
      <c r="C6" s="56">
        <v>0.90129123210743467</v>
      </c>
      <c r="D6" s="56">
        <v>1.2403590040381678</v>
      </c>
      <c r="E6" s="56">
        <v>1.0029937170476362</v>
      </c>
      <c r="F6" s="57">
        <f>B6/E6</f>
        <v>1.5199191341325438</v>
      </c>
      <c r="G6" s="56">
        <f t="shared" si="0"/>
        <v>1.6914281284983217</v>
      </c>
      <c r="H6" s="56">
        <f t="shared" si="0"/>
        <v>0.72663739221721368</v>
      </c>
    </row>
    <row r="7" spans="1:8" x14ac:dyDescent="0.2">
      <c r="A7" s="55" t="s">
        <v>1444</v>
      </c>
      <c r="B7" s="56">
        <v>1.9714509575611237</v>
      </c>
      <c r="C7" s="56">
        <v>0.8331035317555654</v>
      </c>
      <c r="D7" s="56">
        <v>1.4351401996522262</v>
      </c>
      <c r="E7" s="56">
        <v>1.0715505262593275</v>
      </c>
      <c r="F7" s="57">
        <f>B7/E7</f>
        <v>1.8398114780861112</v>
      </c>
      <c r="G7" s="56">
        <f t="shared" si="0"/>
        <v>2.3663937102832402</v>
      </c>
      <c r="H7" s="56">
        <f t="shared" si="0"/>
        <v>0.58050323721504649</v>
      </c>
    </row>
    <row r="8" spans="1:8" x14ac:dyDescent="0.2">
      <c r="A8" s="55" t="s">
        <v>1440</v>
      </c>
      <c r="B8" s="56">
        <v>1.2112977441530031</v>
      </c>
      <c r="C8" s="56">
        <v>0.64496236547061869</v>
      </c>
      <c r="D8" s="56">
        <v>0.94345808872257164</v>
      </c>
      <c r="E8" s="56">
        <v>1.0038270695260487</v>
      </c>
      <c r="F8" s="57">
        <f>B8/E8</f>
        <v>1.2066796970566958</v>
      </c>
      <c r="G8" s="56">
        <f t="shared" si="0"/>
        <v>1.8780905817181108</v>
      </c>
      <c r="H8" s="56">
        <f t="shared" si="0"/>
        <v>0.68361527997909077</v>
      </c>
    </row>
    <row r="9" spans="1:8" x14ac:dyDescent="0.2">
      <c r="A9" s="55" t="s">
        <v>1445</v>
      </c>
      <c r="B9" s="56">
        <v>1.9793319072583775</v>
      </c>
      <c r="C9" s="56">
        <v>0.87230874787547386</v>
      </c>
      <c r="D9" s="56">
        <v>1.5073807482618389</v>
      </c>
      <c r="E9" s="56">
        <v>1.0619958642504719</v>
      </c>
      <c r="F9" s="57">
        <f>B9/E9</f>
        <v>1.8637849485933138</v>
      </c>
      <c r="G9" s="56">
        <f t="shared" si="0"/>
        <v>2.2690726329170512</v>
      </c>
      <c r="H9" s="56">
        <f t="shared" si="0"/>
        <v>0.578691713345372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4" tint="0.39997558519241921"/>
  </sheetPr>
  <dimension ref="A1:D13"/>
  <sheetViews>
    <sheetView workbookViewId="0">
      <selection activeCell="B30" sqref="B30"/>
    </sheetView>
  </sheetViews>
  <sheetFormatPr baseColWidth="10" defaultColWidth="11" defaultRowHeight="16" x14ac:dyDescent="0.2"/>
  <cols>
    <col min="1" max="1" width="29.83203125" customWidth="1"/>
    <col min="2" max="2" width="22" bestFit="1" customWidth="1"/>
    <col min="3" max="3" width="21.6640625" bestFit="1" customWidth="1"/>
  </cols>
  <sheetData>
    <row r="1" spans="1:4" ht="19" x14ac:dyDescent="0.25">
      <c r="A1" s="76" t="s">
        <v>1468</v>
      </c>
      <c r="B1" s="73"/>
      <c r="C1" s="73"/>
      <c r="D1" s="73"/>
    </row>
    <row r="2" spans="1:4" x14ac:dyDescent="0.2">
      <c r="A2" s="7" t="s">
        <v>147</v>
      </c>
      <c r="B2" s="6" t="s">
        <v>4</v>
      </c>
      <c r="C2" s="6" t="s">
        <v>5</v>
      </c>
      <c r="D2" s="6" t="s">
        <v>148</v>
      </c>
    </row>
    <row r="3" spans="1:4" s="5" customFormat="1" ht="16" customHeight="1" x14ac:dyDescent="0.2">
      <c r="A3" s="8" t="s">
        <v>149</v>
      </c>
      <c r="B3" s="9" t="s">
        <v>188</v>
      </c>
      <c r="C3" s="9" t="s">
        <v>150</v>
      </c>
      <c r="D3" s="9">
        <v>65</v>
      </c>
    </row>
    <row r="4" spans="1:4" s="5" customFormat="1" ht="16" customHeight="1" x14ac:dyDescent="0.2">
      <c r="A4" s="8" t="s">
        <v>151</v>
      </c>
      <c r="B4" s="9" t="s">
        <v>188</v>
      </c>
      <c r="C4" s="9" t="s">
        <v>152</v>
      </c>
      <c r="D4" s="9">
        <v>47</v>
      </c>
    </row>
    <row r="5" spans="1:4" s="5" customFormat="1" ht="16" customHeight="1" x14ac:dyDescent="0.2">
      <c r="A5" s="8" t="s">
        <v>153</v>
      </c>
      <c r="B5" s="9" t="s">
        <v>188</v>
      </c>
      <c r="C5" s="9" t="s">
        <v>150</v>
      </c>
      <c r="D5" s="9">
        <v>43</v>
      </c>
    </row>
    <row r="6" spans="1:4" s="5" customFormat="1" ht="16" customHeight="1" x14ac:dyDescent="0.2">
      <c r="A6" s="8" t="s">
        <v>154</v>
      </c>
      <c r="B6" s="9" t="s">
        <v>188</v>
      </c>
      <c r="C6" s="9" t="s">
        <v>152</v>
      </c>
      <c r="D6" s="9">
        <v>36</v>
      </c>
    </row>
    <row r="7" spans="1:4" s="5" customFormat="1" ht="16" customHeight="1" x14ac:dyDescent="0.2">
      <c r="A7" s="8" t="s">
        <v>155</v>
      </c>
      <c r="B7" s="9" t="s">
        <v>188</v>
      </c>
      <c r="C7" s="9" t="s">
        <v>152</v>
      </c>
      <c r="D7" s="9">
        <v>56</v>
      </c>
    </row>
    <row r="8" spans="1:4" s="5" customFormat="1" ht="16" customHeight="1" x14ac:dyDescent="0.2">
      <c r="A8" s="8" t="s">
        <v>156</v>
      </c>
      <c r="B8" s="9" t="s">
        <v>188</v>
      </c>
      <c r="C8" s="9" t="s">
        <v>152</v>
      </c>
      <c r="D8" s="9">
        <v>41</v>
      </c>
    </row>
    <row r="9" spans="1:4" s="5" customFormat="1" ht="16" customHeight="1" x14ac:dyDescent="0.2">
      <c r="A9" s="10" t="s">
        <v>157</v>
      </c>
      <c r="B9" s="9" t="s">
        <v>6</v>
      </c>
      <c r="C9" s="9" t="s">
        <v>152</v>
      </c>
      <c r="D9" s="9">
        <v>56</v>
      </c>
    </row>
    <row r="10" spans="1:4" s="5" customFormat="1" ht="16" customHeight="1" x14ac:dyDescent="0.2">
      <c r="A10" s="10" t="s">
        <v>158</v>
      </c>
      <c r="B10" s="9" t="s">
        <v>6</v>
      </c>
      <c r="C10" s="9" t="s">
        <v>152</v>
      </c>
      <c r="D10" s="9">
        <v>43</v>
      </c>
    </row>
    <row r="11" spans="1:4" s="5" customFormat="1" ht="16" customHeight="1" x14ac:dyDescent="0.2">
      <c r="A11" s="10" t="s">
        <v>159</v>
      </c>
      <c r="B11" s="9" t="s">
        <v>6</v>
      </c>
      <c r="C11" s="9" t="s">
        <v>152</v>
      </c>
      <c r="D11" s="9">
        <v>32</v>
      </c>
    </row>
    <row r="12" spans="1:4" s="5" customFormat="1" ht="16" customHeight="1" x14ac:dyDescent="0.2">
      <c r="A12" s="10" t="s">
        <v>160</v>
      </c>
      <c r="B12" s="9" t="s">
        <v>6</v>
      </c>
      <c r="C12" s="9" t="s">
        <v>150</v>
      </c>
      <c r="D12" s="9">
        <v>54</v>
      </c>
    </row>
    <row r="13" spans="1:4" x14ac:dyDescent="0.2">
      <c r="A13" s="11" t="s">
        <v>161</v>
      </c>
      <c r="B13" s="12" t="s">
        <v>6</v>
      </c>
      <c r="C13" s="12" t="s">
        <v>152</v>
      </c>
      <c r="D13" s="12">
        <v>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7030A0"/>
  </sheetPr>
  <dimension ref="A1:D36"/>
  <sheetViews>
    <sheetView zoomScaleNormal="100" workbookViewId="0">
      <selection activeCell="G14" sqref="G14"/>
    </sheetView>
  </sheetViews>
  <sheetFormatPr baseColWidth="10" defaultColWidth="8" defaultRowHeight="14" x14ac:dyDescent="0.2"/>
  <cols>
    <col min="1" max="1" width="11.6640625" style="3" customWidth="1"/>
    <col min="2" max="2" width="18.83203125" style="3" bestFit="1" customWidth="1"/>
    <col min="3" max="3" width="25.33203125" style="3" bestFit="1" customWidth="1"/>
    <col min="4" max="4" width="12.33203125" style="3" customWidth="1"/>
    <col min="5" max="16384" width="8" style="3"/>
  </cols>
  <sheetData>
    <row r="1" spans="1:4" ht="19" x14ac:dyDescent="0.25">
      <c r="A1" s="76" t="s">
        <v>647</v>
      </c>
      <c r="B1" s="77"/>
      <c r="C1" s="77"/>
      <c r="D1" s="77"/>
    </row>
    <row r="2" spans="1:4" ht="15" x14ac:dyDescent="0.2">
      <c r="A2" s="132" t="s">
        <v>179</v>
      </c>
      <c r="B2" s="133"/>
      <c r="C2" s="133"/>
      <c r="D2" s="133"/>
    </row>
    <row r="3" spans="1:4" ht="15" x14ac:dyDescent="0.2">
      <c r="A3" s="14" t="s">
        <v>167</v>
      </c>
      <c r="B3" s="15" t="s">
        <v>168</v>
      </c>
      <c r="C3" s="15" t="s">
        <v>165</v>
      </c>
      <c r="D3" s="15" t="s">
        <v>162</v>
      </c>
    </row>
    <row r="4" spans="1:4" ht="15" x14ac:dyDescent="0.2">
      <c r="A4" s="137" t="s">
        <v>170</v>
      </c>
      <c r="B4" s="16" t="s">
        <v>172</v>
      </c>
      <c r="C4" s="16" t="s">
        <v>169</v>
      </c>
      <c r="D4" s="136" t="s">
        <v>164</v>
      </c>
    </row>
    <row r="5" spans="1:4" ht="15" x14ac:dyDescent="0.2">
      <c r="A5" s="137"/>
      <c r="B5" s="16" t="s">
        <v>173</v>
      </c>
      <c r="C5" s="16" t="s">
        <v>176</v>
      </c>
      <c r="D5" s="136"/>
    </row>
    <row r="6" spans="1:4" ht="16" customHeight="1" x14ac:dyDescent="0.2">
      <c r="A6" s="137" t="s">
        <v>171</v>
      </c>
      <c r="B6" s="16" t="s">
        <v>174</v>
      </c>
      <c r="C6" s="16" t="s">
        <v>177</v>
      </c>
      <c r="D6" s="136" t="s">
        <v>164</v>
      </c>
    </row>
    <row r="7" spans="1:4" ht="14" customHeight="1" x14ac:dyDescent="0.2">
      <c r="A7" s="137"/>
      <c r="B7" s="16" t="s">
        <v>175</v>
      </c>
      <c r="C7" s="16" t="s">
        <v>178</v>
      </c>
      <c r="D7" s="136"/>
    </row>
    <row r="8" spans="1:4" ht="15" x14ac:dyDescent="0.2">
      <c r="A8" s="134" t="s">
        <v>180</v>
      </c>
      <c r="B8" s="135"/>
      <c r="C8" s="135"/>
      <c r="D8" s="135"/>
    </row>
    <row r="9" spans="1:4" s="2" customFormat="1" ht="15" x14ac:dyDescent="0.2">
      <c r="A9" s="18" t="s">
        <v>113</v>
      </c>
      <c r="B9" s="18" t="s">
        <v>114</v>
      </c>
      <c r="C9" s="18" t="s">
        <v>165</v>
      </c>
      <c r="D9" s="18" t="s">
        <v>162</v>
      </c>
    </row>
    <row r="10" spans="1:4" ht="15" x14ac:dyDescent="0.2">
      <c r="A10" s="138" t="s">
        <v>181</v>
      </c>
      <c r="B10" s="16" t="s">
        <v>115</v>
      </c>
      <c r="C10" s="16" t="s">
        <v>116</v>
      </c>
      <c r="D10" s="136" t="s">
        <v>164</v>
      </c>
    </row>
    <row r="11" spans="1:4" ht="15" x14ac:dyDescent="0.2">
      <c r="A11" s="138"/>
      <c r="B11" s="16" t="s">
        <v>117</v>
      </c>
      <c r="C11" s="16" t="s">
        <v>118</v>
      </c>
      <c r="D11" s="136"/>
    </row>
    <row r="12" spans="1:4" ht="15" x14ac:dyDescent="0.2">
      <c r="A12" s="138" t="s">
        <v>182</v>
      </c>
      <c r="B12" s="16" t="s">
        <v>119</v>
      </c>
      <c r="C12" s="16" t="s">
        <v>120</v>
      </c>
      <c r="D12" s="136" t="s">
        <v>164</v>
      </c>
    </row>
    <row r="13" spans="1:4" ht="15" x14ac:dyDescent="0.2">
      <c r="A13" s="138"/>
      <c r="B13" s="16" t="s">
        <v>121</v>
      </c>
      <c r="C13" s="16" t="s">
        <v>122</v>
      </c>
      <c r="D13" s="136"/>
    </row>
    <row r="14" spans="1:4" ht="15" x14ac:dyDescent="0.2">
      <c r="A14" s="138" t="s">
        <v>183</v>
      </c>
      <c r="B14" s="19" t="s">
        <v>123</v>
      </c>
      <c r="C14" s="16" t="s">
        <v>124</v>
      </c>
      <c r="D14" s="136" t="s">
        <v>164</v>
      </c>
    </row>
    <row r="15" spans="1:4" ht="15" x14ac:dyDescent="0.2">
      <c r="A15" s="138"/>
      <c r="B15" s="19" t="s">
        <v>125</v>
      </c>
      <c r="C15" s="16" t="s">
        <v>126</v>
      </c>
      <c r="D15" s="136"/>
    </row>
    <row r="16" spans="1:4" ht="15" x14ac:dyDescent="0.2">
      <c r="A16" s="138" t="s">
        <v>184</v>
      </c>
      <c r="B16" s="19" t="s">
        <v>127</v>
      </c>
      <c r="C16" s="16" t="s">
        <v>128</v>
      </c>
      <c r="D16" s="136" t="s">
        <v>164</v>
      </c>
    </row>
    <row r="17" spans="1:4" ht="15" x14ac:dyDescent="0.2">
      <c r="A17" s="138"/>
      <c r="B17" s="19" t="s">
        <v>129</v>
      </c>
      <c r="C17" s="16" t="s">
        <v>130</v>
      </c>
      <c r="D17" s="136"/>
    </row>
    <row r="18" spans="1:4" ht="15" x14ac:dyDescent="0.2">
      <c r="A18" s="138" t="s">
        <v>185</v>
      </c>
      <c r="B18" s="16" t="s">
        <v>131</v>
      </c>
      <c r="C18" s="16" t="s">
        <v>132</v>
      </c>
      <c r="D18" s="136" t="s">
        <v>164</v>
      </c>
    </row>
    <row r="19" spans="1:4" ht="15" x14ac:dyDescent="0.2">
      <c r="A19" s="138"/>
      <c r="B19" s="16" t="s">
        <v>133</v>
      </c>
      <c r="C19" s="16" t="s">
        <v>134</v>
      </c>
      <c r="D19" s="136"/>
    </row>
    <row r="20" spans="1:4" ht="15" x14ac:dyDescent="0.2">
      <c r="A20" s="138" t="s">
        <v>186</v>
      </c>
      <c r="B20" s="16" t="s">
        <v>135</v>
      </c>
      <c r="C20" s="16" t="s">
        <v>136</v>
      </c>
      <c r="D20" s="136" t="s">
        <v>164</v>
      </c>
    </row>
    <row r="21" spans="1:4" ht="15" x14ac:dyDescent="0.2">
      <c r="A21" s="138"/>
      <c r="B21" s="16" t="s">
        <v>137</v>
      </c>
      <c r="C21" s="16" t="s">
        <v>138</v>
      </c>
      <c r="D21" s="136"/>
    </row>
    <row r="22" spans="1:4" ht="15" x14ac:dyDescent="0.2">
      <c r="A22" s="138" t="s">
        <v>187</v>
      </c>
      <c r="B22" s="16" t="s">
        <v>139</v>
      </c>
      <c r="C22" s="16" t="s">
        <v>140</v>
      </c>
      <c r="D22" s="136" t="s">
        <v>164</v>
      </c>
    </row>
    <row r="23" spans="1:4" ht="15" x14ac:dyDescent="0.2">
      <c r="A23" s="138"/>
      <c r="B23" s="16" t="s">
        <v>141</v>
      </c>
      <c r="C23" s="16" t="s">
        <v>142</v>
      </c>
      <c r="D23" s="136"/>
    </row>
    <row r="24" spans="1:4" ht="15" x14ac:dyDescent="0.2">
      <c r="A24" s="136" t="s">
        <v>166</v>
      </c>
      <c r="B24" s="17" t="s">
        <v>143</v>
      </c>
      <c r="C24" s="17" t="s">
        <v>144</v>
      </c>
      <c r="D24" s="136" t="s">
        <v>163</v>
      </c>
    </row>
    <row r="25" spans="1:4" ht="15" x14ac:dyDescent="0.2">
      <c r="A25" s="136"/>
      <c r="B25" s="17" t="s">
        <v>145</v>
      </c>
      <c r="C25" s="17" t="s">
        <v>146</v>
      </c>
      <c r="D25" s="136"/>
    </row>
    <row r="34" spans="1:3" x14ac:dyDescent="0.2">
      <c r="A34" s="2"/>
    </row>
    <row r="35" spans="1:3" s="2" customFormat="1" x14ac:dyDescent="0.2"/>
    <row r="36" spans="1:3" ht="16" x14ac:dyDescent="0.2">
      <c r="B36" s="4"/>
      <c r="C36" s="4"/>
    </row>
  </sheetData>
  <mergeCells count="22">
    <mergeCell ref="A12:A13"/>
    <mergeCell ref="D12:D13"/>
    <mergeCell ref="A10:A11"/>
    <mergeCell ref="D10:D11"/>
    <mergeCell ref="A18:A19"/>
    <mergeCell ref="D18:D19"/>
    <mergeCell ref="A16:A17"/>
    <mergeCell ref="D16:D17"/>
    <mergeCell ref="A14:A15"/>
    <mergeCell ref="D14:D15"/>
    <mergeCell ref="A24:A25"/>
    <mergeCell ref="D24:D25"/>
    <mergeCell ref="A22:A23"/>
    <mergeCell ref="D22:D23"/>
    <mergeCell ref="A20:A21"/>
    <mergeCell ref="D20:D21"/>
    <mergeCell ref="A2:D2"/>
    <mergeCell ref="A8:D8"/>
    <mergeCell ref="D4:D5"/>
    <mergeCell ref="D6:D7"/>
    <mergeCell ref="A4:A5"/>
    <mergeCell ref="A6:A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CFA95-5E0A-B542-A34C-F0FF611F65F1}">
  <sheetPr>
    <tabColor theme="3" tint="0.59999389629810485"/>
  </sheetPr>
  <dimension ref="A1:S124"/>
  <sheetViews>
    <sheetView topLeftCell="C1" zoomScale="110" zoomScaleNormal="110" workbookViewId="0">
      <selection activeCell="N28" sqref="N28"/>
    </sheetView>
  </sheetViews>
  <sheetFormatPr baseColWidth="10" defaultRowHeight="16" x14ac:dyDescent="0.2"/>
  <cols>
    <col min="1" max="2" width="10.83203125" style="79"/>
    <col min="3" max="3" width="16" bestFit="1" customWidth="1"/>
    <col min="4" max="4" width="10.83203125" style="79"/>
    <col min="5" max="5" width="17" style="79" bestFit="1" customWidth="1"/>
    <col min="6" max="6" width="26.6640625" style="79" customWidth="1"/>
    <col min="7" max="7" width="3.33203125" customWidth="1"/>
    <col min="8" max="9" width="10.83203125" style="79"/>
    <col min="10" max="10" width="16" bestFit="1" customWidth="1"/>
    <col min="11" max="11" width="10.83203125" style="79"/>
    <col min="12" max="12" width="17" style="79" bestFit="1" customWidth="1"/>
    <col min="13" max="13" width="26.6640625" style="79" bestFit="1" customWidth="1"/>
    <col min="14" max="14" width="10.83203125" customWidth="1"/>
    <col min="15" max="15" width="9.83203125" customWidth="1"/>
    <col min="16" max="16" width="10.83203125" style="79"/>
    <col min="17" max="17" width="14.83203125" bestFit="1" customWidth="1"/>
    <col min="19" max="19" width="26.5" customWidth="1"/>
  </cols>
  <sheetData>
    <row r="1" spans="1:19" ht="22" x14ac:dyDescent="0.25">
      <c r="A1" s="109" t="s">
        <v>1505</v>
      </c>
      <c r="B1" s="91"/>
      <c r="C1" s="77"/>
      <c r="D1" s="91"/>
      <c r="E1" s="94"/>
      <c r="F1" s="94"/>
      <c r="G1" s="73"/>
      <c r="H1" s="94"/>
      <c r="I1" s="94"/>
      <c r="J1" s="73"/>
      <c r="K1" s="94"/>
      <c r="L1" s="94"/>
      <c r="M1" s="94"/>
      <c r="N1" s="73"/>
    </row>
    <row r="2" spans="1:19" ht="17" thickBot="1" x14ac:dyDescent="0.25"/>
    <row r="3" spans="1:19" ht="19" x14ac:dyDescent="0.2">
      <c r="A3" s="139" t="s">
        <v>1501</v>
      </c>
      <c r="B3" s="140"/>
      <c r="C3" s="140"/>
      <c r="D3" s="140"/>
      <c r="E3" s="140"/>
      <c r="F3" s="141"/>
      <c r="H3" s="139" t="s">
        <v>1502</v>
      </c>
      <c r="I3" s="140"/>
      <c r="J3" s="140"/>
      <c r="K3" s="140"/>
      <c r="L3" s="140"/>
      <c r="M3" s="141"/>
      <c r="O3" s="139" t="s">
        <v>1503</v>
      </c>
      <c r="P3" s="140"/>
      <c r="Q3" s="140"/>
      <c r="R3" s="140"/>
      <c r="S3" s="141"/>
    </row>
    <row r="4" spans="1:19" ht="20" thickBot="1" x14ac:dyDescent="0.25">
      <c r="A4" s="104" t="s">
        <v>1487</v>
      </c>
      <c r="B4" s="92" t="s">
        <v>1495</v>
      </c>
      <c r="C4" s="90" t="s">
        <v>1498</v>
      </c>
      <c r="D4" s="92" t="s">
        <v>198</v>
      </c>
      <c r="E4" s="92" t="s">
        <v>1492</v>
      </c>
      <c r="F4" s="101" t="s">
        <v>1494</v>
      </c>
      <c r="H4" s="104" t="s">
        <v>1487</v>
      </c>
      <c r="I4" s="92" t="s">
        <v>1495</v>
      </c>
      <c r="J4" s="90" t="s">
        <v>1488</v>
      </c>
      <c r="K4" s="92" t="s">
        <v>198</v>
      </c>
      <c r="L4" s="92" t="s">
        <v>1492</v>
      </c>
      <c r="M4" s="101" t="s">
        <v>1494</v>
      </c>
      <c r="O4" s="104" t="s">
        <v>1487</v>
      </c>
      <c r="P4" s="92" t="s">
        <v>1495</v>
      </c>
      <c r="Q4" s="92" t="s">
        <v>1488</v>
      </c>
      <c r="R4" s="92" t="s">
        <v>198</v>
      </c>
      <c r="S4" s="101" t="s">
        <v>1492</v>
      </c>
    </row>
    <row r="5" spans="1:19" x14ac:dyDescent="0.2">
      <c r="A5" s="105" t="s">
        <v>1489</v>
      </c>
      <c r="B5" s="95">
        <v>0</v>
      </c>
      <c r="C5" s="96" t="s">
        <v>1496</v>
      </c>
      <c r="D5" s="95" t="s">
        <v>1479</v>
      </c>
      <c r="E5" s="122">
        <v>81.474000000000004</v>
      </c>
      <c r="F5" s="117">
        <f>E5/($E$5+$E$7)</f>
        <v>0.39582189617897828</v>
      </c>
      <c r="H5" s="105" t="s">
        <v>1489</v>
      </c>
      <c r="I5" s="95">
        <v>0</v>
      </c>
      <c r="J5" s="96" t="s">
        <v>1496</v>
      </c>
      <c r="K5" s="95" t="s">
        <v>1479</v>
      </c>
      <c r="L5" s="122">
        <v>379.17871250000002</v>
      </c>
      <c r="M5" s="110">
        <f>L5/($L$5+$L$7)</f>
        <v>0.81296227597707027</v>
      </c>
      <c r="O5" s="120" t="s">
        <v>1489</v>
      </c>
      <c r="P5" s="95">
        <v>0</v>
      </c>
      <c r="Q5" s="95" t="s">
        <v>1496</v>
      </c>
      <c r="R5" s="95" t="s">
        <v>1479</v>
      </c>
      <c r="S5" s="128">
        <v>1.3200000000000001E-4</v>
      </c>
    </row>
    <row r="6" spans="1:19" x14ac:dyDescent="0.2">
      <c r="A6" s="106" t="s">
        <v>1489</v>
      </c>
      <c r="B6" s="93">
        <v>0</v>
      </c>
      <c r="C6" s="20" t="s">
        <v>1496</v>
      </c>
      <c r="D6" s="93" t="s">
        <v>1493</v>
      </c>
      <c r="E6" s="22">
        <v>83.465000000000003</v>
      </c>
      <c r="F6" s="118">
        <f>E6/($E$6+$E$8)</f>
        <v>0.40234567068056265</v>
      </c>
      <c r="H6" s="106" t="s">
        <v>1489</v>
      </c>
      <c r="I6" s="93">
        <v>0</v>
      </c>
      <c r="J6" s="20" t="s">
        <v>1496</v>
      </c>
      <c r="K6" s="93" t="s">
        <v>1493</v>
      </c>
      <c r="L6" s="22">
        <v>382.13889</v>
      </c>
      <c r="M6" s="111">
        <f>L6/($L$6+$L$8)</f>
        <v>0.81596991472135161</v>
      </c>
      <c r="O6" s="121" t="s">
        <v>1489</v>
      </c>
      <c r="P6" s="93">
        <v>0</v>
      </c>
      <c r="Q6" s="93" t="s">
        <v>1496</v>
      </c>
      <c r="R6" s="93" t="s">
        <v>1493</v>
      </c>
      <c r="S6" s="129">
        <v>2.0999999999999999E-5</v>
      </c>
    </row>
    <row r="7" spans="1:19" x14ac:dyDescent="0.2">
      <c r="A7" s="106" t="s">
        <v>1489</v>
      </c>
      <c r="B7" s="93">
        <v>0</v>
      </c>
      <c r="C7" s="20" t="s">
        <v>1497</v>
      </c>
      <c r="D7" s="93" t="s">
        <v>1479</v>
      </c>
      <c r="E7" s="22">
        <v>124.361</v>
      </c>
      <c r="F7" s="118">
        <f>E7/($E$5+$E$7)</f>
        <v>0.60417810382102166</v>
      </c>
      <c r="H7" s="106" t="s">
        <v>1489</v>
      </c>
      <c r="I7" s="93">
        <v>0</v>
      </c>
      <c r="J7" s="20" t="s">
        <v>1497</v>
      </c>
      <c r="K7" s="93" t="s">
        <v>1479</v>
      </c>
      <c r="L7" s="126">
        <v>87.237409999999997</v>
      </c>
      <c r="M7" s="111">
        <f>L7/($L$5+$L$7)</f>
        <v>0.18703772402292973</v>
      </c>
      <c r="O7" s="121" t="s">
        <v>1489</v>
      </c>
      <c r="P7" s="93">
        <v>0</v>
      </c>
      <c r="Q7" s="20" t="s">
        <v>1497</v>
      </c>
      <c r="R7" s="93" t="s">
        <v>1479</v>
      </c>
      <c r="S7" s="129">
        <v>1.38E-5</v>
      </c>
    </row>
    <row r="8" spans="1:19" x14ac:dyDescent="0.2">
      <c r="A8" s="106" t="s">
        <v>1489</v>
      </c>
      <c r="B8" s="93">
        <v>0</v>
      </c>
      <c r="C8" s="20" t="s">
        <v>1497</v>
      </c>
      <c r="D8" s="93" t="s">
        <v>1493</v>
      </c>
      <c r="E8" s="22">
        <v>123.98099999999999</v>
      </c>
      <c r="F8" s="118">
        <f>E8/($E$6+$E$8)</f>
        <v>0.59765432931943729</v>
      </c>
      <c r="H8" s="106" t="s">
        <v>1489</v>
      </c>
      <c r="I8" s="93">
        <v>0</v>
      </c>
      <c r="J8" s="20" t="s">
        <v>1497</v>
      </c>
      <c r="K8" s="93" t="s">
        <v>1493</v>
      </c>
      <c r="L8" s="22">
        <v>86.185839999999999</v>
      </c>
      <c r="M8" s="111">
        <f>L8/($L$6+$L$8)</f>
        <v>0.18403008527864842</v>
      </c>
      <c r="O8" s="121" t="s">
        <v>1489</v>
      </c>
      <c r="P8" s="93">
        <v>0</v>
      </c>
      <c r="Q8" s="20" t="s">
        <v>1497</v>
      </c>
      <c r="R8" s="93" t="s">
        <v>1493</v>
      </c>
      <c r="S8" s="129">
        <v>4.8999999999999997E-6</v>
      </c>
    </row>
    <row r="9" spans="1:19" x14ac:dyDescent="0.2">
      <c r="A9" s="106" t="s">
        <v>1489</v>
      </c>
      <c r="B9" s="93">
        <v>1</v>
      </c>
      <c r="C9" s="20" t="s">
        <v>1496</v>
      </c>
      <c r="D9" s="93" t="s">
        <v>1479</v>
      </c>
      <c r="E9" s="22">
        <v>21.666</v>
      </c>
      <c r="F9" s="118">
        <f>E9/($E$5+$E$7)</f>
        <v>0.10525906672820463</v>
      </c>
      <c r="H9" s="106" t="s">
        <v>1489</v>
      </c>
      <c r="I9" s="93">
        <v>1</v>
      </c>
      <c r="J9" s="20" t="s">
        <v>1496</v>
      </c>
      <c r="K9" s="93" t="s">
        <v>1479</v>
      </c>
      <c r="L9" s="22">
        <v>36.918284450000002</v>
      </c>
      <c r="M9" s="115">
        <f>L9/($L$5+$L$7)</f>
        <v>7.9153105283147673E-2</v>
      </c>
      <c r="O9" s="106" t="s">
        <v>1490</v>
      </c>
      <c r="P9" s="93">
        <v>0</v>
      </c>
      <c r="Q9" s="93" t="s">
        <v>1496</v>
      </c>
      <c r="R9" s="93" t="s">
        <v>1479</v>
      </c>
      <c r="S9" s="130">
        <v>2.3709180115339336E-3</v>
      </c>
    </row>
    <row r="10" spans="1:19" x14ac:dyDescent="0.2">
      <c r="A10" s="106" t="s">
        <v>1489</v>
      </c>
      <c r="B10" s="93">
        <v>1</v>
      </c>
      <c r="C10" s="20" t="s">
        <v>1496</v>
      </c>
      <c r="D10" s="93" t="s">
        <v>1493</v>
      </c>
      <c r="E10" s="22">
        <v>17.795999999999999</v>
      </c>
      <c r="F10" s="118">
        <f>E10/($E$6+$E$8)</f>
        <v>8.5786180499985543E-2</v>
      </c>
      <c r="H10" s="106" t="s">
        <v>1489</v>
      </c>
      <c r="I10" s="93">
        <v>1</v>
      </c>
      <c r="J10" s="20" t="s">
        <v>1496</v>
      </c>
      <c r="K10" s="93" t="s">
        <v>1493</v>
      </c>
      <c r="L10" s="22">
        <v>39.218284449999999</v>
      </c>
      <c r="M10" s="111">
        <f>L10/($L$6+$L$8)</f>
        <v>8.3741647488912233E-2</v>
      </c>
      <c r="O10" s="106" t="s">
        <v>1490</v>
      </c>
      <c r="P10" s="93">
        <v>0</v>
      </c>
      <c r="Q10" s="93" t="s">
        <v>1496</v>
      </c>
      <c r="R10" s="93" t="s">
        <v>1493</v>
      </c>
      <c r="S10" s="129">
        <v>8.8298873264892351E-5</v>
      </c>
    </row>
    <row r="11" spans="1:19" x14ac:dyDescent="0.2">
      <c r="A11" s="106" t="s">
        <v>1489</v>
      </c>
      <c r="B11" s="93">
        <v>1</v>
      </c>
      <c r="C11" s="20" t="s">
        <v>1497</v>
      </c>
      <c r="D11" s="93" t="s">
        <v>1479</v>
      </c>
      <c r="E11" s="22">
        <v>16.105</v>
      </c>
      <c r="F11" s="118">
        <f>E11/($E$5+$E$7)</f>
        <v>7.8242281439016681E-2</v>
      </c>
      <c r="H11" s="106" t="s">
        <v>1489</v>
      </c>
      <c r="I11" s="93">
        <v>1</v>
      </c>
      <c r="J11" s="20" t="s">
        <v>1497</v>
      </c>
      <c r="K11" s="93" t="s">
        <v>1479</v>
      </c>
      <c r="L11" s="126">
        <v>24.537230000000001</v>
      </c>
      <c r="M11" s="111">
        <f>L11/($L$5+$L$7)</f>
        <v>5.2608022785490226E-2</v>
      </c>
      <c r="O11" s="106" t="s">
        <v>1490</v>
      </c>
      <c r="P11" s="93">
        <v>0</v>
      </c>
      <c r="Q11" s="20" t="s">
        <v>1497</v>
      </c>
      <c r="R11" s="93" t="s">
        <v>1479</v>
      </c>
      <c r="S11" s="129">
        <v>1.66069200145312E-4</v>
      </c>
    </row>
    <row r="12" spans="1:19" x14ac:dyDescent="0.2">
      <c r="A12" s="106" t="s">
        <v>1489</v>
      </c>
      <c r="B12" s="93">
        <v>1</v>
      </c>
      <c r="C12" s="20" t="s">
        <v>1497</v>
      </c>
      <c r="D12" s="93" t="s">
        <v>1493</v>
      </c>
      <c r="E12" s="22">
        <v>12.327999999999999</v>
      </c>
      <c r="F12" s="118">
        <f>E12/($E$6+$E$8)</f>
        <v>5.9427513666207105E-2</v>
      </c>
      <c r="H12" s="106" t="s">
        <v>1489</v>
      </c>
      <c r="I12" s="93">
        <v>1</v>
      </c>
      <c r="J12" s="20" t="s">
        <v>1497</v>
      </c>
      <c r="K12" s="93" t="s">
        <v>1493</v>
      </c>
      <c r="L12" s="22">
        <v>23.12424</v>
      </c>
      <c r="M12" s="111">
        <f>L12/($L$6+$L$8)</f>
        <v>4.9376508475219752E-2</v>
      </c>
      <c r="O12" s="106" t="s">
        <v>1490</v>
      </c>
      <c r="P12" s="93">
        <v>0</v>
      </c>
      <c r="Q12" s="20" t="s">
        <v>1497</v>
      </c>
      <c r="R12" s="93" t="s">
        <v>1493</v>
      </c>
      <c r="S12" s="129">
        <v>1.7183543408913799E-4</v>
      </c>
    </row>
    <row r="13" spans="1:19" x14ac:dyDescent="0.2">
      <c r="A13" s="106" t="s">
        <v>1489</v>
      </c>
      <c r="B13" s="93">
        <v>2</v>
      </c>
      <c r="C13" s="20" t="s">
        <v>1496</v>
      </c>
      <c r="D13" s="93" t="s">
        <v>1479</v>
      </c>
      <c r="E13" s="22">
        <v>1.744</v>
      </c>
      <c r="F13" s="118">
        <f>E13/($E$5+$E$7)</f>
        <v>8.4728058882114314E-3</v>
      </c>
      <c r="H13" s="106" t="s">
        <v>1489</v>
      </c>
      <c r="I13" s="93">
        <v>2</v>
      </c>
      <c r="J13" s="20" t="s">
        <v>1496</v>
      </c>
      <c r="K13" s="93" t="s">
        <v>1479</v>
      </c>
      <c r="L13" s="22">
        <v>19.871980000000001</v>
      </c>
      <c r="M13" s="115">
        <f>L13/($L$5+$L$7)</f>
        <v>4.2605688442941846E-2</v>
      </c>
      <c r="O13" s="106" t="s">
        <v>1491</v>
      </c>
      <c r="P13" s="93">
        <v>0</v>
      </c>
      <c r="Q13" s="93" t="s">
        <v>1496</v>
      </c>
      <c r="R13" s="93" t="s">
        <v>1479</v>
      </c>
      <c r="S13" s="129">
        <v>3.8059740196161786E-5</v>
      </c>
    </row>
    <row r="14" spans="1:19" x14ac:dyDescent="0.2">
      <c r="A14" s="106" t="s">
        <v>1489</v>
      </c>
      <c r="B14" s="93">
        <v>2</v>
      </c>
      <c r="C14" s="20" t="s">
        <v>1496</v>
      </c>
      <c r="D14" s="93" t="s">
        <v>1493</v>
      </c>
      <c r="E14" s="22">
        <v>1.744</v>
      </c>
      <c r="F14" s="118">
        <f>E14/($E$6+$E$8)</f>
        <v>8.4070071247457166E-3</v>
      </c>
      <c r="H14" s="106" t="s">
        <v>1489</v>
      </c>
      <c r="I14" s="93">
        <v>2</v>
      </c>
      <c r="J14" s="20" t="s">
        <v>1496</v>
      </c>
      <c r="K14" s="93" t="s">
        <v>1493</v>
      </c>
      <c r="L14" s="22">
        <v>18.013871980000001</v>
      </c>
      <c r="M14" s="111">
        <f>L14/($L$6+$L$8)</f>
        <v>3.8464490183979821E-2</v>
      </c>
      <c r="O14" s="106" t="s">
        <v>1491</v>
      </c>
      <c r="P14" s="93">
        <v>0</v>
      </c>
      <c r="Q14" s="93" t="s">
        <v>1496</v>
      </c>
      <c r="R14" s="93" t="s">
        <v>1493</v>
      </c>
      <c r="S14" s="129">
        <v>2.6225005223196144E-5</v>
      </c>
    </row>
    <row r="15" spans="1:19" x14ac:dyDescent="0.2">
      <c r="A15" s="106" t="s">
        <v>1489</v>
      </c>
      <c r="B15" s="93">
        <v>2</v>
      </c>
      <c r="C15" s="20" t="s">
        <v>1497</v>
      </c>
      <c r="D15" s="93" t="s">
        <v>1479</v>
      </c>
      <c r="E15" s="22">
        <v>1.1220000000000001</v>
      </c>
      <c r="F15" s="118">
        <f>E15/($E$5+$E$7)</f>
        <v>5.4509680083562077E-3</v>
      </c>
      <c r="H15" s="106" t="s">
        <v>1489</v>
      </c>
      <c r="I15" s="93">
        <v>2</v>
      </c>
      <c r="J15" s="20" t="s">
        <v>1497</v>
      </c>
      <c r="K15" s="93" t="s">
        <v>1479</v>
      </c>
      <c r="L15" s="22">
        <v>14.37098772</v>
      </c>
      <c r="M15" s="111">
        <f>L15/($L$5+$L$7)</f>
        <v>3.0811515783312142E-2</v>
      </c>
      <c r="O15" s="106" t="s">
        <v>1491</v>
      </c>
      <c r="P15" s="93">
        <v>0</v>
      </c>
      <c r="Q15" s="20" t="s">
        <v>1497</v>
      </c>
      <c r="R15" s="93" t="s">
        <v>1479</v>
      </c>
      <c r="S15" s="129">
        <v>2.0793679669798794E-5</v>
      </c>
    </row>
    <row r="16" spans="1:19" ht="17" thickBot="1" x14ac:dyDescent="0.25">
      <c r="A16" s="106" t="s">
        <v>1489</v>
      </c>
      <c r="B16" s="93">
        <v>2</v>
      </c>
      <c r="C16" s="20" t="s">
        <v>1497</v>
      </c>
      <c r="D16" s="93" t="s">
        <v>1493</v>
      </c>
      <c r="E16" s="22">
        <v>1.1220000000000001</v>
      </c>
      <c r="F16" s="118">
        <f>E16/($E$6+$E$8)</f>
        <v>5.4086364644292976E-3</v>
      </c>
      <c r="H16" s="106" t="s">
        <v>1489</v>
      </c>
      <c r="I16" s="93">
        <v>2</v>
      </c>
      <c r="J16" s="20" t="s">
        <v>1497</v>
      </c>
      <c r="K16" s="93" t="s">
        <v>1493</v>
      </c>
      <c r="L16" s="22">
        <v>15.87725</v>
      </c>
      <c r="M16" s="111">
        <f>L16/($L$6+$L$8)</f>
        <v>3.3902224210965753E-2</v>
      </c>
      <c r="O16" s="108" t="s">
        <v>1491</v>
      </c>
      <c r="P16" s="97">
        <v>0</v>
      </c>
      <c r="Q16" s="98" t="s">
        <v>1497</v>
      </c>
      <c r="R16" s="97" t="s">
        <v>1493</v>
      </c>
      <c r="S16" s="131">
        <v>1.0423993048839967E-4</v>
      </c>
    </row>
    <row r="17" spans="1:13" x14ac:dyDescent="0.2">
      <c r="A17" s="106" t="s">
        <v>1489</v>
      </c>
      <c r="B17" s="93">
        <v>4</v>
      </c>
      <c r="C17" s="20" t="s">
        <v>1496</v>
      </c>
      <c r="D17" s="93" t="s">
        <v>1479</v>
      </c>
      <c r="E17" s="22">
        <v>0.53200000000000003</v>
      </c>
      <c r="F17" s="118">
        <f>E17/($E$5+$E$7)</f>
        <v>2.5845944567250466E-3</v>
      </c>
      <c r="H17" s="106" t="s">
        <v>1489</v>
      </c>
      <c r="I17" s="93">
        <v>4</v>
      </c>
      <c r="J17" s="20" t="s">
        <v>1496</v>
      </c>
      <c r="K17" s="93" t="s">
        <v>1479</v>
      </c>
      <c r="L17" s="22">
        <v>2.4458799999999998</v>
      </c>
      <c r="M17" s="115">
        <f>L17/($L$5+$L$7)</f>
        <v>5.2439868220893237E-3</v>
      </c>
    </row>
    <row r="18" spans="1:13" x14ac:dyDescent="0.2">
      <c r="A18" s="106" t="s">
        <v>1489</v>
      </c>
      <c r="B18" s="93">
        <v>4</v>
      </c>
      <c r="C18" s="20" t="s">
        <v>1496</v>
      </c>
      <c r="D18" s="93" t="s">
        <v>1493</v>
      </c>
      <c r="E18" s="22">
        <v>0.34399999999999997</v>
      </c>
      <c r="F18" s="118">
        <f>E18/($E$6+$E$8)</f>
        <v>1.6582628732296596E-3</v>
      </c>
      <c r="H18" s="106" t="s">
        <v>1489</v>
      </c>
      <c r="I18" s="93">
        <v>4</v>
      </c>
      <c r="J18" s="20" t="s">
        <v>1496</v>
      </c>
      <c r="K18" s="93" t="s">
        <v>1493</v>
      </c>
      <c r="L18" s="22">
        <v>2.2591845880000001</v>
      </c>
      <c r="M18" s="111">
        <f>L18/($L$6+$L$8)</f>
        <v>4.8239702994116928E-3</v>
      </c>
    </row>
    <row r="19" spans="1:13" x14ac:dyDescent="0.2">
      <c r="A19" s="106" t="s">
        <v>1489</v>
      </c>
      <c r="B19" s="93">
        <v>4</v>
      </c>
      <c r="C19" s="20" t="s">
        <v>1497</v>
      </c>
      <c r="D19" s="93" t="s">
        <v>1479</v>
      </c>
      <c r="E19" s="22">
        <v>0.32200000000000001</v>
      </c>
      <c r="F19" s="118">
        <f>E19/($E$5+$E$7)</f>
        <v>1.5643598027546336E-3</v>
      </c>
      <c r="H19" s="106" t="s">
        <v>1489</v>
      </c>
      <c r="I19" s="93">
        <v>4</v>
      </c>
      <c r="J19" s="20" t="s">
        <v>1497</v>
      </c>
      <c r="K19" s="93" t="s">
        <v>1479</v>
      </c>
      <c r="L19" s="22">
        <v>1.596368019</v>
      </c>
      <c r="M19" s="111">
        <f>L19/($L$5+$L$7)</f>
        <v>3.4226261528941893E-3</v>
      </c>
    </row>
    <row r="20" spans="1:13" x14ac:dyDescent="0.2">
      <c r="A20" s="106" t="s">
        <v>1489</v>
      </c>
      <c r="B20" s="93">
        <v>4</v>
      </c>
      <c r="C20" s="20" t="s">
        <v>1497</v>
      </c>
      <c r="D20" s="93" t="s">
        <v>1493</v>
      </c>
      <c r="E20" s="22">
        <v>8.9999999999999993E-3</v>
      </c>
      <c r="F20" s="118">
        <f>E20/($E$6+$E$8)</f>
        <v>4.3384784474031792E-5</v>
      </c>
      <c r="H20" s="106" t="s">
        <v>1489</v>
      </c>
      <c r="I20" s="93">
        <v>4</v>
      </c>
      <c r="J20" s="20" t="s">
        <v>1497</v>
      </c>
      <c r="K20" s="93" t="s">
        <v>1493</v>
      </c>
      <c r="L20" s="22">
        <v>1.6801900000000001</v>
      </c>
      <c r="M20" s="111">
        <f>L20/($L$6+$L$8)</f>
        <v>3.5876602117509366E-3</v>
      </c>
    </row>
    <row r="21" spans="1:13" x14ac:dyDescent="0.2">
      <c r="A21" s="106" t="s">
        <v>1489</v>
      </c>
      <c r="B21" s="93">
        <v>6</v>
      </c>
      <c r="C21" s="20" t="s">
        <v>1496</v>
      </c>
      <c r="D21" s="93" t="s">
        <v>1479</v>
      </c>
      <c r="E21" s="22">
        <v>0.27900000000000003</v>
      </c>
      <c r="F21" s="118">
        <f>E21/($E$5+$E$7)</f>
        <v>1.355454611703549E-3</v>
      </c>
      <c r="H21" s="106" t="s">
        <v>1489</v>
      </c>
      <c r="I21" s="93">
        <v>6</v>
      </c>
      <c r="J21" s="20" t="s">
        <v>1496</v>
      </c>
      <c r="K21" s="93" t="s">
        <v>1479</v>
      </c>
      <c r="L21" s="22">
        <v>1.9836202060000001</v>
      </c>
      <c r="M21" s="115">
        <f>L21/($L$5+$L$7)</f>
        <v>4.2528980245531717E-3</v>
      </c>
    </row>
    <row r="22" spans="1:13" x14ac:dyDescent="0.2">
      <c r="A22" s="106" t="s">
        <v>1489</v>
      </c>
      <c r="B22" s="93">
        <v>6</v>
      </c>
      <c r="C22" s="20" t="s">
        <v>1496</v>
      </c>
      <c r="D22" s="93" t="s">
        <v>1493</v>
      </c>
      <c r="E22" s="22">
        <v>0.316</v>
      </c>
      <c r="F22" s="118">
        <f>E22/($E$6+$E$8)</f>
        <v>1.5232879881993387E-3</v>
      </c>
      <c r="H22" s="106" t="s">
        <v>1489</v>
      </c>
      <c r="I22" s="93">
        <v>6</v>
      </c>
      <c r="J22" s="20" t="s">
        <v>1496</v>
      </c>
      <c r="K22" s="93" t="s">
        <v>1493</v>
      </c>
      <c r="L22" s="22">
        <v>1.9836202060000001</v>
      </c>
      <c r="M22" s="111">
        <f>L22/($L$6+$L$8)</f>
        <v>4.2355657921374348E-3</v>
      </c>
    </row>
    <row r="23" spans="1:13" x14ac:dyDescent="0.2">
      <c r="A23" s="106" t="s">
        <v>1489</v>
      </c>
      <c r="B23" s="93">
        <v>6</v>
      </c>
      <c r="C23" s="20" t="s">
        <v>1497</v>
      </c>
      <c r="D23" s="93" t="s">
        <v>1479</v>
      </c>
      <c r="E23" s="22">
        <v>0.17399999999999999</v>
      </c>
      <c r="F23" s="118">
        <f>E23/($E$5+$E$7)</f>
        <v>8.4533728471834226E-4</v>
      </c>
      <c r="H23" s="106" t="s">
        <v>1489</v>
      </c>
      <c r="I23" s="93">
        <v>6</v>
      </c>
      <c r="J23" s="20" t="s">
        <v>1497</v>
      </c>
      <c r="K23" s="93" t="s">
        <v>1479</v>
      </c>
      <c r="L23" s="22">
        <v>0.54509223500000004</v>
      </c>
      <c r="M23" s="111">
        <f>L23/($L$5+$L$7)</f>
        <v>1.1686822318197202E-3</v>
      </c>
    </row>
    <row r="24" spans="1:13" x14ac:dyDescent="0.2">
      <c r="A24" s="106" t="s">
        <v>1489</v>
      </c>
      <c r="B24" s="93">
        <v>6</v>
      </c>
      <c r="C24" s="20" t="s">
        <v>1497</v>
      </c>
      <c r="D24" s="93" t="s">
        <v>1493</v>
      </c>
      <c r="E24" s="22">
        <v>0.158</v>
      </c>
      <c r="F24" s="118">
        <f>E24/($E$6+$E$8)</f>
        <v>7.6164399409966933E-4</v>
      </c>
      <c r="H24" s="106" t="s">
        <v>1489</v>
      </c>
      <c r="I24" s="93">
        <v>6</v>
      </c>
      <c r="J24" s="20" t="s">
        <v>1497</v>
      </c>
      <c r="K24" s="93" t="s">
        <v>1493</v>
      </c>
      <c r="L24" s="22">
        <v>0.54509223500000004</v>
      </c>
      <c r="M24" s="111">
        <f>L24/($L$6+$L$8)</f>
        <v>1.1639193919996496E-3</v>
      </c>
    </row>
    <row r="25" spans="1:13" x14ac:dyDescent="0.2">
      <c r="A25" s="106" t="s">
        <v>1490</v>
      </c>
      <c r="B25" s="93">
        <v>0</v>
      </c>
      <c r="C25" s="20" t="s">
        <v>1496</v>
      </c>
      <c r="D25" s="93" t="s">
        <v>1479</v>
      </c>
      <c r="E25" s="22">
        <v>6.8518174140000001</v>
      </c>
      <c r="F25" s="118">
        <f>E25/($E$25+$E$27)</f>
        <v>0.27916545575661172</v>
      </c>
      <c r="H25" s="106" t="s">
        <v>1490</v>
      </c>
      <c r="I25" s="93">
        <v>0</v>
      </c>
      <c r="J25" s="20" t="s">
        <v>1496</v>
      </c>
      <c r="K25" s="93" t="s">
        <v>1479</v>
      </c>
      <c r="L25" s="22">
        <v>2.8401667019999999</v>
      </c>
      <c r="M25" s="115">
        <f>L25/($L$25+$L$27)</f>
        <v>4.5870402562102383E-2</v>
      </c>
    </row>
    <row r="26" spans="1:13" x14ac:dyDescent="0.2">
      <c r="A26" s="106" t="s">
        <v>1490</v>
      </c>
      <c r="B26" s="93">
        <v>0</v>
      </c>
      <c r="C26" s="20" t="s">
        <v>1496</v>
      </c>
      <c r="D26" s="93" t="s">
        <v>1493</v>
      </c>
      <c r="E26" s="22">
        <v>6.3294843959999998</v>
      </c>
      <c r="F26" s="118">
        <f>E26/($E$26+$E$28)</f>
        <v>0.26635097371696204</v>
      </c>
      <c r="H26" s="106" t="s">
        <v>1490</v>
      </c>
      <c r="I26" s="93">
        <v>0</v>
      </c>
      <c r="J26" s="20" t="s">
        <v>1496</v>
      </c>
      <c r="K26" s="93" t="s">
        <v>1493</v>
      </c>
      <c r="L26" s="22">
        <v>3.2428886330000002</v>
      </c>
      <c r="M26" s="115">
        <f>L26/($L$26+$L$28)</f>
        <v>4.9988881952892951E-2</v>
      </c>
    </row>
    <row r="27" spans="1:13" x14ac:dyDescent="0.2">
      <c r="A27" s="106" t="s">
        <v>1490</v>
      </c>
      <c r="B27" s="93">
        <v>0</v>
      </c>
      <c r="C27" s="20" t="s">
        <v>1497</v>
      </c>
      <c r="D27" s="93" t="s">
        <v>1479</v>
      </c>
      <c r="E27" s="22">
        <v>17.69211262</v>
      </c>
      <c r="F27" s="118">
        <f>E27/($E$25+$E$27)</f>
        <v>0.72083454424338833</v>
      </c>
      <c r="H27" s="106" t="s">
        <v>1490</v>
      </c>
      <c r="I27" s="93">
        <v>0</v>
      </c>
      <c r="J27" s="20" t="s">
        <v>1497</v>
      </c>
      <c r="K27" s="93" t="s">
        <v>1479</v>
      </c>
      <c r="L27" s="22">
        <v>59.077029209999999</v>
      </c>
      <c r="M27" s="115">
        <f>L27/($L$25+$L$27)</f>
        <v>0.9541295974378976</v>
      </c>
    </row>
    <row r="28" spans="1:13" x14ac:dyDescent="0.2">
      <c r="A28" s="106" t="s">
        <v>1490</v>
      </c>
      <c r="B28" s="93">
        <v>0</v>
      </c>
      <c r="C28" s="20" t="s">
        <v>1497</v>
      </c>
      <c r="D28" s="93" t="s">
        <v>1493</v>
      </c>
      <c r="E28" s="22">
        <v>17.434214709999999</v>
      </c>
      <c r="F28" s="118">
        <f>E28/($E$26+$E$28)</f>
        <v>0.73364902628303807</v>
      </c>
      <c r="H28" s="106" t="s">
        <v>1490</v>
      </c>
      <c r="I28" s="93">
        <v>0</v>
      </c>
      <c r="J28" s="20" t="s">
        <v>1497</v>
      </c>
      <c r="K28" s="93" t="s">
        <v>1493</v>
      </c>
      <c r="L28" s="22">
        <v>61.629309069999998</v>
      </c>
      <c r="M28" s="115">
        <f>L28/($L$26+$L$28)</f>
        <v>0.95001111804710703</v>
      </c>
    </row>
    <row r="29" spans="1:13" x14ac:dyDescent="0.2">
      <c r="A29" s="106" t="s">
        <v>1490</v>
      </c>
      <c r="B29" s="93">
        <v>1</v>
      </c>
      <c r="C29" s="20" t="s">
        <v>1496</v>
      </c>
      <c r="D29" s="93" t="s">
        <v>1479</v>
      </c>
      <c r="E29" s="22">
        <v>5.0646440000000001E-3</v>
      </c>
      <c r="F29" s="118">
        <f>E29/($E$25+$E$27)</f>
        <v>2.0635016450031005E-4</v>
      </c>
      <c r="H29" s="106" t="s">
        <v>1490</v>
      </c>
      <c r="I29" s="93">
        <v>1</v>
      </c>
      <c r="J29" s="20" t="s">
        <v>1496</v>
      </c>
      <c r="K29" s="93" t="s">
        <v>1479</v>
      </c>
      <c r="L29" s="22">
        <v>7.8971330000000006E-2</v>
      </c>
      <c r="M29" s="115">
        <f>L29/($L$25+$L$27)</f>
        <v>1.2754345353791256E-3</v>
      </c>
    </row>
    <row r="30" spans="1:13" x14ac:dyDescent="0.2">
      <c r="A30" s="106" t="s">
        <v>1490</v>
      </c>
      <c r="B30" s="93">
        <v>1</v>
      </c>
      <c r="C30" s="20" t="s">
        <v>1496</v>
      </c>
      <c r="D30" s="93" t="s">
        <v>1493</v>
      </c>
      <c r="E30" s="22">
        <v>6.3871980000000002E-3</v>
      </c>
      <c r="F30" s="118">
        <f>E30/($E$26+$E$28)</f>
        <v>2.6877961934753346E-4</v>
      </c>
      <c r="H30" s="106" t="s">
        <v>1490</v>
      </c>
      <c r="I30" s="93">
        <v>1</v>
      </c>
      <c r="J30" s="20" t="s">
        <v>1496</v>
      </c>
      <c r="K30" s="93" t="s">
        <v>1493</v>
      </c>
      <c r="L30" s="22">
        <v>1.4380001E-2</v>
      </c>
      <c r="M30" s="115">
        <f>L30/($L$26+$L$28)</f>
        <v>2.2166662313237773E-4</v>
      </c>
    </row>
    <row r="31" spans="1:13" x14ac:dyDescent="0.2">
      <c r="A31" s="106" t="s">
        <v>1490</v>
      </c>
      <c r="B31" s="93">
        <v>1</v>
      </c>
      <c r="C31" s="20" t="s">
        <v>1497</v>
      </c>
      <c r="D31" s="93" t="s">
        <v>1479</v>
      </c>
      <c r="E31" s="22">
        <v>6.0051749999999997E-3</v>
      </c>
      <c r="F31" s="118">
        <f>E31/($E$25+$E$27)</f>
        <v>2.446704741938721E-4</v>
      </c>
      <c r="H31" s="106" t="s">
        <v>1490</v>
      </c>
      <c r="I31" s="93">
        <v>1</v>
      </c>
      <c r="J31" s="20" t="s">
        <v>1497</v>
      </c>
      <c r="K31" s="93" t="s">
        <v>1479</v>
      </c>
      <c r="L31" s="22">
        <v>0.18956151600000001</v>
      </c>
      <c r="M31" s="115">
        <f>L31/($L$25+$L$27)</f>
        <v>3.061532635770762E-3</v>
      </c>
    </row>
    <row r="32" spans="1:13" x14ac:dyDescent="0.2">
      <c r="A32" s="106" t="s">
        <v>1490</v>
      </c>
      <c r="B32" s="93">
        <v>1</v>
      </c>
      <c r="C32" s="20" t="s">
        <v>1497</v>
      </c>
      <c r="D32" s="93" t="s">
        <v>1493</v>
      </c>
      <c r="E32" s="22">
        <v>1.8657508E-2</v>
      </c>
      <c r="F32" s="118">
        <f>E32/($E$26+$E$28)</f>
        <v>7.8512641978744984E-4</v>
      </c>
      <c r="H32" s="106" t="s">
        <v>1490</v>
      </c>
      <c r="I32" s="93">
        <v>1</v>
      </c>
      <c r="J32" s="20" t="s">
        <v>1497</v>
      </c>
      <c r="K32" s="93" t="s">
        <v>1493</v>
      </c>
      <c r="L32" s="22">
        <v>8.0982531999999996E-2</v>
      </c>
      <c r="M32" s="115">
        <f>L32/($L$26+$L$28)</f>
        <v>1.2483395794721933E-3</v>
      </c>
    </row>
    <row r="33" spans="1:13" x14ac:dyDescent="0.2">
      <c r="A33" s="106" t="s">
        <v>1490</v>
      </c>
      <c r="B33" s="93">
        <v>2</v>
      </c>
      <c r="C33" s="20" t="s">
        <v>1496</v>
      </c>
      <c r="D33" s="93" t="s">
        <v>1479</v>
      </c>
      <c r="E33" s="22">
        <v>1.9158929999999999E-3</v>
      </c>
      <c r="F33" s="118">
        <f>E33/($E$25+$E$27)</f>
        <v>7.8059748269570863E-5</v>
      </c>
      <c r="H33" s="106" t="s">
        <v>1490</v>
      </c>
      <c r="I33" s="93">
        <v>2</v>
      </c>
      <c r="J33" s="20" t="s">
        <v>1496</v>
      </c>
      <c r="K33" s="93" t="s">
        <v>1479</v>
      </c>
      <c r="L33" s="22">
        <v>5.5154905999999997E-2</v>
      </c>
      <c r="M33" s="115">
        <f>L33/($L$25+$L$27)</f>
        <v>8.9078494572637096E-4</v>
      </c>
    </row>
    <row r="34" spans="1:13" x14ac:dyDescent="0.2">
      <c r="A34" s="106" t="s">
        <v>1490</v>
      </c>
      <c r="B34" s="93">
        <v>2</v>
      </c>
      <c r="C34" s="20" t="s">
        <v>1496</v>
      </c>
      <c r="D34" s="93" t="s">
        <v>1493</v>
      </c>
      <c r="E34" s="22">
        <v>1.1527009999999999E-3</v>
      </c>
      <c r="F34" s="118">
        <f>E34/($E$26+$E$28)</f>
        <v>4.8506800008629939E-5</v>
      </c>
      <c r="H34" s="106" t="s">
        <v>1490</v>
      </c>
      <c r="I34" s="93">
        <v>2</v>
      </c>
      <c r="J34" s="20" t="s">
        <v>1496</v>
      </c>
      <c r="K34" s="93" t="s">
        <v>1493</v>
      </c>
      <c r="L34" s="22">
        <v>3.4755082999999999E-2</v>
      </c>
      <c r="M34" s="115">
        <f>L34/($L$26+$L$28)</f>
        <v>5.3574696450268034E-4</v>
      </c>
    </row>
    <row r="35" spans="1:13" x14ac:dyDescent="0.2">
      <c r="A35" s="106" t="s">
        <v>1490</v>
      </c>
      <c r="B35" s="93">
        <v>2</v>
      </c>
      <c r="C35" s="20" t="s">
        <v>1497</v>
      </c>
      <c r="D35" s="93" t="s">
        <v>1479</v>
      </c>
      <c r="E35" s="22">
        <v>1.7646490000000001E-3</v>
      </c>
      <c r="F35" s="118">
        <f>E35/($E$25+$E$27)</f>
        <v>7.1897572945957828E-5</v>
      </c>
      <c r="H35" s="106" t="s">
        <v>1490</v>
      </c>
      <c r="I35" s="93">
        <v>2</v>
      </c>
      <c r="J35" s="20" t="s">
        <v>1497</v>
      </c>
      <c r="K35" s="93" t="s">
        <v>1479</v>
      </c>
      <c r="L35" s="22">
        <v>6.7446488999999998E-2</v>
      </c>
      <c r="M35" s="115">
        <f>L35/($L$25+$L$27)</f>
        <v>1.0893014130655809E-3</v>
      </c>
    </row>
    <row r="36" spans="1:13" x14ac:dyDescent="0.2">
      <c r="A36" s="106" t="s">
        <v>1490</v>
      </c>
      <c r="B36" s="93">
        <v>2</v>
      </c>
      <c r="C36" s="20" t="s">
        <v>1497</v>
      </c>
      <c r="D36" s="93" t="s">
        <v>1493</v>
      </c>
      <c r="E36" s="22">
        <v>3.644998E-3</v>
      </c>
      <c r="F36" s="118">
        <f>E36/($E$26+$E$28)</f>
        <v>1.5338512677429456E-4</v>
      </c>
      <c r="H36" s="106" t="s">
        <v>1490</v>
      </c>
      <c r="I36" s="93">
        <v>2</v>
      </c>
      <c r="J36" s="20" t="s">
        <v>1497</v>
      </c>
      <c r="K36" s="93" t="s">
        <v>1493</v>
      </c>
      <c r="L36" s="22">
        <v>8.6533736E-2</v>
      </c>
      <c r="M36" s="115">
        <f>L36/($L$26+$L$28)</f>
        <v>1.3339109674713281E-3</v>
      </c>
    </row>
    <row r="37" spans="1:13" x14ac:dyDescent="0.2">
      <c r="A37" s="106" t="s">
        <v>1490</v>
      </c>
      <c r="B37" s="93">
        <v>4</v>
      </c>
      <c r="C37" s="20" t="s">
        <v>1496</v>
      </c>
      <c r="D37" s="93" t="s">
        <v>1479</v>
      </c>
      <c r="E37" s="22">
        <v>1.0341E-4</v>
      </c>
      <c r="F37" s="118">
        <f>E37/($E$25+$E$27)</f>
        <v>4.2132616845284803E-6</v>
      </c>
      <c r="H37" s="106" t="s">
        <v>1490</v>
      </c>
      <c r="I37" s="93">
        <v>4</v>
      </c>
      <c r="J37" s="20" t="s">
        <v>1496</v>
      </c>
      <c r="K37" s="93" t="s">
        <v>1479</v>
      </c>
      <c r="L37" s="22">
        <v>1.9579447E-2</v>
      </c>
      <c r="M37" s="115">
        <f>L37/($L$25+$L$27)</f>
        <v>3.1621985963039005E-4</v>
      </c>
    </row>
    <row r="38" spans="1:13" x14ac:dyDescent="0.2">
      <c r="A38" s="106" t="s">
        <v>1490</v>
      </c>
      <c r="B38" s="93">
        <v>4</v>
      </c>
      <c r="C38" s="20" t="s">
        <v>1496</v>
      </c>
      <c r="D38" s="93" t="s">
        <v>1493</v>
      </c>
      <c r="E38" s="22">
        <v>1.08385E-4</v>
      </c>
      <c r="F38" s="118">
        <f>E38/($E$26+$E$28)</f>
        <v>4.5609481721065191E-6</v>
      </c>
      <c r="H38" s="106" t="s">
        <v>1490</v>
      </c>
      <c r="I38" s="93">
        <v>4</v>
      </c>
      <c r="J38" s="20" t="s">
        <v>1496</v>
      </c>
      <c r="K38" s="93" t="s">
        <v>1493</v>
      </c>
      <c r="L38" s="22">
        <v>1.4779976E-2</v>
      </c>
      <c r="M38" s="115">
        <f>L38/($L$26+$L$28)</f>
        <v>2.2783220737589569E-4</v>
      </c>
    </row>
    <row r="39" spans="1:13" x14ac:dyDescent="0.2">
      <c r="A39" s="106" t="s">
        <v>1490</v>
      </c>
      <c r="B39" s="93">
        <v>4</v>
      </c>
      <c r="C39" s="20" t="s">
        <v>1497</v>
      </c>
      <c r="D39" s="93" t="s">
        <v>1479</v>
      </c>
      <c r="E39" s="22">
        <v>2.9592300000000002E-4</v>
      </c>
      <c r="F39" s="118">
        <f>E39/($E$25+$E$27)</f>
        <v>1.2056871071179979E-5</v>
      </c>
      <c r="H39" s="106" t="s">
        <v>1490</v>
      </c>
      <c r="I39" s="93">
        <v>4</v>
      </c>
      <c r="J39" s="20" t="s">
        <v>1497</v>
      </c>
      <c r="K39" s="93" t="s">
        <v>1479</v>
      </c>
      <c r="L39" s="22">
        <v>3.6968057999999998E-2</v>
      </c>
      <c r="M39" s="115">
        <f>L39/($L$25+$L$27)</f>
        <v>5.970563985575342E-4</v>
      </c>
    </row>
    <row r="40" spans="1:13" x14ac:dyDescent="0.2">
      <c r="A40" s="106" t="s">
        <v>1490</v>
      </c>
      <c r="B40" s="93">
        <v>4</v>
      </c>
      <c r="C40" s="20" t="s">
        <v>1497</v>
      </c>
      <c r="D40" s="93" t="s">
        <v>1493</v>
      </c>
      <c r="E40" s="22">
        <v>2.6780100000000002E-4</v>
      </c>
      <c r="F40" s="118">
        <f>E40/($E$26+$E$28)</f>
        <v>1.1269331378311556E-5</v>
      </c>
      <c r="H40" s="106" t="s">
        <v>1490</v>
      </c>
      <c r="I40" s="93">
        <v>4</v>
      </c>
      <c r="J40" s="20" t="s">
        <v>1497</v>
      </c>
      <c r="K40" s="93" t="s">
        <v>1493</v>
      </c>
      <c r="L40" s="22">
        <v>2.0448692000000001E-2</v>
      </c>
      <c r="M40" s="115">
        <f>L40/($L$26+$L$28)</f>
        <v>3.1521503392900092E-4</v>
      </c>
    </row>
    <row r="41" spans="1:13" x14ac:dyDescent="0.2">
      <c r="A41" s="106" t="s">
        <v>1490</v>
      </c>
      <c r="B41" s="93">
        <v>6</v>
      </c>
      <c r="C41" s="20" t="s">
        <v>1496</v>
      </c>
      <c r="D41" s="93" t="s">
        <v>1479</v>
      </c>
      <c r="E41" s="22">
        <v>1.6065099999999999E-4</v>
      </c>
      <c r="F41" s="118">
        <f>E41/($E$25+$E$27)</f>
        <v>6.545447276677158E-6</v>
      </c>
      <c r="H41" s="106" t="s">
        <v>1490</v>
      </c>
      <c r="I41" s="93">
        <v>6</v>
      </c>
      <c r="J41" s="20" t="s">
        <v>1496</v>
      </c>
      <c r="K41" s="93" t="s">
        <v>1479</v>
      </c>
      <c r="L41" s="22">
        <v>8.2883869999999995E-3</v>
      </c>
      <c r="M41" s="115">
        <f>L41/($L$25+$L$27)</f>
        <v>1.3386244124782224E-4</v>
      </c>
    </row>
    <row r="42" spans="1:13" x14ac:dyDescent="0.2">
      <c r="A42" s="106" t="s">
        <v>1490</v>
      </c>
      <c r="B42" s="93">
        <v>6</v>
      </c>
      <c r="C42" s="20" t="s">
        <v>1496</v>
      </c>
      <c r="D42" s="93" t="s">
        <v>1493</v>
      </c>
      <c r="E42" s="22">
        <v>1.62072E-4</v>
      </c>
      <c r="F42" s="118">
        <f>E42/($E$26+$E$28)</f>
        <v>6.8201503173838419E-6</v>
      </c>
      <c r="H42" s="106" t="s">
        <v>1490</v>
      </c>
      <c r="I42" s="93">
        <v>6</v>
      </c>
      <c r="J42" s="20" t="s">
        <v>1496</v>
      </c>
      <c r="K42" s="93" t="s">
        <v>1493</v>
      </c>
      <c r="L42" s="22">
        <v>3.8977410000000001E-3</v>
      </c>
      <c r="M42" s="115">
        <f>L42/($L$26+$L$28)</f>
        <v>6.0083381448625569E-5</v>
      </c>
    </row>
    <row r="43" spans="1:13" x14ac:dyDescent="0.2">
      <c r="A43" s="106" t="s">
        <v>1490</v>
      </c>
      <c r="B43" s="93">
        <v>6</v>
      </c>
      <c r="C43" s="20" t="s">
        <v>1497</v>
      </c>
      <c r="D43" s="93" t="s">
        <v>1479</v>
      </c>
      <c r="E43" s="22">
        <v>7.2475899999999995E-4</v>
      </c>
      <c r="F43" s="118">
        <f>E43/($E$25+$E$27)</f>
        <v>2.9529052559879864E-5</v>
      </c>
      <c r="H43" s="106" t="s">
        <v>1490</v>
      </c>
      <c r="I43" s="93">
        <v>6</v>
      </c>
      <c r="J43" s="20" t="s">
        <v>1497</v>
      </c>
      <c r="K43" s="93" t="s">
        <v>1479</v>
      </c>
      <c r="L43" s="22">
        <v>8.8161360000000005E-3</v>
      </c>
      <c r="M43" s="115">
        <f>L43/($L$25+$L$27)</f>
        <v>1.423859054038875E-4</v>
      </c>
    </row>
    <row r="44" spans="1:13" x14ac:dyDescent="0.2">
      <c r="A44" s="106" t="s">
        <v>1490</v>
      </c>
      <c r="B44" s="93">
        <v>6</v>
      </c>
      <c r="C44" s="20" t="s">
        <v>1497</v>
      </c>
      <c r="D44" s="93" t="s">
        <v>1493</v>
      </c>
      <c r="E44" s="22">
        <v>3.4984799999999999E-4</v>
      </c>
      <c r="F44" s="118">
        <f>E44/($E$26+$E$28)</f>
        <v>1.4721950418555348E-5</v>
      </c>
      <c r="H44" s="106" t="s">
        <v>1490</v>
      </c>
      <c r="I44" s="93">
        <v>6</v>
      </c>
      <c r="J44" s="20" t="s">
        <v>1497</v>
      </c>
      <c r="K44" s="93" t="s">
        <v>1493</v>
      </c>
      <c r="L44" s="22">
        <v>6.1855570000000004E-3</v>
      </c>
      <c r="M44" s="115">
        <f>L44/($L$26+$L$28)</f>
        <v>9.5349891309662711E-5</v>
      </c>
    </row>
    <row r="45" spans="1:13" x14ac:dyDescent="0.2">
      <c r="A45" s="106" t="s">
        <v>1491</v>
      </c>
      <c r="B45" s="93">
        <v>0</v>
      </c>
      <c r="C45" s="20" t="s">
        <v>1496</v>
      </c>
      <c r="D45" s="93" t="s">
        <v>1479</v>
      </c>
      <c r="E45" s="22">
        <v>0.13665207300000001</v>
      </c>
      <c r="F45" s="118">
        <f>E45/($E$45+$E$47)</f>
        <v>6.9856354091078277E-4</v>
      </c>
      <c r="H45" s="106" t="s">
        <v>1491</v>
      </c>
      <c r="I45" s="93">
        <v>0</v>
      </c>
      <c r="J45" s="20" t="s">
        <v>1496</v>
      </c>
      <c r="K45" s="93" t="s">
        <v>1479</v>
      </c>
      <c r="L45" s="22">
        <v>2.420141885</v>
      </c>
      <c r="M45" s="115">
        <f>L45/($L$45+$L$47)</f>
        <v>1.1094281719198556E-2</v>
      </c>
    </row>
    <row r="46" spans="1:13" x14ac:dyDescent="0.2">
      <c r="A46" s="106" t="s">
        <v>1491</v>
      </c>
      <c r="B46" s="93">
        <v>0</v>
      </c>
      <c r="C46" s="20" t="s">
        <v>1496</v>
      </c>
      <c r="D46" s="93" t="s">
        <v>1493</v>
      </c>
      <c r="E46" s="22">
        <v>0.34872918400000003</v>
      </c>
      <c r="F46" s="118">
        <f>E46/($E$46+$E$48)</f>
        <v>8.1372907724670015E-4</v>
      </c>
      <c r="H46" s="106" t="s">
        <v>1491</v>
      </c>
      <c r="I46" s="93">
        <v>0</v>
      </c>
      <c r="J46" s="20" t="s">
        <v>1496</v>
      </c>
      <c r="K46" s="93" t="s">
        <v>1493</v>
      </c>
      <c r="L46" s="22">
        <v>6.4093833709999997</v>
      </c>
      <c r="M46" s="115">
        <f>L46/($L$46+$L$48)</f>
        <v>3.132109012315322E-2</v>
      </c>
    </row>
    <row r="47" spans="1:13" x14ac:dyDescent="0.2">
      <c r="A47" s="106" t="s">
        <v>1491</v>
      </c>
      <c r="B47" s="93">
        <v>0</v>
      </c>
      <c r="C47" s="20" t="s">
        <v>1497</v>
      </c>
      <c r="D47" s="93" t="s">
        <v>1479</v>
      </c>
      <c r="E47" s="22">
        <v>195.4820211</v>
      </c>
      <c r="F47" s="118">
        <f>E47/($E$45+$E$47)</f>
        <v>0.9993014364590892</v>
      </c>
      <c r="H47" s="106" t="s">
        <v>1491</v>
      </c>
      <c r="I47" s="93">
        <v>0</v>
      </c>
      <c r="J47" s="20" t="s">
        <v>1497</v>
      </c>
      <c r="K47" s="93" t="s">
        <v>1479</v>
      </c>
      <c r="L47" s="22">
        <v>215.72303729999999</v>
      </c>
      <c r="M47" s="115">
        <f>L47/($L$45+$L$47)</f>
        <v>0.98890571828080143</v>
      </c>
    </row>
    <row r="48" spans="1:13" x14ac:dyDescent="0.2">
      <c r="A48" s="106" t="s">
        <v>1491</v>
      </c>
      <c r="B48" s="93">
        <v>0</v>
      </c>
      <c r="C48" s="20" t="s">
        <v>1497</v>
      </c>
      <c r="D48" s="93" t="s">
        <v>1493</v>
      </c>
      <c r="E48" s="22">
        <v>428.2081379</v>
      </c>
      <c r="F48" s="118">
        <f>E48/($E$46+$E$48)</f>
        <v>0.99918627092275336</v>
      </c>
      <c r="H48" s="106" t="s">
        <v>1491</v>
      </c>
      <c r="I48" s="93">
        <v>0</v>
      </c>
      <c r="J48" s="20" t="s">
        <v>1497</v>
      </c>
      <c r="K48" s="93" t="s">
        <v>1493</v>
      </c>
      <c r="L48" s="22">
        <v>198.2253642</v>
      </c>
      <c r="M48" s="115">
        <f>L48/($L$46+$L$48)</f>
        <v>0.96867890987684679</v>
      </c>
    </row>
    <row r="49" spans="1:13" x14ac:dyDescent="0.2">
      <c r="A49" s="106" t="s">
        <v>1491</v>
      </c>
      <c r="B49" s="93">
        <v>1</v>
      </c>
      <c r="C49" s="20" t="s">
        <v>1496</v>
      </c>
      <c r="D49" s="93" t="s">
        <v>1479</v>
      </c>
      <c r="E49" s="22">
        <v>3.4474800000000003E-4</v>
      </c>
      <c r="F49" s="118">
        <f>E49/($E$45+$E$47)</f>
        <v>1.7623470929849013E-6</v>
      </c>
      <c r="H49" s="106" t="s">
        <v>1491</v>
      </c>
      <c r="I49" s="93">
        <v>1</v>
      </c>
      <c r="J49" s="20" t="s">
        <v>1496</v>
      </c>
      <c r="K49" s="93" t="s">
        <v>1479</v>
      </c>
      <c r="L49" s="22">
        <v>0.74388260299999998</v>
      </c>
      <c r="M49" s="115">
        <f>L49/($L$45+$L$47)</f>
        <v>3.4100658373972712E-3</v>
      </c>
    </row>
    <row r="50" spans="1:13" x14ac:dyDescent="0.2">
      <c r="A50" s="106" t="s">
        <v>1491</v>
      </c>
      <c r="B50" s="93">
        <v>1</v>
      </c>
      <c r="C50" s="20" t="s">
        <v>1496</v>
      </c>
      <c r="D50" s="93" t="s">
        <v>1493</v>
      </c>
      <c r="E50" s="22">
        <v>8.3693400000000001E-4</v>
      </c>
      <c r="F50" s="118">
        <f>E50/($E$46+$E$48)</f>
        <v>1.9529123537202717E-6</v>
      </c>
      <c r="H50" s="106" t="s">
        <v>1491</v>
      </c>
      <c r="I50" s="93">
        <v>1</v>
      </c>
      <c r="J50" s="20" t="s">
        <v>1496</v>
      </c>
      <c r="K50" s="93" t="s">
        <v>1493</v>
      </c>
      <c r="L50" s="22">
        <v>3.1987082770000002</v>
      </c>
      <c r="M50" s="115">
        <f>L50/($L$46+$L$48)</f>
        <v>1.5631305606542592E-2</v>
      </c>
    </row>
    <row r="51" spans="1:13" x14ac:dyDescent="0.2">
      <c r="A51" s="106" t="s">
        <v>1491</v>
      </c>
      <c r="B51" s="93">
        <v>1</v>
      </c>
      <c r="C51" s="20" t="s">
        <v>1497</v>
      </c>
      <c r="D51" s="93" t="s">
        <v>1479</v>
      </c>
      <c r="E51" s="22">
        <v>9.1401899999999996E-4</v>
      </c>
      <c r="F51" s="118">
        <f>E51/($E$45+$E$47)</f>
        <v>4.6724527120765499E-6</v>
      </c>
      <c r="H51" s="106" t="s">
        <v>1491</v>
      </c>
      <c r="I51" s="93">
        <v>1</v>
      </c>
      <c r="J51" s="20" t="s">
        <v>1497</v>
      </c>
      <c r="K51" s="93" t="s">
        <v>1479</v>
      </c>
      <c r="L51" s="22">
        <v>5.1616677E-2</v>
      </c>
      <c r="M51" s="115">
        <f>L51/($L$45+$L$47)</f>
        <v>2.3661834027011045E-4</v>
      </c>
    </row>
    <row r="52" spans="1:13" x14ac:dyDescent="0.2">
      <c r="A52" s="106" t="s">
        <v>1491</v>
      </c>
      <c r="B52" s="93">
        <v>1</v>
      </c>
      <c r="C52" s="20" t="s">
        <v>1497</v>
      </c>
      <c r="D52" s="93" t="s">
        <v>1493</v>
      </c>
      <c r="E52" s="22">
        <v>3.2220180000000001E-3</v>
      </c>
      <c r="F52" s="118">
        <f>E52/($E$46+$E$48)</f>
        <v>7.5182974477187958E-6</v>
      </c>
      <c r="H52" s="106" t="s">
        <v>1491</v>
      </c>
      <c r="I52" s="93">
        <v>1</v>
      </c>
      <c r="J52" s="20" t="s">
        <v>1497</v>
      </c>
      <c r="K52" s="93" t="s">
        <v>1493</v>
      </c>
      <c r="L52" s="22">
        <v>4.3782569E-2</v>
      </c>
      <c r="M52" s="115">
        <f>L52/($L$46+$L$48)</f>
        <v>2.1395471453258062E-4</v>
      </c>
    </row>
    <row r="53" spans="1:13" x14ac:dyDescent="0.2">
      <c r="A53" s="106" t="s">
        <v>1491</v>
      </c>
      <c r="B53" s="93">
        <v>2</v>
      </c>
      <c r="C53" s="20" t="s">
        <v>1496</v>
      </c>
      <c r="D53" s="93" t="s">
        <v>1479</v>
      </c>
      <c r="E53" s="22">
        <v>6.5396200000000001E-4</v>
      </c>
      <c r="F53" s="118">
        <f>E53/($E$45+$E$47)</f>
        <v>3.3430448606593568E-6</v>
      </c>
      <c r="H53" s="106" t="s">
        <v>1491</v>
      </c>
      <c r="I53" s="93">
        <v>2</v>
      </c>
      <c r="J53" s="20" t="s">
        <v>1496</v>
      </c>
      <c r="K53" s="93" t="s">
        <v>1479</v>
      </c>
      <c r="L53" s="22">
        <v>2.8767799999999998E-4</v>
      </c>
      <c r="M53" s="115">
        <f>L53/($L$45+$L$47)</f>
        <v>1.318757712594029E-6</v>
      </c>
    </row>
    <row r="54" spans="1:13" x14ac:dyDescent="0.2">
      <c r="A54" s="106" t="s">
        <v>1491</v>
      </c>
      <c r="B54" s="93">
        <v>2</v>
      </c>
      <c r="C54" s="20" t="s">
        <v>1496</v>
      </c>
      <c r="D54" s="93" t="s">
        <v>1493</v>
      </c>
      <c r="E54" s="22">
        <v>6.6754499999999997E-4</v>
      </c>
      <c r="F54" s="118">
        <f>E54/($E$46+$E$48)</f>
        <v>1.5576579242379908E-6</v>
      </c>
      <c r="H54" s="106" t="s">
        <v>1491</v>
      </c>
      <c r="I54" s="93">
        <v>2</v>
      </c>
      <c r="J54" s="20" t="s">
        <v>1496</v>
      </c>
      <c r="K54" s="93" t="s">
        <v>1493</v>
      </c>
      <c r="L54" s="22">
        <v>5.3210499999999995E-4</v>
      </c>
      <c r="M54" s="115">
        <f>L54/($L$46+$L$48)</f>
        <v>2.6002670920557174E-6</v>
      </c>
    </row>
    <row r="55" spans="1:13" x14ac:dyDescent="0.2">
      <c r="A55" s="106" t="s">
        <v>1491</v>
      </c>
      <c r="B55" s="93">
        <v>2</v>
      </c>
      <c r="C55" s="20" t="s">
        <v>1497</v>
      </c>
      <c r="D55" s="93" t="s">
        <v>1479</v>
      </c>
      <c r="E55" s="22">
        <v>9.7800000000000006E-5</v>
      </c>
      <c r="F55" s="118">
        <f>E55/($E$45+$E$47)</f>
        <v>4.9995227149663909E-7</v>
      </c>
      <c r="H55" s="106" t="s">
        <v>1491</v>
      </c>
      <c r="I55" s="93">
        <v>2</v>
      </c>
      <c r="J55" s="20" t="s">
        <v>1497</v>
      </c>
      <c r="K55" s="93" t="s">
        <v>1479</v>
      </c>
      <c r="L55" s="22">
        <v>0.28346574299999999</v>
      </c>
      <c r="M55" s="115">
        <f>L55/($L$45+$L$47)</f>
        <v>1.2994481150364189E-3</v>
      </c>
    </row>
    <row r="56" spans="1:13" x14ac:dyDescent="0.2">
      <c r="A56" s="106" t="s">
        <v>1491</v>
      </c>
      <c r="B56" s="93">
        <v>2</v>
      </c>
      <c r="C56" s="20" t="s">
        <v>1497</v>
      </c>
      <c r="D56" s="93" t="s">
        <v>1493</v>
      </c>
      <c r="E56" s="22">
        <v>1.6690300000000001E-4</v>
      </c>
      <c r="F56" s="118">
        <f>E56/($E$46+$E$48)</f>
        <v>3.8945356572080296E-7</v>
      </c>
      <c r="H56" s="106" t="s">
        <v>1491</v>
      </c>
      <c r="I56" s="93">
        <v>2</v>
      </c>
      <c r="J56" s="20" t="s">
        <v>1497</v>
      </c>
      <c r="K56" s="93" t="s">
        <v>1493</v>
      </c>
      <c r="L56" s="22">
        <v>3.9053165000000001E-2</v>
      </c>
      <c r="M56" s="115">
        <f>L56/($L$46+$L$48)</f>
        <v>1.9084327301965241E-4</v>
      </c>
    </row>
    <row r="57" spans="1:13" x14ac:dyDescent="0.2">
      <c r="A57" s="106" t="s">
        <v>1491</v>
      </c>
      <c r="B57" s="93">
        <v>4</v>
      </c>
      <c r="C57" s="20" t="s">
        <v>1496</v>
      </c>
      <c r="D57" s="93" t="s">
        <v>1479</v>
      </c>
      <c r="E57" s="22">
        <v>5.3244000000000002E-4</v>
      </c>
      <c r="F57" s="118">
        <f>E57/($E$45+$E$47)</f>
        <v>2.7218260473994943E-6</v>
      </c>
      <c r="H57" s="106" t="s">
        <v>1491</v>
      </c>
      <c r="I57" s="93">
        <v>4</v>
      </c>
      <c r="J57" s="20" t="s">
        <v>1496</v>
      </c>
      <c r="K57" s="93" t="s">
        <v>1479</v>
      </c>
      <c r="L57" s="22">
        <v>1.539028343</v>
      </c>
      <c r="M57" s="115">
        <f>L57/($L$45+$L$47)</f>
        <v>7.0551293363832444E-3</v>
      </c>
    </row>
    <row r="58" spans="1:13" x14ac:dyDescent="0.2">
      <c r="A58" s="106" t="s">
        <v>1491</v>
      </c>
      <c r="B58" s="93">
        <v>4</v>
      </c>
      <c r="C58" s="20" t="s">
        <v>1496</v>
      </c>
      <c r="D58" s="93" t="s">
        <v>1493</v>
      </c>
      <c r="E58" s="22">
        <v>2.8649000000000001E-3</v>
      </c>
      <c r="F58" s="118">
        <f>E58/($E$46+$E$48)</f>
        <v>6.6849938013907984E-6</v>
      </c>
      <c r="H58" s="106" t="s">
        <v>1491</v>
      </c>
      <c r="I58" s="93">
        <v>4</v>
      </c>
      <c r="J58" s="20" t="s">
        <v>1496</v>
      </c>
      <c r="K58" s="93" t="s">
        <v>1493</v>
      </c>
      <c r="L58" s="22">
        <v>1.6520626759999999</v>
      </c>
      <c r="M58" s="115">
        <f>L58/($L$46+$L$48)</f>
        <v>8.0732265444156837E-3</v>
      </c>
    </row>
    <row r="59" spans="1:13" x14ac:dyDescent="0.2">
      <c r="A59" s="106" t="s">
        <v>1491</v>
      </c>
      <c r="B59" s="93">
        <v>4</v>
      </c>
      <c r="C59" s="20" t="s">
        <v>1497</v>
      </c>
      <c r="D59" s="93" t="s">
        <v>1479</v>
      </c>
      <c r="E59" s="22">
        <v>1.4076200000000001E-4</v>
      </c>
      <c r="F59" s="118">
        <f>E59/($E$45+$E$47)</f>
        <v>7.1957343190603179E-7</v>
      </c>
      <c r="H59" s="106" t="s">
        <v>1491</v>
      </c>
      <c r="I59" s="93">
        <v>4</v>
      </c>
      <c r="J59" s="20" t="s">
        <v>1497</v>
      </c>
      <c r="K59" s="93" t="s">
        <v>1479</v>
      </c>
      <c r="L59" s="22">
        <v>2.7088953999999998E-2</v>
      </c>
      <c r="M59" s="115">
        <f>L59/($L$45+$L$47)</f>
        <v>1.2417969748679033E-4</v>
      </c>
    </row>
    <row r="60" spans="1:13" x14ac:dyDescent="0.2">
      <c r="A60" s="106" t="s">
        <v>1491</v>
      </c>
      <c r="B60" s="93">
        <v>4</v>
      </c>
      <c r="C60" s="20" t="s">
        <v>1497</v>
      </c>
      <c r="D60" s="93" t="s">
        <v>1493</v>
      </c>
      <c r="E60" s="22">
        <v>1.03107E-4</v>
      </c>
      <c r="F60" s="118">
        <f>E60/($E$46+$E$48)</f>
        <v>2.4059117451918078E-7</v>
      </c>
      <c r="H60" s="106" t="s">
        <v>1491</v>
      </c>
      <c r="I60" s="93">
        <v>4</v>
      </c>
      <c r="J60" s="20" t="s">
        <v>1497</v>
      </c>
      <c r="K60" s="93" t="s">
        <v>1493</v>
      </c>
      <c r="L60" s="22">
        <v>5.4279251000000001E-2</v>
      </c>
      <c r="M60" s="115">
        <f>L60/($L$46+$L$48)</f>
        <v>2.6524943414689281E-4</v>
      </c>
    </row>
    <row r="61" spans="1:13" x14ac:dyDescent="0.2">
      <c r="A61" s="106" t="s">
        <v>1491</v>
      </c>
      <c r="B61" s="93">
        <v>6</v>
      </c>
      <c r="C61" s="20" t="s">
        <v>1496</v>
      </c>
      <c r="D61" s="93" t="s">
        <v>1479</v>
      </c>
      <c r="E61" s="22">
        <v>1.2011900000000001E-4</v>
      </c>
      <c r="F61" s="118">
        <f>E61/($E$45+$E$47)</f>
        <v>6.1404669631804494E-7</v>
      </c>
      <c r="H61" s="106" t="s">
        <v>1491</v>
      </c>
      <c r="I61" s="93">
        <v>6</v>
      </c>
      <c r="J61" s="20" t="s">
        <v>1496</v>
      </c>
      <c r="K61" s="93" t="s">
        <v>1479</v>
      </c>
      <c r="L61" s="22">
        <v>0.79487438799999999</v>
      </c>
      <c r="M61" s="115">
        <f>L61/($L$45+$L$47)</f>
        <v>3.6438195820273317E-3</v>
      </c>
    </row>
    <row r="62" spans="1:13" x14ac:dyDescent="0.2">
      <c r="A62" s="106" t="s">
        <v>1491</v>
      </c>
      <c r="B62" s="93">
        <v>6</v>
      </c>
      <c r="C62" s="20" t="s">
        <v>1496</v>
      </c>
      <c r="D62" s="93" t="s">
        <v>1493</v>
      </c>
      <c r="E62" s="22">
        <v>9.2999999999999997E-5</v>
      </c>
      <c r="F62" s="118">
        <f>E62/($E$46+$E$48)</f>
        <v>2.1700737321698634E-7</v>
      </c>
      <c r="H62" s="106" t="s">
        <v>1491</v>
      </c>
      <c r="I62" s="93">
        <v>6</v>
      </c>
      <c r="J62" s="20" t="s">
        <v>1496</v>
      </c>
      <c r="K62" s="93" t="s">
        <v>1493</v>
      </c>
      <c r="L62" s="22">
        <v>2.168610846</v>
      </c>
      <c r="M62" s="115">
        <f>L62/($L$46+$L$48)</f>
        <v>1.0597471210247808E-2</v>
      </c>
    </row>
    <row r="63" spans="1:13" x14ac:dyDescent="0.2">
      <c r="A63" s="106" t="s">
        <v>1491</v>
      </c>
      <c r="B63" s="93">
        <v>6</v>
      </c>
      <c r="C63" s="20" t="s">
        <v>1497</v>
      </c>
      <c r="D63" s="93" t="s">
        <v>1479</v>
      </c>
      <c r="E63" s="22">
        <v>1.21896E-4</v>
      </c>
      <c r="F63" s="118">
        <f>E63/($E$45+$E$47)</f>
        <v>6.2313069617949198E-7</v>
      </c>
      <c r="H63" s="106" t="s">
        <v>1491</v>
      </c>
      <c r="I63" s="93">
        <v>6</v>
      </c>
      <c r="J63" s="20" t="s">
        <v>1497</v>
      </c>
      <c r="K63" s="93" t="s">
        <v>1479</v>
      </c>
      <c r="L63" s="22">
        <v>0.83016344200000003</v>
      </c>
      <c r="M63" s="115">
        <f>L63/($L$45+$L$47)</f>
        <v>3.8055897282764273E-3</v>
      </c>
    </row>
    <row r="64" spans="1:13" ht="17" thickBot="1" x14ac:dyDescent="0.25">
      <c r="A64" s="107" t="s">
        <v>1491</v>
      </c>
      <c r="B64" s="99">
        <v>6</v>
      </c>
      <c r="C64" s="100" t="s">
        <v>1497</v>
      </c>
      <c r="D64" s="99" t="s">
        <v>1493</v>
      </c>
      <c r="E64" s="123">
        <v>1.4753499999999999E-4</v>
      </c>
      <c r="F64" s="119">
        <f>E64/($E$46+$E$48)</f>
        <v>3.4426003018890411E-7</v>
      </c>
      <c r="H64" s="108" t="s">
        <v>1491</v>
      </c>
      <c r="I64" s="97">
        <v>6</v>
      </c>
      <c r="J64" s="98" t="s">
        <v>1497</v>
      </c>
      <c r="K64" s="97" t="s">
        <v>1493</v>
      </c>
      <c r="L64" s="127">
        <v>0.11307191799999999</v>
      </c>
      <c r="M64" s="116">
        <f>L64/($L$46+$L$48)</f>
        <v>5.5255482923675318E-4</v>
      </c>
    </row>
    <row r="65" spans="1:13" x14ac:dyDescent="0.2">
      <c r="A65" s="105" t="s">
        <v>1489</v>
      </c>
      <c r="B65" s="95">
        <v>0</v>
      </c>
      <c r="C65" s="96" t="s">
        <v>1499</v>
      </c>
      <c r="D65" s="95" t="s">
        <v>1479</v>
      </c>
      <c r="E65" s="124">
        <v>17.281283983350267</v>
      </c>
      <c r="F65" s="102">
        <f>E65/($E$65+$E$67)</f>
        <v>7.4682790006604091E-2</v>
      </c>
      <c r="H65" s="105" t="s">
        <v>1489</v>
      </c>
      <c r="I65" s="95">
        <v>0</v>
      </c>
      <c r="J65" s="96" t="s">
        <v>1499</v>
      </c>
      <c r="K65" s="95" t="s">
        <v>1479</v>
      </c>
      <c r="L65" s="122">
        <v>30.0619178134462</v>
      </c>
      <c r="M65" s="112">
        <f>L65/($L$65+$L$67)</f>
        <v>7.5618118882792199E-2</v>
      </c>
    </row>
    <row r="66" spans="1:13" x14ac:dyDescent="0.2">
      <c r="A66" s="106" t="s">
        <v>1489</v>
      </c>
      <c r="B66" s="93">
        <v>0</v>
      </c>
      <c r="C66" s="20" t="s">
        <v>1499</v>
      </c>
      <c r="D66" s="93" t="s">
        <v>1493</v>
      </c>
      <c r="E66" s="22">
        <v>25.167206890287996</v>
      </c>
      <c r="F66" s="103">
        <f>E66/($E$66+$E$68)</f>
        <v>9.5381135515484383E-2</v>
      </c>
      <c r="G66" s="89"/>
      <c r="H66" s="106" t="s">
        <v>1489</v>
      </c>
      <c r="I66" s="93">
        <v>0</v>
      </c>
      <c r="J66" s="20" t="s">
        <v>1499</v>
      </c>
      <c r="K66" s="93" t="s">
        <v>1493</v>
      </c>
      <c r="L66" s="22">
        <v>27.122903630687986</v>
      </c>
      <c r="M66" s="113">
        <f>L66/($L$66+$L$68)</f>
        <v>9.1506161116601009E-2</v>
      </c>
    </row>
    <row r="67" spans="1:13" x14ac:dyDescent="0.2">
      <c r="A67" s="106" t="s">
        <v>1489</v>
      </c>
      <c r="B67" s="93">
        <v>0</v>
      </c>
      <c r="C67" s="20" t="s">
        <v>1500</v>
      </c>
      <c r="D67" s="93" t="s">
        <v>1479</v>
      </c>
      <c r="E67" s="22">
        <v>214.1145165996503</v>
      </c>
      <c r="F67" s="103">
        <f>E67/($E$65+$E$67)</f>
        <v>0.92531720999339584</v>
      </c>
      <c r="G67" s="89"/>
      <c r="H67" s="106" t="s">
        <v>1489</v>
      </c>
      <c r="I67" s="93">
        <v>0</v>
      </c>
      <c r="J67" s="20" t="s">
        <v>1500</v>
      </c>
      <c r="K67" s="93" t="s">
        <v>1479</v>
      </c>
      <c r="L67" s="22">
        <v>367.4872179967432</v>
      </c>
      <c r="M67" s="113">
        <f>L67/($L$65+$L$67)</f>
        <v>0.92438188111720776</v>
      </c>
    </row>
    <row r="68" spans="1:13" x14ac:dyDescent="0.2">
      <c r="A68" s="106" t="s">
        <v>1489</v>
      </c>
      <c r="B68" s="93">
        <v>0</v>
      </c>
      <c r="C68" s="20" t="s">
        <v>1500</v>
      </c>
      <c r="D68" s="93" t="s">
        <v>1493</v>
      </c>
      <c r="E68" s="22">
        <v>238.69216901536262</v>
      </c>
      <c r="F68" s="103">
        <f>E68/($E$66+$E$68)</f>
        <v>0.90461886448451567</v>
      </c>
      <c r="H68" s="106" t="s">
        <v>1489</v>
      </c>
      <c r="I68" s="93">
        <v>0</v>
      </c>
      <c r="J68" s="20" t="s">
        <v>1500</v>
      </c>
      <c r="K68" s="93" t="s">
        <v>1493</v>
      </c>
      <c r="L68" s="22">
        <v>269.28231433192371</v>
      </c>
      <c r="M68" s="113">
        <f>L68/($L$66+$L$68)</f>
        <v>0.90849383888339907</v>
      </c>
    </row>
    <row r="69" spans="1:13" x14ac:dyDescent="0.2">
      <c r="A69" s="106" t="s">
        <v>1489</v>
      </c>
      <c r="B69" s="93">
        <v>1</v>
      </c>
      <c r="C69" s="20" t="s">
        <v>1499</v>
      </c>
      <c r="D69" s="93" t="s">
        <v>1479</v>
      </c>
      <c r="E69" s="22">
        <v>21.03932955044904</v>
      </c>
      <c r="F69" s="103">
        <f>E69/($E$65+$E$67)</f>
        <v>9.0923558238483818E-2</v>
      </c>
      <c r="H69" s="106" t="s">
        <v>1489</v>
      </c>
      <c r="I69" s="93">
        <v>1</v>
      </c>
      <c r="J69" s="20" t="s">
        <v>1499</v>
      </c>
      <c r="K69" s="93" t="s">
        <v>1479</v>
      </c>
      <c r="L69" s="22">
        <v>26.875996798931482</v>
      </c>
      <c r="M69" s="113">
        <f>L69/($L$65+$L$67)</f>
        <v>6.7604213864430274E-2</v>
      </c>
    </row>
    <row r="70" spans="1:13" x14ac:dyDescent="0.2">
      <c r="A70" s="106" t="s">
        <v>1489</v>
      </c>
      <c r="B70" s="93">
        <v>1</v>
      </c>
      <c r="C70" s="20" t="s">
        <v>1499</v>
      </c>
      <c r="D70" s="93" t="s">
        <v>1493</v>
      </c>
      <c r="E70" s="22">
        <v>15.501864940018928</v>
      </c>
      <c r="F70" s="103">
        <f>E70/($E$66+$E$68)</f>
        <v>5.8750479822107966E-2</v>
      </c>
      <c r="H70" s="106" t="s">
        <v>1489</v>
      </c>
      <c r="I70" s="93">
        <v>1</v>
      </c>
      <c r="J70" s="20" t="s">
        <v>1499</v>
      </c>
      <c r="K70" s="93" t="s">
        <v>1493</v>
      </c>
      <c r="L70" s="22">
        <v>26.328643269996739</v>
      </c>
      <c r="M70" s="113">
        <f>L70/($L$66+$L$68)</f>
        <v>8.8826517464742516E-2</v>
      </c>
    </row>
    <row r="71" spans="1:13" x14ac:dyDescent="0.2">
      <c r="A71" s="106" t="s">
        <v>1489</v>
      </c>
      <c r="B71" s="93">
        <v>1</v>
      </c>
      <c r="C71" s="20" t="s">
        <v>1500</v>
      </c>
      <c r="D71" s="93" t="s">
        <v>1479</v>
      </c>
      <c r="E71" s="22">
        <v>169.28139530101603</v>
      </c>
      <c r="F71" s="103">
        <f>E71/($E$65+$E$67)</f>
        <v>0.7315664107754436</v>
      </c>
      <c r="H71" s="106" t="s">
        <v>1489</v>
      </c>
      <c r="I71" s="93">
        <v>1</v>
      </c>
      <c r="J71" s="20" t="s">
        <v>1500</v>
      </c>
      <c r="K71" s="93" t="s">
        <v>1479</v>
      </c>
      <c r="L71" s="22">
        <v>160.25792667926567</v>
      </c>
      <c r="M71" s="113">
        <f>L71/($L$65+$L$67)</f>
        <v>0.40311476555637921</v>
      </c>
    </row>
    <row r="72" spans="1:13" x14ac:dyDescent="0.2">
      <c r="A72" s="106" t="s">
        <v>1489</v>
      </c>
      <c r="B72" s="93">
        <v>1</v>
      </c>
      <c r="C72" s="20" t="s">
        <v>1500</v>
      </c>
      <c r="D72" s="93" t="s">
        <v>1493</v>
      </c>
      <c r="E72" s="22">
        <v>191.50432798703844</v>
      </c>
      <c r="F72" s="103">
        <f>E72/($E$66+$E$68)</f>
        <v>0.7257817817909018</v>
      </c>
      <c r="H72" s="106" t="s">
        <v>1489</v>
      </c>
      <c r="I72" s="93">
        <v>1</v>
      </c>
      <c r="J72" s="20" t="s">
        <v>1500</v>
      </c>
      <c r="K72" s="93" t="s">
        <v>1493</v>
      </c>
      <c r="L72" s="22">
        <v>267.4417041998999</v>
      </c>
      <c r="M72" s="113">
        <f>L72/($L$66+$L$68)</f>
        <v>0.90228406246760062</v>
      </c>
    </row>
    <row r="73" spans="1:13" x14ac:dyDescent="0.2">
      <c r="A73" s="106" t="s">
        <v>1489</v>
      </c>
      <c r="B73" s="93">
        <v>2</v>
      </c>
      <c r="C73" s="20" t="s">
        <v>1499</v>
      </c>
      <c r="D73" s="93" t="s">
        <v>1479</v>
      </c>
      <c r="E73" s="22">
        <v>5.9334623483110409</v>
      </c>
      <c r="F73" s="103">
        <f>E73/($E$65+$E$67)</f>
        <v>2.5642048530533881E-2</v>
      </c>
      <c r="H73" s="106" t="s">
        <v>1489</v>
      </c>
      <c r="I73" s="93">
        <v>2</v>
      </c>
      <c r="J73" s="20" t="s">
        <v>1499</v>
      </c>
      <c r="K73" s="93" t="s">
        <v>1479</v>
      </c>
      <c r="L73" s="22">
        <v>13.505220074042066</v>
      </c>
      <c r="M73" s="113">
        <f>L73/($L$65+$L$67)</f>
        <v>3.3971197161626228E-2</v>
      </c>
    </row>
    <row r="74" spans="1:13" x14ac:dyDescent="0.2">
      <c r="A74" s="106" t="s">
        <v>1489</v>
      </c>
      <c r="B74" s="93">
        <v>2</v>
      </c>
      <c r="C74" s="20" t="s">
        <v>1499</v>
      </c>
      <c r="D74" s="93" t="s">
        <v>1493</v>
      </c>
      <c r="E74" s="22">
        <v>1.1223331347865231</v>
      </c>
      <c r="F74" s="103">
        <f>E74/($E$66+$E$68)</f>
        <v>4.253527588073432E-3</v>
      </c>
      <c r="H74" s="106" t="s">
        <v>1489</v>
      </c>
      <c r="I74" s="93">
        <v>2</v>
      </c>
      <c r="J74" s="20" t="s">
        <v>1499</v>
      </c>
      <c r="K74" s="93" t="s">
        <v>1493</v>
      </c>
      <c r="L74" s="22">
        <v>28.784028909765141</v>
      </c>
      <c r="M74" s="113">
        <f>L74/($L$66+$L$68)</f>
        <v>9.7110398756191721E-2</v>
      </c>
    </row>
    <row r="75" spans="1:13" x14ac:dyDescent="0.2">
      <c r="A75" s="106" t="s">
        <v>1489</v>
      </c>
      <c r="B75" s="93">
        <v>2</v>
      </c>
      <c r="C75" s="20" t="s">
        <v>1500</v>
      </c>
      <c r="D75" s="93" t="s">
        <v>1479</v>
      </c>
      <c r="E75" s="22">
        <v>73.731616845521984</v>
      </c>
      <c r="F75" s="103">
        <f>E75/($E$65+$E$67)</f>
        <v>0.31863852610875193</v>
      </c>
      <c r="H75" s="106" t="s">
        <v>1489</v>
      </c>
      <c r="I75" s="93">
        <v>2</v>
      </c>
      <c r="J75" s="20" t="s">
        <v>1500</v>
      </c>
      <c r="K75" s="93" t="s">
        <v>1479</v>
      </c>
      <c r="L75" s="22">
        <v>146.92284111147248</v>
      </c>
      <c r="M75" s="113">
        <f>L75/($L$65+$L$67)</f>
        <v>0.36957152683038674</v>
      </c>
    </row>
    <row r="76" spans="1:13" x14ac:dyDescent="0.2">
      <c r="A76" s="106" t="s">
        <v>1489</v>
      </c>
      <c r="B76" s="93">
        <v>2</v>
      </c>
      <c r="C76" s="20" t="s">
        <v>1500</v>
      </c>
      <c r="D76" s="93" t="s">
        <v>1493</v>
      </c>
      <c r="E76" s="22">
        <v>106.74851637659009</v>
      </c>
      <c r="F76" s="103">
        <f>E76/($E$66+$E$68)</f>
        <v>0.40456593975557892</v>
      </c>
      <c r="H76" s="106" t="s">
        <v>1489</v>
      </c>
      <c r="I76" s="93">
        <v>2</v>
      </c>
      <c r="J76" s="20" t="s">
        <v>1500</v>
      </c>
      <c r="K76" s="93" t="s">
        <v>1493</v>
      </c>
      <c r="L76" s="22">
        <v>102.26208894205305</v>
      </c>
      <c r="M76" s="113">
        <f>L76/($L$66+$L$68)</f>
        <v>0.34500772167564309</v>
      </c>
    </row>
    <row r="77" spans="1:13" x14ac:dyDescent="0.2">
      <c r="A77" s="106" t="s">
        <v>1489</v>
      </c>
      <c r="B77" s="93">
        <v>4</v>
      </c>
      <c r="C77" s="20" t="s">
        <v>1499</v>
      </c>
      <c r="D77" s="93" t="s">
        <v>1479</v>
      </c>
      <c r="E77" s="22">
        <v>11.338284463781923</v>
      </c>
      <c r="F77" s="103">
        <f>E77/($E$65+$E$67)</f>
        <v>4.8999525640548235E-2</v>
      </c>
      <c r="H77" s="106" t="s">
        <v>1489</v>
      </c>
      <c r="I77" s="93">
        <v>4</v>
      </c>
      <c r="J77" s="20" t="s">
        <v>1499</v>
      </c>
      <c r="K77" s="93" t="s">
        <v>1479</v>
      </c>
      <c r="L77" s="22">
        <v>16.289939438496258</v>
      </c>
      <c r="M77" s="113">
        <f>L77/($L$65+$L$67)</f>
        <v>4.0975914600588949E-2</v>
      </c>
    </row>
    <row r="78" spans="1:13" x14ac:dyDescent="0.2">
      <c r="A78" s="106" t="s">
        <v>1489</v>
      </c>
      <c r="B78" s="93">
        <v>4</v>
      </c>
      <c r="C78" s="20" t="s">
        <v>1499</v>
      </c>
      <c r="D78" s="93" t="s">
        <v>1493</v>
      </c>
      <c r="E78" s="22">
        <v>6.0567049551433509</v>
      </c>
      <c r="F78" s="103">
        <f>E78/($E$66+$E$68)</f>
        <v>2.2954291218020142E-2</v>
      </c>
      <c r="H78" s="106" t="s">
        <v>1489</v>
      </c>
      <c r="I78" s="93">
        <v>4</v>
      </c>
      <c r="J78" s="20" t="s">
        <v>1499</v>
      </c>
      <c r="K78" s="93" t="s">
        <v>1493</v>
      </c>
      <c r="L78" s="22">
        <v>11.120009579139802</v>
      </c>
      <c r="M78" s="113">
        <f>L78/($L$66+$L$68)</f>
        <v>3.7516240960854041E-2</v>
      </c>
    </row>
    <row r="79" spans="1:13" x14ac:dyDescent="0.2">
      <c r="A79" s="106" t="s">
        <v>1489</v>
      </c>
      <c r="B79" s="93">
        <v>4</v>
      </c>
      <c r="C79" s="20" t="s">
        <v>1500</v>
      </c>
      <c r="D79" s="93" t="s">
        <v>1479</v>
      </c>
      <c r="E79" s="22">
        <v>122.90908268544591</v>
      </c>
      <c r="F79" s="103">
        <f>E79/($E$65+$E$67)</f>
        <v>0.53116384297285035</v>
      </c>
      <c r="H79" s="106" t="s">
        <v>1489</v>
      </c>
      <c r="I79" s="93">
        <v>4</v>
      </c>
      <c r="J79" s="20" t="s">
        <v>1500</v>
      </c>
      <c r="K79" s="93" t="s">
        <v>1479</v>
      </c>
      <c r="L79" s="22">
        <v>131.35215896424501</v>
      </c>
      <c r="M79" s="113">
        <f>L79/($L$65+$L$67)</f>
        <v>0.33040484089232014</v>
      </c>
    </row>
    <row r="80" spans="1:13" x14ac:dyDescent="0.2">
      <c r="A80" s="106" t="s">
        <v>1489</v>
      </c>
      <c r="B80" s="93">
        <v>4</v>
      </c>
      <c r="C80" s="20" t="s">
        <v>1500</v>
      </c>
      <c r="D80" s="93" t="s">
        <v>1493</v>
      </c>
      <c r="E80" s="22">
        <v>61.81958646197571</v>
      </c>
      <c r="F80" s="103">
        <f>E80/($E$66+$E$68)</f>
        <v>0.23428989873788234</v>
      </c>
      <c r="H80" s="106" t="s">
        <v>1489</v>
      </c>
      <c r="I80" s="93">
        <v>4</v>
      </c>
      <c r="J80" s="20" t="s">
        <v>1500</v>
      </c>
      <c r="K80" s="93" t="s">
        <v>1493</v>
      </c>
      <c r="L80" s="22">
        <v>83.530100807195538</v>
      </c>
      <c r="M80" s="113">
        <f>L80/($L$66+$L$68)</f>
        <v>0.28181049369290101</v>
      </c>
    </row>
    <row r="81" spans="1:13" x14ac:dyDescent="0.2">
      <c r="A81" s="106" t="s">
        <v>1489</v>
      </c>
      <c r="B81" s="93">
        <v>6</v>
      </c>
      <c r="C81" s="20" t="s">
        <v>1499</v>
      </c>
      <c r="D81" s="93" t="s">
        <v>1479</v>
      </c>
      <c r="E81" s="22">
        <v>7.5049028288769986</v>
      </c>
      <c r="F81" s="103">
        <f>E81/($E$65+$E$67)</f>
        <v>3.2433185087924817E-2</v>
      </c>
      <c r="H81" s="106" t="s">
        <v>1489</v>
      </c>
      <c r="I81" s="93">
        <v>6</v>
      </c>
      <c r="J81" s="20" t="s">
        <v>1499</v>
      </c>
      <c r="K81" s="93" t="s">
        <v>1479</v>
      </c>
      <c r="L81" s="22">
        <v>13.944478156288936</v>
      </c>
      <c r="M81" s="113">
        <f>L81/($L$65+$L$67)</f>
        <v>3.5076112359974425E-2</v>
      </c>
    </row>
    <row r="82" spans="1:13" x14ac:dyDescent="0.2">
      <c r="A82" s="106" t="s">
        <v>1489</v>
      </c>
      <c r="B82" s="93">
        <v>6</v>
      </c>
      <c r="C82" s="20" t="s">
        <v>1499</v>
      </c>
      <c r="D82" s="93" t="s">
        <v>1493</v>
      </c>
      <c r="E82" s="22">
        <v>8.4901318913189048</v>
      </c>
      <c r="F82" s="103">
        <f>E82/($E$66+$E$68)</f>
        <v>3.2176729980422446E-2</v>
      </c>
      <c r="H82" s="106" t="s">
        <v>1489</v>
      </c>
      <c r="I82" s="93">
        <v>6</v>
      </c>
      <c r="J82" s="20" t="s">
        <v>1499</v>
      </c>
      <c r="K82" s="93" t="s">
        <v>1493</v>
      </c>
      <c r="L82" s="22">
        <v>7.3014909650981181</v>
      </c>
      <c r="M82" s="113">
        <f>L82/($L$66+$L$68)</f>
        <v>2.4633476479550782E-2</v>
      </c>
    </row>
    <row r="83" spans="1:13" x14ac:dyDescent="0.2">
      <c r="A83" s="106" t="s">
        <v>1489</v>
      </c>
      <c r="B83" s="93">
        <v>6</v>
      </c>
      <c r="C83" s="20" t="s">
        <v>1500</v>
      </c>
      <c r="D83" s="93" t="s">
        <v>1479</v>
      </c>
      <c r="E83" s="22">
        <v>41.220425731344854</v>
      </c>
      <c r="F83" s="103">
        <f>E83/($E$65+$E$67)</f>
        <v>0.17813817548758532</v>
      </c>
      <c r="H83" s="106" t="s">
        <v>1489</v>
      </c>
      <c r="I83" s="93">
        <v>6</v>
      </c>
      <c r="J83" s="20" t="s">
        <v>1500</v>
      </c>
      <c r="K83" s="93" t="s">
        <v>1479</v>
      </c>
      <c r="L83" s="22">
        <v>70.529109718052922</v>
      </c>
      <c r="M83" s="113">
        <f>L83/($L$65+$L$67)</f>
        <v>0.17740979256392392</v>
      </c>
    </row>
    <row r="84" spans="1:13" x14ac:dyDescent="0.2">
      <c r="A84" s="106" t="s">
        <v>1489</v>
      </c>
      <c r="B84" s="93">
        <v>6</v>
      </c>
      <c r="C84" s="20" t="s">
        <v>1500</v>
      </c>
      <c r="D84" s="93" t="s">
        <v>1493</v>
      </c>
      <c r="E84" s="22">
        <v>40.619555608096562</v>
      </c>
      <c r="F84" s="103">
        <f>E84/($E$66+$E$68)</f>
        <v>0.15394395392878166</v>
      </c>
      <c r="H84" s="106" t="s">
        <v>1489</v>
      </c>
      <c r="I84" s="93">
        <v>6</v>
      </c>
      <c r="J84" s="20" t="s">
        <v>1500</v>
      </c>
      <c r="K84" s="93" t="s">
        <v>1493</v>
      </c>
      <c r="L84" s="22">
        <v>55.350429667433339</v>
      </c>
      <c r="M84" s="113">
        <f>L84/($L$66+$L$68)</f>
        <v>0.18673905286787224</v>
      </c>
    </row>
    <row r="85" spans="1:13" x14ac:dyDescent="0.2">
      <c r="A85" s="106" t="s">
        <v>1490</v>
      </c>
      <c r="B85" s="93">
        <v>0</v>
      </c>
      <c r="C85" s="20" t="s">
        <v>1499</v>
      </c>
      <c r="D85" s="93" t="s">
        <v>1479</v>
      </c>
      <c r="E85" s="22">
        <v>1.6320861021368029</v>
      </c>
      <c r="F85" s="103">
        <f>E85/($E$85+$E$87)</f>
        <v>4.8826108765325418E-3</v>
      </c>
      <c r="H85" s="106" t="s">
        <v>1490</v>
      </c>
      <c r="I85" s="93">
        <v>0</v>
      </c>
      <c r="J85" s="20" t="s">
        <v>1499</v>
      </c>
      <c r="K85" s="93" t="s">
        <v>1479</v>
      </c>
      <c r="L85" s="22">
        <v>44.240170454430512</v>
      </c>
      <c r="M85" s="113">
        <f>L85/($L$85+$L$87)</f>
        <v>9.6369926372329426E-2</v>
      </c>
    </row>
    <row r="86" spans="1:13" x14ac:dyDescent="0.2">
      <c r="A86" s="106" t="s">
        <v>1490</v>
      </c>
      <c r="B86" s="93">
        <v>0</v>
      </c>
      <c r="C86" s="20" t="s">
        <v>1499</v>
      </c>
      <c r="D86" s="93" t="s">
        <v>1493</v>
      </c>
      <c r="E86" s="22">
        <v>1.3075122263507013</v>
      </c>
      <c r="F86" s="103">
        <f>E86/($E$86+$E$88)</f>
        <v>3.9730942379549959E-3</v>
      </c>
      <c r="H86" s="106" t="s">
        <v>1490</v>
      </c>
      <c r="I86" s="93">
        <v>0</v>
      </c>
      <c r="J86" s="20" t="s">
        <v>1499</v>
      </c>
      <c r="K86" s="93" t="s">
        <v>1493</v>
      </c>
      <c r="L86" s="22">
        <v>19.381164760372997</v>
      </c>
      <c r="M86" s="113">
        <f>L86/($L$86+$L$88)</f>
        <v>3.9310517937623218E-2</v>
      </c>
    </row>
    <row r="87" spans="1:13" x14ac:dyDescent="0.2">
      <c r="A87" s="106" t="s">
        <v>1490</v>
      </c>
      <c r="B87" s="93">
        <v>0</v>
      </c>
      <c r="C87" s="20" t="s">
        <v>1500</v>
      </c>
      <c r="D87" s="93" t="s">
        <v>1479</v>
      </c>
      <c r="E87" s="22">
        <v>332.63295024985956</v>
      </c>
      <c r="F87" s="103">
        <f>E87/($E$85+$E$87)</f>
        <v>0.99511738912346748</v>
      </c>
      <c r="G87" s="89"/>
      <c r="H87" s="106" t="s">
        <v>1490</v>
      </c>
      <c r="I87" s="93">
        <v>0</v>
      </c>
      <c r="J87" s="20" t="s">
        <v>1500</v>
      </c>
      <c r="K87" s="93" t="s">
        <v>1479</v>
      </c>
      <c r="L87" s="22">
        <v>414.82597310063124</v>
      </c>
      <c r="M87" s="113">
        <f>L87/($L$85+$L$87)</f>
        <v>0.90363007362767056</v>
      </c>
    </row>
    <row r="88" spans="1:13" x14ac:dyDescent="0.2">
      <c r="A88" s="106" t="s">
        <v>1490</v>
      </c>
      <c r="B88" s="93">
        <v>0</v>
      </c>
      <c r="C88" s="20" t="s">
        <v>1500</v>
      </c>
      <c r="D88" s="93" t="s">
        <v>1493</v>
      </c>
      <c r="E88" s="22">
        <v>327.78415991674331</v>
      </c>
      <c r="F88" s="103">
        <f>E88/($E$86+$E$88)</f>
        <v>0.996026905762045</v>
      </c>
      <c r="G88" s="89"/>
      <c r="H88" s="106" t="s">
        <v>1490</v>
      </c>
      <c r="I88" s="93">
        <v>0</v>
      </c>
      <c r="J88" s="20" t="s">
        <v>1500</v>
      </c>
      <c r="K88" s="93" t="s">
        <v>1493</v>
      </c>
      <c r="L88" s="22">
        <v>473.64629397538982</v>
      </c>
      <c r="M88" s="113">
        <f>L88/($L$86+$L$88)</f>
        <v>0.96068948206237681</v>
      </c>
    </row>
    <row r="89" spans="1:13" x14ac:dyDescent="0.2">
      <c r="A89" s="106" t="s">
        <v>1490</v>
      </c>
      <c r="B89" s="93">
        <v>1</v>
      </c>
      <c r="C89" s="20" t="s">
        <v>1499</v>
      </c>
      <c r="D89" s="93" t="s">
        <v>1479</v>
      </c>
      <c r="E89" s="22">
        <v>2.1860064520273257</v>
      </c>
      <c r="F89" s="103">
        <f>E89/($E$85+$E$87)</f>
        <v>6.5397400693902102E-3</v>
      </c>
      <c r="H89" s="106" t="s">
        <v>1490</v>
      </c>
      <c r="I89" s="93">
        <v>1</v>
      </c>
      <c r="J89" s="20" t="s">
        <v>1499</v>
      </c>
      <c r="K89" s="93" t="s">
        <v>1479</v>
      </c>
      <c r="L89" s="22">
        <v>6.4904857323069542</v>
      </c>
      <c r="M89" s="113">
        <f>L89/($L$85+$L$87)</f>
        <v>1.4138454389260501E-2</v>
      </c>
    </row>
    <row r="90" spans="1:13" x14ac:dyDescent="0.2">
      <c r="A90" s="106" t="s">
        <v>1490</v>
      </c>
      <c r="B90" s="93">
        <v>1</v>
      </c>
      <c r="C90" s="20" t="s">
        <v>1499</v>
      </c>
      <c r="D90" s="93" t="s">
        <v>1493</v>
      </c>
      <c r="E90" s="22">
        <v>4.1588897325586007</v>
      </c>
      <c r="F90" s="103">
        <f>E90/($E$86+$E$88)</f>
        <v>1.2637480934948282E-2</v>
      </c>
      <c r="H90" s="106" t="s">
        <v>1490</v>
      </c>
      <c r="I90" s="93">
        <v>1</v>
      </c>
      <c r="J90" s="20" t="s">
        <v>1499</v>
      </c>
      <c r="K90" s="93" t="s">
        <v>1493</v>
      </c>
      <c r="L90" s="22">
        <v>7.538972390894088</v>
      </c>
      <c r="M90" s="113">
        <f>L90/($L$86+$L$88)</f>
        <v>1.5291181570750174E-2</v>
      </c>
    </row>
    <row r="91" spans="1:13" x14ac:dyDescent="0.2">
      <c r="A91" s="106" t="s">
        <v>1490</v>
      </c>
      <c r="B91" s="93">
        <v>1</v>
      </c>
      <c r="C91" s="20" t="s">
        <v>1500</v>
      </c>
      <c r="D91" s="93" t="s">
        <v>1479</v>
      </c>
      <c r="E91" s="22">
        <v>101.25198571326878</v>
      </c>
      <c r="F91" s="103">
        <f>E91/($E$85+$E$87)</f>
        <v>0.30290929263282512</v>
      </c>
      <c r="H91" s="106" t="s">
        <v>1490</v>
      </c>
      <c r="I91" s="93">
        <v>1</v>
      </c>
      <c r="J91" s="20" t="s">
        <v>1500</v>
      </c>
      <c r="K91" s="93" t="s">
        <v>1479</v>
      </c>
      <c r="L91" s="22">
        <v>151.35508578045506</v>
      </c>
      <c r="M91" s="113">
        <f>L91/($L$85+$L$87)</f>
        <v>0.32970213095730305</v>
      </c>
    </row>
    <row r="92" spans="1:13" x14ac:dyDescent="0.2">
      <c r="A92" s="106" t="s">
        <v>1490</v>
      </c>
      <c r="B92" s="93">
        <v>1</v>
      </c>
      <c r="C92" s="20" t="s">
        <v>1500</v>
      </c>
      <c r="D92" s="93" t="s">
        <v>1493</v>
      </c>
      <c r="E92" s="22">
        <v>112.87443967286836</v>
      </c>
      <c r="F92" s="103">
        <f>E92/($E$86+$E$88)</f>
        <v>0.34298783356568457</v>
      </c>
      <c r="H92" s="106" t="s">
        <v>1490</v>
      </c>
      <c r="I92" s="93">
        <v>1</v>
      </c>
      <c r="J92" s="20" t="s">
        <v>1500</v>
      </c>
      <c r="K92" s="93" t="s">
        <v>1493</v>
      </c>
      <c r="L92" s="22">
        <v>207.9745175477334</v>
      </c>
      <c r="M92" s="113">
        <f>L92/($L$86+$L$88)</f>
        <v>0.42183151031999006</v>
      </c>
    </row>
    <row r="93" spans="1:13" x14ac:dyDescent="0.2">
      <c r="A93" s="106" t="s">
        <v>1490</v>
      </c>
      <c r="B93" s="93">
        <v>2</v>
      </c>
      <c r="C93" s="20" t="s">
        <v>1499</v>
      </c>
      <c r="D93" s="93" t="s">
        <v>1479</v>
      </c>
      <c r="E93" s="22">
        <v>0.79130137769077491</v>
      </c>
      <c r="F93" s="103">
        <f>E93/($E$85+$E$87)</f>
        <v>2.3672873068827289E-3</v>
      </c>
      <c r="H93" s="106" t="s">
        <v>1490</v>
      </c>
      <c r="I93" s="93">
        <v>2</v>
      </c>
      <c r="J93" s="20" t="s">
        <v>1499</v>
      </c>
      <c r="K93" s="93" t="s">
        <v>1479</v>
      </c>
      <c r="L93" s="22">
        <v>11.120009579139776</v>
      </c>
      <c r="M93" s="113">
        <f>L93/($L$85+$L$87)</f>
        <v>2.4223109752823685E-2</v>
      </c>
    </row>
    <row r="94" spans="1:13" x14ac:dyDescent="0.2">
      <c r="A94" s="106" t="s">
        <v>1490</v>
      </c>
      <c r="B94" s="93">
        <v>2</v>
      </c>
      <c r="C94" s="20" t="s">
        <v>1499</v>
      </c>
      <c r="D94" s="93" t="s">
        <v>1493</v>
      </c>
      <c r="E94" s="22">
        <v>1.2185257012017259</v>
      </c>
      <c r="F94" s="103">
        <f>E94/($E$86+$E$88)</f>
        <v>3.7026938216531127E-3</v>
      </c>
      <c r="H94" s="106" t="s">
        <v>1490</v>
      </c>
      <c r="I94" s="93">
        <v>2</v>
      </c>
      <c r="J94" s="20" t="s">
        <v>1499</v>
      </c>
      <c r="K94" s="93" t="s">
        <v>1493</v>
      </c>
      <c r="L94" s="22">
        <v>3.3483637773026356</v>
      </c>
      <c r="M94" s="113">
        <f>L94/($L$86+$L$88)</f>
        <v>6.7914346715872978E-3</v>
      </c>
    </row>
    <row r="95" spans="1:13" x14ac:dyDescent="0.2">
      <c r="A95" s="106" t="s">
        <v>1490</v>
      </c>
      <c r="B95" s="93">
        <v>2</v>
      </c>
      <c r="C95" s="20" t="s">
        <v>1500</v>
      </c>
      <c r="D95" s="93" t="s">
        <v>1479</v>
      </c>
      <c r="E95" s="22">
        <v>39.443964333730321</v>
      </c>
      <c r="F95" s="103">
        <f>E95/($E$85+$E$87)</f>
        <v>0.11800206436246603</v>
      </c>
      <c r="H95" s="106" t="s">
        <v>1490</v>
      </c>
      <c r="I95" s="93">
        <v>2</v>
      </c>
      <c r="J95" s="20" t="s">
        <v>1500</v>
      </c>
      <c r="K95" s="93" t="s">
        <v>1479</v>
      </c>
      <c r="L95" s="22">
        <v>90.488732980295282</v>
      </c>
      <c r="M95" s="113">
        <f>L95/($L$85+$L$87)</f>
        <v>0.19711480415336224</v>
      </c>
    </row>
    <row r="96" spans="1:13" x14ac:dyDescent="0.2">
      <c r="A96" s="106" t="s">
        <v>1490</v>
      </c>
      <c r="B96" s="93">
        <v>2</v>
      </c>
      <c r="C96" s="20" t="s">
        <v>1500</v>
      </c>
      <c r="D96" s="93" t="s">
        <v>1493</v>
      </c>
      <c r="E96" s="22">
        <v>69.935141666251411</v>
      </c>
      <c r="F96" s="103">
        <f>E96/($E$86+$E$88)</f>
        <v>0.21250960624686535</v>
      </c>
      <c r="H96" s="106" t="s">
        <v>1490</v>
      </c>
      <c r="I96" s="93">
        <v>2</v>
      </c>
      <c r="J96" s="20" t="s">
        <v>1500</v>
      </c>
      <c r="K96" s="93" t="s">
        <v>1493</v>
      </c>
      <c r="L96" s="22">
        <v>112.95509161132426</v>
      </c>
      <c r="M96" s="113">
        <f>L96/($L$86+$L$88)</f>
        <v>0.22910507236446306</v>
      </c>
    </row>
    <row r="97" spans="1:13" x14ac:dyDescent="0.2">
      <c r="A97" s="106" t="s">
        <v>1490</v>
      </c>
      <c r="B97" s="93">
        <v>4</v>
      </c>
      <c r="C97" s="20" t="s">
        <v>1499</v>
      </c>
      <c r="D97" s="93" t="s">
        <v>1479</v>
      </c>
      <c r="E97" s="22">
        <v>0.67525378317855211</v>
      </c>
      <c r="F97" s="103">
        <f>E97/($E$85+$E$87)</f>
        <v>2.020114908061994E-3</v>
      </c>
      <c r="H97" s="106" t="s">
        <v>1490</v>
      </c>
      <c r="I97" s="93">
        <v>4</v>
      </c>
      <c r="J97" s="20" t="s">
        <v>1499</v>
      </c>
      <c r="K97" s="93" t="s">
        <v>1479</v>
      </c>
      <c r="L97" s="22">
        <v>0.85716455735522423</v>
      </c>
      <c r="M97" s="113">
        <f>L97/($L$85+$L$87)</f>
        <v>1.8671918401937505E-3</v>
      </c>
    </row>
    <row r="98" spans="1:13" x14ac:dyDescent="0.2">
      <c r="A98" s="106" t="s">
        <v>1490</v>
      </c>
      <c r="B98" s="93">
        <v>4</v>
      </c>
      <c r="C98" s="20" t="s">
        <v>1499</v>
      </c>
      <c r="D98" s="93" t="s">
        <v>1493</v>
      </c>
      <c r="E98" s="22">
        <v>0.37091378589117963</v>
      </c>
      <c r="F98" s="103">
        <f>E98/($E$86+$E$88)</f>
        <v>1.1270834763934736E-3</v>
      </c>
      <c r="H98" s="106" t="s">
        <v>1490</v>
      </c>
      <c r="I98" s="93">
        <v>4</v>
      </c>
      <c r="J98" s="20" t="s">
        <v>1499</v>
      </c>
      <c r="K98" s="93" t="s">
        <v>1493</v>
      </c>
      <c r="L98" s="22">
        <v>2.2961704669767604</v>
      </c>
      <c r="M98" s="113">
        <f>L98/($L$86+$L$88)</f>
        <v>4.6572871881510941E-3</v>
      </c>
    </row>
    <row r="99" spans="1:13" x14ac:dyDescent="0.2">
      <c r="A99" s="106" t="s">
        <v>1490</v>
      </c>
      <c r="B99" s="93">
        <v>4</v>
      </c>
      <c r="C99" s="20" t="s">
        <v>1500</v>
      </c>
      <c r="D99" s="93" t="s">
        <v>1479</v>
      </c>
      <c r="E99" s="22">
        <v>16.057927070908583</v>
      </c>
      <c r="F99" s="103">
        <f>E99/($E$85+$E$87)</f>
        <v>4.8039505555701772E-2</v>
      </c>
      <c r="H99" s="106" t="s">
        <v>1490</v>
      </c>
      <c r="I99" s="93">
        <v>4</v>
      </c>
      <c r="J99" s="20" t="s">
        <v>1500</v>
      </c>
      <c r="K99" s="93" t="s">
        <v>1479</v>
      </c>
      <c r="L99" s="22">
        <v>50.744712302160352</v>
      </c>
      <c r="M99" s="113">
        <f>L99/($L$85+$L$87)</f>
        <v>0.11053899969443919</v>
      </c>
    </row>
    <row r="100" spans="1:13" x14ac:dyDescent="0.2">
      <c r="A100" s="106" t="s">
        <v>1490</v>
      </c>
      <c r="B100" s="93">
        <v>4</v>
      </c>
      <c r="C100" s="20" t="s">
        <v>1500</v>
      </c>
      <c r="D100" s="93" t="s">
        <v>1493</v>
      </c>
      <c r="E100" s="22">
        <v>17.77022336823908</v>
      </c>
      <c r="F100" s="103">
        <f>E100/($E$86+$E$88)</f>
        <v>5.3997791109439926E-2</v>
      </c>
      <c r="H100" s="106" t="s">
        <v>1490</v>
      </c>
      <c r="I100" s="93">
        <v>4</v>
      </c>
      <c r="J100" s="20" t="s">
        <v>1500</v>
      </c>
      <c r="K100" s="93" t="s">
        <v>1493</v>
      </c>
      <c r="L100" s="22">
        <v>59.483614184419544</v>
      </c>
      <c r="M100" s="113">
        <f>L100/($L$86+$L$88)</f>
        <v>0.12064969836963925</v>
      </c>
    </row>
    <row r="101" spans="1:13" x14ac:dyDescent="0.2">
      <c r="A101" s="106" t="s">
        <v>1490</v>
      </c>
      <c r="B101" s="93">
        <v>6</v>
      </c>
      <c r="C101" s="20" t="s">
        <v>1499</v>
      </c>
      <c r="D101" s="93" t="s">
        <v>1479</v>
      </c>
      <c r="E101" s="22">
        <v>0.1573397129232634</v>
      </c>
      <c r="F101" s="103">
        <f>E101/($E$85+$E$87)</f>
        <v>4.7070347123465676E-4</v>
      </c>
      <c r="H101" s="106" t="s">
        <v>1490</v>
      </c>
      <c r="I101" s="93">
        <v>6</v>
      </c>
      <c r="J101" s="20" t="s">
        <v>1499</v>
      </c>
      <c r="K101" s="93" t="s">
        <v>1479</v>
      </c>
      <c r="L101" s="22">
        <v>1.8820095482138643</v>
      </c>
      <c r="M101" s="113">
        <f>L101/($L$85+$L$87)</f>
        <v>4.0996478930887016E-3</v>
      </c>
    </row>
    <row r="102" spans="1:13" x14ac:dyDescent="0.2">
      <c r="A102" s="106" t="s">
        <v>1490</v>
      </c>
      <c r="B102" s="93">
        <v>6</v>
      </c>
      <c r="C102" s="20" t="s">
        <v>1499</v>
      </c>
      <c r="D102" s="93" t="s">
        <v>1493</v>
      </c>
      <c r="E102" s="22">
        <v>0.48883952379979728</v>
      </c>
      <c r="F102" s="103">
        <f>E102/($E$86+$E$88)</f>
        <v>1.4854205231521098E-3</v>
      </c>
      <c r="H102" s="106" t="s">
        <v>1490</v>
      </c>
      <c r="I102" s="93">
        <v>6</v>
      </c>
      <c r="J102" s="20" t="s">
        <v>1499</v>
      </c>
      <c r="K102" s="93" t="s">
        <v>1493</v>
      </c>
      <c r="L102" s="22">
        <v>1.0174936533558574</v>
      </c>
      <c r="M102" s="113">
        <f>L102/($L$86+$L$88)</f>
        <v>2.0637667037145314E-3</v>
      </c>
    </row>
    <row r="103" spans="1:13" x14ac:dyDescent="0.2">
      <c r="A103" s="106" t="s">
        <v>1490</v>
      </c>
      <c r="B103" s="93">
        <v>6</v>
      </c>
      <c r="C103" s="20" t="s">
        <v>1500</v>
      </c>
      <c r="D103" s="93" t="s">
        <v>1479</v>
      </c>
      <c r="E103" s="22">
        <v>6.6535154722209402</v>
      </c>
      <c r="F103" s="103">
        <f>E103/($E$85+$E$87)</f>
        <v>1.9904910022400562E-2</v>
      </c>
      <c r="H103" s="106" t="s">
        <v>1490</v>
      </c>
      <c r="I103" s="93">
        <v>6</v>
      </c>
      <c r="J103" s="20" t="s">
        <v>1500</v>
      </c>
      <c r="K103" s="93" t="s">
        <v>1479</v>
      </c>
      <c r="L103" s="22">
        <v>54.099343633925969</v>
      </c>
      <c r="M103" s="113">
        <f>L103/($L$85+$L$87)</f>
        <v>0.11784651164857059</v>
      </c>
    </row>
    <row r="104" spans="1:13" x14ac:dyDescent="0.2">
      <c r="A104" s="106" t="s">
        <v>1490</v>
      </c>
      <c r="B104" s="93">
        <v>6</v>
      </c>
      <c r="C104" s="20" t="s">
        <v>1500</v>
      </c>
      <c r="D104" s="93" t="s">
        <v>1493</v>
      </c>
      <c r="E104" s="22">
        <v>6.3854971686502697</v>
      </c>
      <c r="F104" s="103">
        <f>E104/($E$86+$E$88)</f>
        <v>1.940339944510586E-2</v>
      </c>
      <c r="H104" s="106" t="s">
        <v>1490</v>
      </c>
      <c r="I104" s="93">
        <v>6</v>
      </c>
      <c r="J104" s="20" t="s">
        <v>1500</v>
      </c>
      <c r="K104" s="93" t="s">
        <v>1493</v>
      </c>
      <c r="L104" s="22">
        <v>69.40936983423326</v>
      </c>
      <c r="M104" s="113">
        <f>L104/($L$86+$L$88)</f>
        <v>0.14078195565864637</v>
      </c>
    </row>
    <row r="105" spans="1:13" x14ac:dyDescent="0.2">
      <c r="A105" s="106" t="s">
        <v>1491</v>
      </c>
      <c r="B105" s="93">
        <v>0</v>
      </c>
      <c r="C105" s="20" t="s">
        <v>1499</v>
      </c>
      <c r="D105" s="93" t="s">
        <v>1479</v>
      </c>
      <c r="E105" s="22">
        <v>6.6938995766456316E-2</v>
      </c>
      <c r="F105" s="103">
        <f>E105/($E$105+$E$107)</f>
        <v>3.107042542608593E-4</v>
      </c>
      <c r="H105" s="106" t="s">
        <v>1491</v>
      </c>
      <c r="I105" s="93">
        <v>0</v>
      </c>
      <c r="J105" s="20" t="s">
        <v>1499</v>
      </c>
      <c r="K105" s="93" t="s">
        <v>1479</v>
      </c>
      <c r="L105" s="22">
        <v>2.1051057858726798</v>
      </c>
      <c r="M105" s="113">
        <f>L105/($L$105+$L$107)</f>
        <v>2.6992850713273373E-2</v>
      </c>
    </row>
    <row r="106" spans="1:13" x14ac:dyDescent="0.2">
      <c r="A106" s="106" t="s">
        <v>1491</v>
      </c>
      <c r="B106" s="93">
        <v>0</v>
      </c>
      <c r="C106" s="20" t="s">
        <v>1499</v>
      </c>
      <c r="D106" s="93" t="s">
        <v>1493</v>
      </c>
      <c r="E106" s="22">
        <v>2.5396686127229479E-2</v>
      </c>
      <c r="F106" s="103">
        <f>E106/($E$106+$E$108)</f>
        <v>7.770175058066287E-5</v>
      </c>
      <c r="H106" s="106" t="s">
        <v>1491</v>
      </c>
      <c r="I106" s="93">
        <v>0</v>
      </c>
      <c r="J106" s="20" t="s">
        <v>1499</v>
      </c>
      <c r="K106" s="93" t="s">
        <v>1493</v>
      </c>
      <c r="L106" s="22">
        <v>3.3330884216603374</v>
      </c>
      <c r="M106" s="113">
        <f>L106/($L$106+$L$108)</f>
        <v>1.9923169825392037E-2</v>
      </c>
    </row>
    <row r="107" spans="1:13" x14ac:dyDescent="0.2">
      <c r="A107" s="106" t="s">
        <v>1491</v>
      </c>
      <c r="B107" s="93">
        <v>0</v>
      </c>
      <c r="C107" s="20" t="s">
        <v>1500</v>
      </c>
      <c r="D107" s="93" t="s">
        <v>1479</v>
      </c>
      <c r="E107" s="22">
        <v>215.37586504854528</v>
      </c>
      <c r="F107" s="103">
        <f>E107/($E$105+$E$107)</f>
        <v>0.99968929574573906</v>
      </c>
      <c r="H107" s="106" t="s">
        <v>1491</v>
      </c>
      <c r="I107" s="93">
        <v>0</v>
      </c>
      <c r="J107" s="20" t="s">
        <v>1500</v>
      </c>
      <c r="K107" s="93" t="s">
        <v>1479</v>
      </c>
      <c r="L107" s="22">
        <v>75.882425365756376</v>
      </c>
      <c r="M107" s="113">
        <f>L107/($L$105+$L$107)</f>
        <v>0.9730071492867266</v>
      </c>
    </row>
    <row r="108" spans="1:13" x14ac:dyDescent="0.2">
      <c r="A108" s="106" t="s">
        <v>1491</v>
      </c>
      <c r="B108" s="93">
        <v>0</v>
      </c>
      <c r="C108" s="20" t="s">
        <v>1500</v>
      </c>
      <c r="D108" s="93" t="s">
        <v>1493</v>
      </c>
      <c r="E108" s="22">
        <v>326.82291673591021</v>
      </c>
      <c r="F108" s="103">
        <f>E108/($E$106+$E$108)</f>
        <v>0.99992229824941936</v>
      </c>
      <c r="H108" s="106" t="s">
        <v>1491</v>
      </c>
      <c r="I108" s="93">
        <v>0</v>
      </c>
      <c r="J108" s="20" t="s">
        <v>1500</v>
      </c>
      <c r="K108" s="93" t="s">
        <v>1493</v>
      </c>
      <c r="L108" s="22">
        <v>163.96400590980107</v>
      </c>
      <c r="M108" s="113">
        <f>L108/($L$106+$L$108)</f>
        <v>0.980076830174608</v>
      </c>
    </row>
    <row r="109" spans="1:13" x14ac:dyDescent="0.2">
      <c r="A109" s="106" t="s">
        <v>1491</v>
      </c>
      <c r="B109" s="93">
        <v>1</v>
      </c>
      <c r="C109" s="20" t="s">
        <v>1499</v>
      </c>
      <c r="D109" s="93" t="s">
        <v>1479</v>
      </c>
      <c r="E109" s="22">
        <v>1.6204346213372651E-2</v>
      </c>
      <c r="F109" s="103">
        <f>E109/($E$105+$E$107)</f>
        <v>7.5214144585863168E-5</v>
      </c>
      <c r="H109" s="106" t="s">
        <v>1491</v>
      </c>
      <c r="I109" s="93">
        <v>1</v>
      </c>
      <c r="J109" s="20" t="s">
        <v>1499</v>
      </c>
      <c r="K109" s="93" t="s">
        <v>1479</v>
      </c>
      <c r="L109" s="22">
        <v>0.97647135588432865</v>
      </c>
      <c r="M109" s="113">
        <f>L109/($L$105+$L$107)</f>
        <v>1.2520865085289105E-2</v>
      </c>
    </row>
    <row r="110" spans="1:13" x14ac:dyDescent="0.2">
      <c r="A110" s="106" t="s">
        <v>1491</v>
      </c>
      <c r="B110" s="93">
        <v>1</v>
      </c>
      <c r="C110" s="20" t="s">
        <v>1499</v>
      </c>
      <c r="D110" s="93" t="s">
        <v>1493</v>
      </c>
      <c r="E110" s="22">
        <v>0.17132736021933942</v>
      </c>
      <c r="F110" s="103">
        <f>E110/($E$106+$E$108)</f>
        <v>5.2418003454133113E-4</v>
      </c>
      <c r="H110" s="106" t="s">
        <v>1491</v>
      </c>
      <c r="I110" s="93">
        <v>1</v>
      </c>
      <c r="J110" s="20" t="s">
        <v>1499</v>
      </c>
      <c r="K110" s="93" t="s">
        <v>1493</v>
      </c>
      <c r="L110" s="22">
        <v>1.7978929169303997</v>
      </c>
      <c r="M110" s="113">
        <f>L110/($L$106+$L$108)</f>
        <v>1.074670737178663E-2</v>
      </c>
    </row>
    <row r="111" spans="1:13" x14ac:dyDescent="0.2">
      <c r="A111" s="106" t="s">
        <v>1491</v>
      </c>
      <c r="B111" s="93">
        <v>1</v>
      </c>
      <c r="C111" s="20" t="s">
        <v>1500</v>
      </c>
      <c r="D111" s="93" t="s">
        <v>1479</v>
      </c>
      <c r="E111" s="22">
        <v>375.246160799758</v>
      </c>
      <c r="F111" s="103">
        <f>E111/($E$105+$E$107)</f>
        <v>1.741743765656607</v>
      </c>
      <c r="H111" s="106" t="s">
        <v>1491</v>
      </c>
      <c r="I111" s="93">
        <v>1</v>
      </c>
      <c r="J111" s="20" t="s">
        <v>1500</v>
      </c>
      <c r="K111" s="93" t="s">
        <v>1479</v>
      </c>
      <c r="L111" s="22">
        <v>41.307583564651182</v>
      </c>
      <c r="M111" s="113">
        <f>L111/($L$105+$L$107)</f>
        <v>0.52966907600059754</v>
      </c>
    </row>
    <row r="112" spans="1:13" x14ac:dyDescent="0.2">
      <c r="A112" s="106" t="s">
        <v>1491</v>
      </c>
      <c r="B112" s="93">
        <v>1</v>
      </c>
      <c r="C112" s="20" t="s">
        <v>1500</v>
      </c>
      <c r="D112" s="93" t="s">
        <v>1493</v>
      </c>
      <c r="E112" s="22">
        <v>270.02721321958097</v>
      </c>
      <c r="F112" s="103">
        <f>E112/($E$106+$E$108)</f>
        <v>0.82615452529783384</v>
      </c>
      <c r="H112" s="106" t="s">
        <v>1491</v>
      </c>
      <c r="I112" s="93">
        <v>1</v>
      </c>
      <c r="J112" s="20" t="s">
        <v>1500</v>
      </c>
      <c r="K112" s="93" t="s">
        <v>1493</v>
      </c>
      <c r="L112" s="22">
        <v>47.27275280699412</v>
      </c>
      <c r="M112" s="113">
        <f>L112/($L$106+$L$108)</f>
        <v>0.28256768592366488</v>
      </c>
    </row>
    <row r="113" spans="1:13" x14ac:dyDescent="0.2">
      <c r="A113" s="106" t="s">
        <v>1491</v>
      </c>
      <c r="B113" s="93">
        <v>2</v>
      </c>
      <c r="C113" s="20" t="s">
        <v>1499</v>
      </c>
      <c r="D113" s="93" t="s">
        <v>1479</v>
      </c>
      <c r="E113" s="22">
        <v>5.9535554182590759E-5</v>
      </c>
      <c r="F113" s="103">
        <f>E113/($E$105+$E$107)</f>
        <v>2.7634041641207769E-7</v>
      </c>
      <c r="H113" s="106" t="s">
        <v>1491</v>
      </c>
      <c r="I113" s="93">
        <v>2</v>
      </c>
      <c r="J113" s="20" t="s">
        <v>1499</v>
      </c>
      <c r="K113" s="93" t="s">
        <v>1479</v>
      </c>
      <c r="L113" s="22">
        <v>0.33418687143901732</v>
      </c>
      <c r="M113" s="113">
        <f>L113/($L$105+$L$107)</f>
        <v>4.2851320782198729E-3</v>
      </c>
    </row>
    <row r="114" spans="1:13" x14ac:dyDescent="0.2">
      <c r="A114" s="106" t="s">
        <v>1491</v>
      </c>
      <c r="B114" s="93">
        <v>2</v>
      </c>
      <c r="C114" s="20" t="s">
        <v>1499</v>
      </c>
      <c r="D114" s="93" t="s">
        <v>1493</v>
      </c>
      <c r="E114" s="22">
        <v>3.175332362479691E-4</v>
      </c>
      <c r="F114" s="103">
        <f>E114/($E$106+$E$108)</f>
        <v>9.7150030521332258E-7</v>
      </c>
      <c r="H114" s="106" t="s">
        <v>1491</v>
      </c>
      <c r="I114" s="93">
        <v>2</v>
      </c>
      <c r="J114" s="20" t="s">
        <v>1499</v>
      </c>
      <c r="K114" s="93" t="s">
        <v>1493</v>
      </c>
      <c r="L114" s="22">
        <v>1.9790903607505186</v>
      </c>
      <c r="M114" s="113">
        <f>L114/($L$106+$L$108)</f>
        <v>1.1829795183587576E-2</v>
      </c>
    </row>
    <row r="115" spans="1:13" x14ac:dyDescent="0.2">
      <c r="A115" s="106" t="s">
        <v>1491</v>
      </c>
      <c r="B115" s="93">
        <v>2</v>
      </c>
      <c r="C115" s="20" t="s">
        <v>1500</v>
      </c>
      <c r="D115" s="93" t="s">
        <v>1479</v>
      </c>
      <c r="E115" s="22">
        <v>225.07587661430404</v>
      </c>
      <c r="F115" s="103">
        <f>E115/($E$105+$E$107)</f>
        <v>1.04471290007909</v>
      </c>
      <c r="H115" s="106" t="s">
        <v>1491</v>
      </c>
      <c r="I115" s="93">
        <v>2</v>
      </c>
      <c r="J115" s="20" t="s">
        <v>1500</v>
      </c>
      <c r="K115" s="93" t="s">
        <v>1479</v>
      </c>
      <c r="L115" s="22">
        <v>24.979962328263721</v>
      </c>
      <c r="M115" s="113">
        <f>L115/($L$105+$L$107)</f>
        <v>0.32030713063215005</v>
      </c>
    </row>
    <row r="116" spans="1:13" x14ac:dyDescent="0.2">
      <c r="A116" s="106" t="s">
        <v>1491</v>
      </c>
      <c r="B116" s="93">
        <v>2</v>
      </c>
      <c r="C116" s="20" t="s">
        <v>1500</v>
      </c>
      <c r="D116" s="93" t="s">
        <v>1493</v>
      </c>
      <c r="E116" s="22">
        <v>249.44229089918281</v>
      </c>
      <c r="F116" s="103">
        <f>E116/($E$106+$E$108)</f>
        <v>0.76317447774954428</v>
      </c>
      <c r="H116" s="106" t="s">
        <v>1491</v>
      </c>
      <c r="I116" s="93">
        <v>2</v>
      </c>
      <c r="J116" s="20" t="s">
        <v>1500</v>
      </c>
      <c r="K116" s="93" t="s">
        <v>1493</v>
      </c>
      <c r="L116" s="22">
        <v>26.449305952365055</v>
      </c>
      <c r="M116" s="113">
        <f>L116/($L$106+$L$108)</f>
        <v>0.15809782027631472</v>
      </c>
    </row>
    <row r="117" spans="1:13" x14ac:dyDescent="0.2">
      <c r="A117" s="106" t="s">
        <v>1491</v>
      </c>
      <c r="B117" s="93">
        <v>4</v>
      </c>
      <c r="C117" s="20" t="s">
        <v>1499</v>
      </c>
      <c r="D117" s="93" t="s">
        <v>1479</v>
      </c>
      <c r="E117" s="22">
        <v>0.32499541100690665</v>
      </c>
      <c r="F117" s="103">
        <f>E117/($E$105+$E$107)</f>
        <v>1.5084997266377131E-3</v>
      </c>
      <c r="H117" s="106" t="s">
        <v>1491</v>
      </c>
      <c r="I117" s="93">
        <v>4</v>
      </c>
      <c r="J117" s="20" t="s">
        <v>1499</v>
      </c>
      <c r="K117" s="93" t="s">
        <v>1479</v>
      </c>
      <c r="L117" s="22">
        <v>0.40125586059226903</v>
      </c>
      <c r="M117" s="113">
        <f>L117/($L$105+$L$107)</f>
        <v>5.1451283899745211E-3</v>
      </c>
    </row>
    <row r="118" spans="1:13" x14ac:dyDescent="0.2">
      <c r="A118" s="106" t="s">
        <v>1491</v>
      </c>
      <c r="B118" s="93">
        <v>4</v>
      </c>
      <c r="C118" s="20" t="s">
        <v>1499</v>
      </c>
      <c r="D118" s="93" t="s">
        <v>1493</v>
      </c>
      <c r="E118" s="22">
        <v>2.2515580540293921E-2</v>
      </c>
      <c r="F118" s="103">
        <f>E118/($E$106+$E$108)</f>
        <v>6.8886941176352502E-5</v>
      </c>
      <c r="H118" s="106" t="s">
        <v>1491</v>
      </c>
      <c r="I118" s="93">
        <v>4</v>
      </c>
      <c r="J118" s="20" t="s">
        <v>1499</v>
      </c>
      <c r="K118" s="93" t="s">
        <v>1493</v>
      </c>
      <c r="L118" s="22">
        <v>0.37380188495676198</v>
      </c>
      <c r="M118" s="113">
        <f>L118/($L$106+$L$108)</f>
        <v>2.2343596967449894E-3</v>
      </c>
    </row>
    <row r="119" spans="1:13" x14ac:dyDescent="0.2">
      <c r="A119" s="106" t="s">
        <v>1491</v>
      </c>
      <c r="B119" s="93">
        <v>4</v>
      </c>
      <c r="C119" s="20" t="s">
        <v>1500</v>
      </c>
      <c r="D119" s="93" t="s">
        <v>1479</v>
      </c>
      <c r="E119" s="22">
        <v>200.12922286998347</v>
      </c>
      <c r="F119" s="103">
        <f>E119/($E$105+$E$107)</f>
        <v>0.92892043323397044</v>
      </c>
      <c r="H119" s="106" t="s">
        <v>1491</v>
      </c>
      <c r="I119" s="93">
        <v>4</v>
      </c>
      <c r="J119" s="20" t="s">
        <v>1500</v>
      </c>
      <c r="K119" s="93" t="s">
        <v>1479</v>
      </c>
      <c r="L119" s="22">
        <v>29.248384446550123</v>
      </c>
      <c r="M119" s="113">
        <f>L119/($L$105+$L$107)</f>
        <v>0.37503924043554188</v>
      </c>
    </row>
    <row r="120" spans="1:13" x14ac:dyDescent="0.2">
      <c r="A120" s="106" t="s">
        <v>1491</v>
      </c>
      <c r="B120" s="93">
        <v>4</v>
      </c>
      <c r="C120" s="20" t="s">
        <v>1500</v>
      </c>
      <c r="D120" s="93" t="s">
        <v>1493</v>
      </c>
      <c r="E120" s="22">
        <v>223.75772006139997</v>
      </c>
      <c r="F120" s="103">
        <f>E120/($E$106+$E$108)</f>
        <v>0.68459193721607647</v>
      </c>
      <c r="H120" s="106" t="s">
        <v>1491</v>
      </c>
      <c r="I120" s="93">
        <v>4</v>
      </c>
      <c r="J120" s="20" t="s">
        <v>1500</v>
      </c>
      <c r="K120" s="93" t="s">
        <v>1493</v>
      </c>
      <c r="L120" s="22">
        <v>31.110728720093466</v>
      </c>
      <c r="M120" s="113">
        <f>L120/($L$106+$L$108)</f>
        <v>0.1859609627077837</v>
      </c>
    </row>
    <row r="121" spans="1:13" x14ac:dyDescent="0.2">
      <c r="A121" s="106" t="s">
        <v>1491</v>
      </c>
      <c r="B121" s="93">
        <v>6</v>
      </c>
      <c r="C121" s="20" t="s">
        <v>1499</v>
      </c>
      <c r="D121" s="93" t="s">
        <v>1479</v>
      </c>
      <c r="E121" s="22">
        <v>0.13387145900436345</v>
      </c>
      <c r="F121" s="103">
        <f>E121/($E$105+$E$107)</f>
        <v>6.2137818711656347E-4</v>
      </c>
      <c r="H121" s="106" t="s">
        <v>1491</v>
      </c>
      <c r="I121" s="93">
        <v>6</v>
      </c>
      <c r="J121" s="20" t="s">
        <v>1499</v>
      </c>
      <c r="K121" s="93" t="s">
        <v>1479</v>
      </c>
      <c r="L121" s="22">
        <v>0.40494215412786427</v>
      </c>
      <c r="M121" s="113">
        <f>L121/($L$105+$L$107)</f>
        <v>5.1923961195866827E-3</v>
      </c>
    </row>
    <row r="122" spans="1:13" x14ac:dyDescent="0.2">
      <c r="A122" s="106" t="s">
        <v>1491</v>
      </c>
      <c r="B122" s="93">
        <v>6</v>
      </c>
      <c r="C122" s="20" t="s">
        <v>1499</v>
      </c>
      <c r="D122" s="93" t="s">
        <v>1493</v>
      </c>
      <c r="E122" s="22">
        <v>0.22120341799280185</v>
      </c>
      <c r="F122" s="103">
        <f>E122/($E$106+$E$108)</f>
        <v>6.7677699076016534E-4</v>
      </c>
      <c r="H122" s="106" t="s">
        <v>1491</v>
      </c>
      <c r="I122" s="93">
        <v>6</v>
      </c>
      <c r="J122" s="20" t="s">
        <v>1499</v>
      </c>
      <c r="K122" s="93" t="s">
        <v>1493</v>
      </c>
      <c r="L122" s="22">
        <v>0.58245730545622676</v>
      </c>
      <c r="M122" s="113">
        <f>L122/($L$106+$L$108)</f>
        <v>3.4815745472675046E-3</v>
      </c>
    </row>
    <row r="123" spans="1:13" x14ac:dyDescent="0.2">
      <c r="A123" s="106" t="s">
        <v>1491</v>
      </c>
      <c r="B123" s="93">
        <v>6</v>
      </c>
      <c r="C123" s="20" t="s">
        <v>1500</v>
      </c>
      <c r="D123" s="93" t="s">
        <v>1479</v>
      </c>
      <c r="E123" s="22">
        <v>135.02019487174147</v>
      </c>
      <c r="F123" s="103">
        <f>E123/($E$105+$E$107)</f>
        <v>0.62671016314831685</v>
      </c>
      <c r="H123" s="106" t="s">
        <v>1491</v>
      </c>
      <c r="I123" s="93">
        <v>6</v>
      </c>
      <c r="J123" s="20" t="s">
        <v>1500</v>
      </c>
      <c r="K123" s="93" t="s">
        <v>1479</v>
      </c>
      <c r="L123" s="22">
        <v>13.567113733483517</v>
      </c>
      <c r="M123" s="113">
        <f>L123/($L$105+$L$107)</f>
        <v>0.17396516511216828</v>
      </c>
    </row>
    <row r="124" spans="1:13" ht="17" thickBot="1" x14ac:dyDescent="0.25">
      <c r="A124" s="108" t="s">
        <v>1491</v>
      </c>
      <c r="B124" s="97">
        <v>6</v>
      </c>
      <c r="C124" s="98" t="s">
        <v>1500</v>
      </c>
      <c r="D124" s="97" t="s">
        <v>1493</v>
      </c>
      <c r="E124" s="125">
        <v>155.00488992524515</v>
      </c>
      <c r="F124" s="103">
        <f>E124/($E$106+$E$108)</f>
        <v>0.47424105788515319</v>
      </c>
      <c r="H124" s="108" t="s">
        <v>1491</v>
      </c>
      <c r="I124" s="97">
        <v>6</v>
      </c>
      <c r="J124" s="98" t="s">
        <v>1500</v>
      </c>
      <c r="K124" s="97" t="s">
        <v>1493</v>
      </c>
      <c r="L124" s="127">
        <v>18.388367399990621</v>
      </c>
      <c r="M124" s="114">
        <f>L124/($L$106+$L$108)</f>
        <v>0.10991444575575368</v>
      </c>
    </row>
  </sheetData>
  <mergeCells count="3">
    <mergeCell ref="A3:F3"/>
    <mergeCell ref="H3:M3"/>
    <mergeCell ref="O3:S3"/>
  </mergeCells>
  <phoneticPr fontId="18" type="noConversion"/>
  <pageMargins left="0.7" right="0.7" top="0.75" bottom="0.75" header="0.3" footer="0.3"/>
  <ignoredErrors>
    <ignoredError sqref="F6 F8" formula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9A045-8A5A-004F-B3F9-F5A65E8F739B}">
  <sheetPr>
    <tabColor theme="5" tint="0.39997558519241921"/>
  </sheetPr>
  <dimension ref="A1:H13"/>
  <sheetViews>
    <sheetView zoomScale="122" zoomScaleNormal="122" workbookViewId="0">
      <selection activeCell="E28" sqref="E28"/>
    </sheetView>
  </sheetViews>
  <sheetFormatPr baseColWidth="10" defaultRowHeight="16" x14ac:dyDescent="0.2"/>
  <cols>
    <col min="1" max="1" width="20" bestFit="1" customWidth="1"/>
    <col min="2" max="2" width="19.83203125" bestFit="1" customWidth="1"/>
    <col min="3" max="3" width="18.83203125" customWidth="1"/>
    <col min="7" max="7" width="11.6640625" bestFit="1" customWidth="1"/>
    <col min="8" max="8" width="15" bestFit="1" customWidth="1"/>
  </cols>
  <sheetData>
    <row r="1" spans="1:8" x14ac:dyDescent="0.2">
      <c r="A1" s="72" t="s">
        <v>1482</v>
      </c>
      <c r="B1" s="73"/>
      <c r="C1" s="73"/>
      <c r="D1" s="73"/>
      <c r="E1" s="73"/>
      <c r="F1" s="73"/>
      <c r="G1" s="73"/>
      <c r="H1" s="73"/>
    </row>
    <row r="2" spans="1:8" x14ac:dyDescent="0.2">
      <c r="A2" s="21" t="s">
        <v>197</v>
      </c>
      <c r="B2" s="21" t="s">
        <v>229</v>
      </c>
      <c r="C2" s="21" t="s">
        <v>230</v>
      </c>
      <c r="D2" s="21" t="s">
        <v>198</v>
      </c>
      <c r="E2" s="21" t="s">
        <v>199</v>
      </c>
      <c r="F2" s="21" t="s">
        <v>200</v>
      </c>
      <c r="G2" s="21" t="s">
        <v>234</v>
      </c>
      <c r="H2" s="21" t="s">
        <v>225</v>
      </c>
    </row>
    <row r="3" spans="1:8" x14ac:dyDescent="0.2">
      <c r="A3" s="20" t="s">
        <v>202</v>
      </c>
      <c r="B3" s="20" t="s">
        <v>201</v>
      </c>
      <c r="C3" s="20" t="s">
        <v>223</v>
      </c>
      <c r="D3" s="20" t="s">
        <v>203</v>
      </c>
      <c r="E3" s="20" t="s">
        <v>204</v>
      </c>
      <c r="F3" s="20" t="s">
        <v>205</v>
      </c>
      <c r="G3" s="20">
        <v>7493</v>
      </c>
      <c r="H3" s="22">
        <v>0.99659750000000003</v>
      </c>
    </row>
    <row r="4" spans="1:8" x14ac:dyDescent="0.2">
      <c r="A4" s="20" t="s">
        <v>207</v>
      </c>
      <c r="B4" s="20" t="s">
        <v>206</v>
      </c>
      <c r="C4" s="20" t="s">
        <v>223</v>
      </c>
      <c r="D4" s="20" t="s">
        <v>203</v>
      </c>
      <c r="E4" s="20" t="s">
        <v>204</v>
      </c>
      <c r="F4" s="20" t="s">
        <v>208</v>
      </c>
      <c r="G4" s="20">
        <v>2389</v>
      </c>
      <c r="H4" s="22">
        <v>0.98568420000000001</v>
      </c>
    </row>
    <row r="5" spans="1:8" x14ac:dyDescent="0.2">
      <c r="A5" s="20" t="s">
        <v>210</v>
      </c>
      <c r="B5" s="20" t="s">
        <v>209</v>
      </c>
      <c r="C5" s="20" t="s">
        <v>223</v>
      </c>
      <c r="D5" s="20" t="s">
        <v>211</v>
      </c>
      <c r="E5" s="20" t="s">
        <v>204</v>
      </c>
      <c r="F5" s="20" t="s">
        <v>205</v>
      </c>
      <c r="G5" s="20">
        <v>3620</v>
      </c>
      <c r="H5" s="22">
        <v>0.99060879999999996</v>
      </c>
    </row>
    <row r="6" spans="1:8" x14ac:dyDescent="0.2">
      <c r="A6" s="20" t="s">
        <v>213</v>
      </c>
      <c r="B6" s="20" t="s">
        <v>212</v>
      </c>
      <c r="C6" s="20" t="s">
        <v>223</v>
      </c>
      <c r="D6" s="20" t="s">
        <v>211</v>
      </c>
      <c r="E6" s="20" t="s">
        <v>204</v>
      </c>
      <c r="F6" s="20" t="s">
        <v>208</v>
      </c>
      <c r="G6" s="20">
        <v>5372</v>
      </c>
      <c r="H6" s="22">
        <v>0.99513660000000004</v>
      </c>
    </row>
    <row r="7" spans="1:8" x14ac:dyDescent="0.2">
      <c r="A7" s="20" t="s">
        <v>215</v>
      </c>
      <c r="B7" s="20" t="s">
        <v>214</v>
      </c>
      <c r="C7" s="20" t="s">
        <v>223</v>
      </c>
      <c r="D7" s="20" t="s">
        <v>203</v>
      </c>
      <c r="E7" s="20" t="s">
        <v>216</v>
      </c>
      <c r="F7" s="20" t="s">
        <v>205</v>
      </c>
      <c r="G7" s="20">
        <v>3446</v>
      </c>
      <c r="H7" s="22">
        <v>0.98983699999999997</v>
      </c>
    </row>
    <row r="8" spans="1:8" x14ac:dyDescent="0.2">
      <c r="A8" s="20" t="s">
        <v>218</v>
      </c>
      <c r="B8" s="20" t="s">
        <v>217</v>
      </c>
      <c r="C8" s="20" t="s">
        <v>223</v>
      </c>
      <c r="D8" s="20" t="s">
        <v>203</v>
      </c>
      <c r="E8" s="20" t="s">
        <v>216</v>
      </c>
      <c r="F8" s="20" t="s">
        <v>208</v>
      </c>
      <c r="G8" s="20">
        <v>4449</v>
      </c>
      <c r="H8" s="22">
        <v>0.99498710000000001</v>
      </c>
    </row>
    <row r="9" spans="1:8" x14ac:dyDescent="0.2">
      <c r="A9" s="20" t="s">
        <v>220</v>
      </c>
      <c r="B9" s="20" t="s">
        <v>219</v>
      </c>
      <c r="C9" s="20" t="s">
        <v>223</v>
      </c>
      <c r="D9" s="20" t="s">
        <v>211</v>
      </c>
      <c r="E9" s="20" t="s">
        <v>216</v>
      </c>
      <c r="F9" s="20" t="s">
        <v>205</v>
      </c>
      <c r="G9" s="20">
        <v>7940</v>
      </c>
      <c r="H9" s="22">
        <v>0.99810940000000004</v>
      </c>
    </row>
    <row r="10" spans="1:8" x14ac:dyDescent="0.2">
      <c r="A10" s="20" t="s">
        <v>222</v>
      </c>
      <c r="B10" s="20" t="s">
        <v>221</v>
      </c>
      <c r="C10" s="20" t="s">
        <v>223</v>
      </c>
      <c r="D10" s="20" t="s">
        <v>211</v>
      </c>
      <c r="E10" s="20" t="s">
        <v>216</v>
      </c>
      <c r="F10" s="20" t="s">
        <v>208</v>
      </c>
      <c r="G10" s="20">
        <v>1007</v>
      </c>
      <c r="H10" s="22">
        <v>0.97307379999999999</v>
      </c>
    </row>
    <row r="11" spans="1:8" x14ac:dyDescent="0.2">
      <c r="A11" s="20" t="s">
        <v>231</v>
      </c>
      <c r="B11" s="20" t="s">
        <v>226</v>
      </c>
      <c r="C11" s="20" t="s">
        <v>224</v>
      </c>
      <c r="D11" s="20" t="s">
        <v>18</v>
      </c>
      <c r="E11" s="20" t="s">
        <v>18</v>
      </c>
      <c r="F11" s="20" t="s">
        <v>18</v>
      </c>
      <c r="G11" s="20">
        <v>21937</v>
      </c>
      <c r="H11" s="22">
        <v>0.99949860000000001</v>
      </c>
    </row>
    <row r="12" spans="1:8" x14ac:dyDescent="0.2">
      <c r="A12" s="20" t="s">
        <v>232</v>
      </c>
      <c r="B12" s="20" t="s">
        <v>227</v>
      </c>
      <c r="C12" s="20" t="s">
        <v>224</v>
      </c>
      <c r="D12" s="20" t="s">
        <v>18</v>
      </c>
      <c r="E12" s="20" t="s">
        <v>18</v>
      </c>
      <c r="F12" s="20" t="s">
        <v>18</v>
      </c>
      <c r="G12" s="20">
        <v>12347</v>
      </c>
      <c r="H12" s="22">
        <v>0.99850170000000005</v>
      </c>
    </row>
    <row r="13" spans="1:8" x14ac:dyDescent="0.2">
      <c r="A13" s="20" t="s">
        <v>233</v>
      </c>
      <c r="B13" s="20" t="s">
        <v>228</v>
      </c>
      <c r="C13" s="20" t="s">
        <v>224</v>
      </c>
      <c r="D13" s="20" t="s">
        <v>18</v>
      </c>
      <c r="E13" s="20" t="s">
        <v>18</v>
      </c>
      <c r="F13" s="20" t="s">
        <v>18</v>
      </c>
      <c r="G13" s="20">
        <v>14240</v>
      </c>
      <c r="H13" s="22">
        <v>0.99929630000000003</v>
      </c>
    </row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87104-3469-3142-B126-48121F3C8A18}">
  <sheetPr>
    <tabColor theme="2" tint="-0.249977111117893"/>
  </sheetPr>
  <dimension ref="A1:R265"/>
  <sheetViews>
    <sheetView workbookViewId="0">
      <selection activeCell="D13" sqref="D13"/>
    </sheetView>
  </sheetViews>
  <sheetFormatPr baseColWidth="10" defaultRowHeight="16" x14ac:dyDescent="0.2"/>
  <cols>
    <col min="1" max="1" width="13.6640625" bestFit="1" customWidth="1"/>
    <col min="2" max="2" width="17.1640625" bestFit="1" customWidth="1"/>
    <col min="3" max="3" width="17.6640625" bestFit="1" customWidth="1"/>
    <col min="4" max="4" width="17.1640625" bestFit="1" customWidth="1"/>
    <col min="5" max="5" width="17.6640625" bestFit="1" customWidth="1"/>
    <col min="6" max="6" width="19.5" bestFit="1" customWidth="1"/>
    <col min="7" max="7" width="20" bestFit="1" customWidth="1"/>
    <col min="8" max="8" width="19.5" bestFit="1" customWidth="1"/>
    <col min="9" max="9" width="20" bestFit="1" customWidth="1"/>
    <col min="10" max="12" width="12.1640625" bestFit="1" customWidth="1"/>
    <col min="14" max="14" width="15.1640625" bestFit="1" customWidth="1"/>
    <col min="15" max="15" width="20.6640625" bestFit="1" customWidth="1"/>
    <col min="16" max="16" width="30.33203125" bestFit="1" customWidth="1"/>
    <col min="17" max="17" width="34.5" bestFit="1" customWidth="1"/>
    <col min="18" max="18" width="45" bestFit="1" customWidth="1"/>
  </cols>
  <sheetData>
    <row r="1" spans="1:18" ht="19" x14ac:dyDescent="0.25">
      <c r="A1" s="76" t="s">
        <v>1471</v>
      </c>
      <c r="B1" s="73"/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</row>
    <row r="2" spans="1:18" x14ac:dyDescent="0.2">
      <c r="A2" s="21" t="s">
        <v>196</v>
      </c>
      <c r="B2" s="21" t="s">
        <v>202</v>
      </c>
      <c r="C2" s="21" t="s">
        <v>207</v>
      </c>
      <c r="D2" s="21" t="s">
        <v>210</v>
      </c>
      <c r="E2" s="21" t="s">
        <v>213</v>
      </c>
      <c r="F2" s="21" t="s">
        <v>215</v>
      </c>
      <c r="G2" s="21" t="s">
        <v>218</v>
      </c>
      <c r="H2" s="21" t="s">
        <v>220</v>
      </c>
      <c r="I2" s="21" t="s">
        <v>222</v>
      </c>
      <c r="J2" s="21" t="s">
        <v>231</v>
      </c>
      <c r="K2" s="21" t="s">
        <v>232</v>
      </c>
      <c r="L2" s="21" t="s">
        <v>233</v>
      </c>
      <c r="M2" s="21" t="s">
        <v>462</v>
      </c>
      <c r="N2" s="21" t="s">
        <v>463</v>
      </c>
      <c r="O2" s="21" t="s">
        <v>464</v>
      </c>
      <c r="P2" s="21" t="s">
        <v>465</v>
      </c>
      <c r="Q2" s="21" t="s">
        <v>11</v>
      </c>
      <c r="R2" s="21" t="s">
        <v>12</v>
      </c>
    </row>
    <row r="3" spans="1:18" x14ac:dyDescent="0.2">
      <c r="A3" s="20" t="s">
        <v>235</v>
      </c>
      <c r="B3" s="20">
        <v>0</v>
      </c>
      <c r="C3" s="20">
        <v>0</v>
      </c>
      <c r="D3" s="20">
        <v>0</v>
      </c>
      <c r="E3" s="20">
        <v>0</v>
      </c>
      <c r="F3" s="20">
        <v>0</v>
      </c>
      <c r="G3" s="20">
        <v>0</v>
      </c>
      <c r="H3" s="20">
        <v>0</v>
      </c>
      <c r="I3" s="20">
        <v>0</v>
      </c>
      <c r="J3" s="20">
        <v>9.1170169120663696E-4</v>
      </c>
      <c r="K3" s="20">
        <v>4.4953922229714499E-4</v>
      </c>
      <c r="L3" s="23">
        <v>7.0368024769544706E-5</v>
      </c>
      <c r="M3" s="20" t="s">
        <v>466</v>
      </c>
      <c r="N3" s="20" t="s">
        <v>467</v>
      </c>
      <c r="O3" s="20" t="s">
        <v>468</v>
      </c>
      <c r="P3" s="20" t="s">
        <v>469</v>
      </c>
      <c r="Q3" s="20" t="s">
        <v>39</v>
      </c>
      <c r="R3" s="20" t="s">
        <v>40</v>
      </c>
    </row>
    <row r="4" spans="1:18" x14ac:dyDescent="0.2">
      <c r="A4" s="20" t="s">
        <v>236</v>
      </c>
      <c r="B4" s="20">
        <v>5.0415931434333204E-3</v>
      </c>
      <c r="C4" s="20">
        <v>8.4245998315079997E-4</v>
      </c>
      <c r="D4" s="20">
        <v>6.3553467808786998E-3</v>
      </c>
      <c r="E4" s="20">
        <v>1.30963517305893E-3</v>
      </c>
      <c r="F4" s="20">
        <v>2.6139994191112402E-3</v>
      </c>
      <c r="G4" s="20">
        <v>0</v>
      </c>
      <c r="H4" s="20">
        <v>1.6391375614676601E-3</v>
      </c>
      <c r="I4" s="20">
        <v>0</v>
      </c>
      <c r="J4" s="20">
        <v>3.3277111729042301E-3</v>
      </c>
      <c r="K4" s="20">
        <v>2.9969281486476399E-4</v>
      </c>
      <c r="L4" s="20">
        <v>4.2220814861726799E-4</v>
      </c>
      <c r="M4" s="20" t="s">
        <v>466</v>
      </c>
      <c r="N4" s="20" t="s">
        <v>470</v>
      </c>
      <c r="O4" s="20" t="s">
        <v>471</v>
      </c>
      <c r="P4" s="20" t="s">
        <v>472</v>
      </c>
      <c r="Q4" s="20" t="s">
        <v>94</v>
      </c>
      <c r="R4" s="20" t="s">
        <v>95</v>
      </c>
    </row>
    <row r="5" spans="1:18" x14ac:dyDescent="0.2">
      <c r="A5" s="20" t="s">
        <v>237</v>
      </c>
      <c r="B5" s="20">
        <v>5.4197126291908202E-3</v>
      </c>
      <c r="C5" s="20">
        <v>9.2670598146587999E-3</v>
      </c>
      <c r="D5" s="20">
        <v>6.9079856313898902E-3</v>
      </c>
      <c r="E5" s="20">
        <v>6.3610851262862504E-3</v>
      </c>
      <c r="F5" s="20">
        <v>7.5515538774324703E-3</v>
      </c>
      <c r="G5" s="20">
        <v>6.8383861408707501E-3</v>
      </c>
      <c r="H5" s="20">
        <v>5.5478502080443803E-3</v>
      </c>
      <c r="I5" s="20">
        <v>5.9880239520958096E-3</v>
      </c>
      <c r="J5" s="20">
        <v>1.8781054838856701E-2</v>
      </c>
      <c r="K5" s="20">
        <v>1.7981568891885799E-3</v>
      </c>
      <c r="L5" s="20">
        <v>1.1751460136514E-2</v>
      </c>
      <c r="M5" s="20" t="s">
        <v>466</v>
      </c>
      <c r="N5" s="20" t="s">
        <v>470</v>
      </c>
      <c r="O5" s="20" t="s">
        <v>471</v>
      </c>
      <c r="P5" s="20" t="s">
        <v>473</v>
      </c>
      <c r="Q5" s="20" t="s">
        <v>23</v>
      </c>
      <c r="R5" s="20" t="s">
        <v>474</v>
      </c>
    </row>
    <row r="6" spans="1:18" x14ac:dyDescent="0.2">
      <c r="A6" s="20" t="s">
        <v>238</v>
      </c>
      <c r="B6" s="20">
        <v>1.15956642298966E-2</v>
      </c>
      <c r="C6" s="20">
        <v>3.7910699241786002E-3</v>
      </c>
      <c r="D6" s="20">
        <v>6.0790273556231003E-3</v>
      </c>
      <c r="E6" s="20">
        <v>9.3545369504209499E-4</v>
      </c>
      <c r="F6" s="20">
        <v>3.7757769387162399E-3</v>
      </c>
      <c r="G6" s="20">
        <v>6.8383861408707501E-4</v>
      </c>
      <c r="H6" s="20">
        <v>2.1434875803807798E-3</v>
      </c>
      <c r="I6" s="20">
        <v>2.9940119760479E-3</v>
      </c>
      <c r="J6" s="20">
        <v>9.70962301135069E-3</v>
      </c>
      <c r="K6" s="20">
        <v>6.8180115381733701E-3</v>
      </c>
      <c r="L6" s="20">
        <v>0</v>
      </c>
      <c r="M6" s="20" t="s">
        <v>466</v>
      </c>
      <c r="N6" s="20" t="s">
        <v>470</v>
      </c>
      <c r="O6" s="20" t="s">
        <v>471</v>
      </c>
      <c r="P6" s="20" t="s">
        <v>472</v>
      </c>
      <c r="Q6" s="20" t="s">
        <v>26</v>
      </c>
      <c r="R6" s="20" t="s">
        <v>475</v>
      </c>
    </row>
    <row r="7" spans="1:18" x14ac:dyDescent="0.2">
      <c r="A7" s="20" t="s">
        <v>91</v>
      </c>
      <c r="B7" s="20">
        <v>2.3947567431308299E-3</v>
      </c>
      <c r="C7" s="20">
        <v>4.2122999157539998E-4</v>
      </c>
      <c r="D7" s="20">
        <v>3.8684719535783401E-3</v>
      </c>
      <c r="E7" s="20">
        <v>0</v>
      </c>
      <c r="F7" s="20">
        <v>5.8088875980249804E-4</v>
      </c>
      <c r="G7" s="20">
        <v>0</v>
      </c>
      <c r="H7" s="20">
        <v>2.7739251040221902E-3</v>
      </c>
      <c r="I7" s="20">
        <v>0</v>
      </c>
      <c r="J7" s="20">
        <v>0</v>
      </c>
      <c r="K7" s="20">
        <v>9.5152468719562396E-3</v>
      </c>
      <c r="L7" s="23">
        <v>7.0368024769544706E-5</v>
      </c>
      <c r="M7" s="20" t="s">
        <v>466</v>
      </c>
      <c r="N7" s="20" t="s">
        <v>467</v>
      </c>
      <c r="O7" s="20" t="s">
        <v>468</v>
      </c>
      <c r="P7" s="20" t="s">
        <v>469</v>
      </c>
      <c r="Q7" s="20" t="s">
        <v>39</v>
      </c>
      <c r="R7" s="20" t="s">
        <v>40</v>
      </c>
    </row>
    <row r="8" spans="1:18" x14ac:dyDescent="0.2">
      <c r="A8" s="20" t="s">
        <v>239</v>
      </c>
      <c r="B8" s="20">
        <v>2.5207965717166599E-4</v>
      </c>
      <c r="C8" s="20">
        <v>0</v>
      </c>
      <c r="D8" s="20">
        <v>0</v>
      </c>
      <c r="E8" s="20">
        <v>0</v>
      </c>
      <c r="F8" s="20">
        <v>0</v>
      </c>
      <c r="G8" s="20">
        <v>0</v>
      </c>
      <c r="H8" s="20">
        <v>3.7826251418484399E-4</v>
      </c>
      <c r="I8" s="20">
        <v>0</v>
      </c>
      <c r="J8" s="20">
        <v>0</v>
      </c>
      <c r="K8" s="20">
        <v>0</v>
      </c>
      <c r="L8" s="20">
        <v>0</v>
      </c>
      <c r="M8" s="20" t="s">
        <v>466</v>
      </c>
      <c r="N8" s="20" t="s">
        <v>470</v>
      </c>
      <c r="O8" s="20" t="s">
        <v>471</v>
      </c>
      <c r="P8" s="20" t="s">
        <v>473</v>
      </c>
      <c r="Q8" s="20" t="s">
        <v>23</v>
      </c>
      <c r="R8" s="20" t="s">
        <v>476</v>
      </c>
    </row>
    <row r="9" spans="1:18" x14ac:dyDescent="0.2">
      <c r="A9" s="20" t="s">
        <v>240</v>
      </c>
      <c r="B9" s="20">
        <v>0</v>
      </c>
      <c r="C9" s="20">
        <v>0</v>
      </c>
      <c r="D9" s="20">
        <v>0</v>
      </c>
      <c r="E9" s="20">
        <v>0</v>
      </c>
      <c r="F9" s="20">
        <v>0</v>
      </c>
      <c r="G9" s="20">
        <v>0</v>
      </c>
      <c r="H9" s="20">
        <v>0</v>
      </c>
      <c r="I9" s="20">
        <v>0</v>
      </c>
      <c r="J9" s="20">
        <v>3.1909559192232299E-4</v>
      </c>
      <c r="K9" s="20">
        <v>1.49846407432382E-4</v>
      </c>
      <c r="L9" s="20">
        <v>0</v>
      </c>
      <c r="M9" s="20" t="s">
        <v>466</v>
      </c>
      <c r="N9" s="20" t="s">
        <v>477</v>
      </c>
      <c r="O9" s="20" t="s">
        <v>478</v>
      </c>
      <c r="P9" s="20" t="s">
        <v>479</v>
      </c>
      <c r="Q9" s="20" t="s">
        <v>480</v>
      </c>
      <c r="R9" s="20" t="s">
        <v>481</v>
      </c>
    </row>
    <row r="10" spans="1:18" x14ac:dyDescent="0.2">
      <c r="A10" s="20" t="s">
        <v>241</v>
      </c>
      <c r="B10" s="20">
        <v>0</v>
      </c>
      <c r="C10" s="20">
        <v>0</v>
      </c>
      <c r="D10" s="20">
        <v>0</v>
      </c>
      <c r="E10" s="20">
        <v>7.4836295603367597E-4</v>
      </c>
      <c r="F10" s="20">
        <v>0</v>
      </c>
      <c r="G10" s="20">
        <v>1.82356963756553E-3</v>
      </c>
      <c r="H10" s="20">
        <v>0</v>
      </c>
      <c r="I10" s="20">
        <v>0</v>
      </c>
      <c r="J10" s="20">
        <v>0</v>
      </c>
      <c r="K10" s="20">
        <v>0</v>
      </c>
      <c r="L10" s="20">
        <v>0</v>
      </c>
      <c r="M10" s="20" t="s">
        <v>466</v>
      </c>
      <c r="N10" s="20" t="s">
        <v>470</v>
      </c>
      <c r="O10" s="20" t="s">
        <v>482</v>
      </c>
      <c r="P10" s="20" t="s">
        <v>483</v>
      </c>
      <c r="Q10" s="20" t="s">
        <v>484</v>
      </c>
      <c r="R10" s="20" t="s">
        <v>485</v>
      </c>
    </row>
    <row r="11" spans="1:18" x14ac:dyDescent="0.2">
      <c r="A11" s="20" t="s">
        <v>242</v>
      </c>
      <c r="B11" s="20">
        <v>0</v>
      </c>
      <c r="C11" s="20">
        <v>0</v>
      </c>
      <c r="D11" s="20">
        <v>0</v>
      </c>
      <c r="E11" s="20">
        <v>0</v>
      </c>
      <c r="F11" s="20">
        <v>0</v>
      </c>
      <c r="G11" s="20">
        <v>0</v>
      </c>
      <c r="H11" s="20">
        <v>0</v>
      </c>
      <c r="I11" s="20">
        <v>0</v>
      </c>
      <c r="J11" s="20">
        <v>0</v>
      </c>
      <c r="K11" s="20">
        <v>3.74616018580955E-4</v>
      </c>
      <c r="L11" s="20">
        <v>0</v>
      </c>
      <c r="M11" s="20" t="s">
        <v>466</v>
      </c>
      <c r="N11" s="20" t="s">
        <v>470</v>
      </c>
      <c r="O11" s="20" t="s">
        <v>471</v>
      </c>
      <c r="P11" s="20" t="s">
        <v>472</v>
      </c>
      <c r="Q11" s="20" t="s">
        <v>26</v>
      </c>
      <c r="R11" s="20" t="s">
        <v>75</v>
      </c>
    </row>
    <row r="12" spans="1:18" x14ac:dyDescent="0.2">
      <c r="A12" s="20" t="s">
        <v>105</v>
      </c>
      <c r="B12" s="20">
        <v>8.8227880010083195E-4</v>
      </c>
      <c r="C12" s="20">
        <v>0</v>
      </c>
      <c r="D12" s="20">
        <v>2.7631942525559497E-4</v>
      </c>
      <c r="E12" s="20">
        <v>0</v>
      </c>
      <c r="F12" s="20">
        <v>8.7133313970374701E-4</v>
      </c>
      <c r="G12" s="20">
        <v>0</v>
      </c>
      <c r="H12" s="20">
        <v>3.4043626276636001E-3</v>
      </c>
      <c r="I12" s="20">
        <v>0</v>
      </c>
      <c r="J12" s="20">
        <v>0</v>
      </c>
      <c r="K12" s="20">
        <v>2.9969281486476399E-4</v>
      </c>
      <c r="L12" s="20">
        <v>0</v>
      </c>
      <c r="M12" s="20" t="s">
        <v>466</v>
      </c>
      <c r="N12" s="20" t="s">
        <v>470</v>
      </c>
      <c r="O12" s="20" t="s">
        <v>471</v>
      </c>
      <c r="P12" s="20" t="s">
        <v>473</v>
      </c>
      <c r="Q12" s="20" t="s">
        <v>23</v>
      </c>
      <c r="R12" s="20" t="s">
        <v>476</v>
      </c>
    </row>
    <row r="13" spans="1:18" x14ac:dyDescent="0.2">
      <c r="A13" s="20" t="s">
        <v>243</v>
      </c>
      <c r="B13" s="20">
        <v>3.9828585833123299E-2</v>
      </c>
      <c r="C13" s="20">
        <v>2.1903959561920799E-2</v>
      </c>
      <c r="D13" s="20">
        <v>2.2658192870958799E-2</v>
      </c>
      <c r="E13" s="20">
        <v>2.3199251637044001E-2</v>
      </c>
      <c r="F13" s="20">
        <v>2.2654661632297401E-2</v>
      </c>
      <c r="G13" s="20">
        <v>2.80373831775701E-2</v>
      </c>
      <c r="H13" s="20">
        <v>1.6895725633589698E-2</v>
      </c>
      <c r="I13" s="20">
        <v>1.0978043912175601E-2</v>
      </c>
      <c r="J13" s="20">
        <v>0</v>
      </c>
      <c r="K13" s="20">
        <v>1.04892485202667E-3</v>
      </c>
      <c r="L13" s="20">
        <v>8.1275068608824094E-2</v>
      </c>
      <c r="M13" s="20" t="s">
        <v>466</v>
      </c>
      <c r="N13" s="20" t="s">
        <v>470</v>
      </c>
      <c r="O13" s="20" t="s">
        <v>471</v>
      </c>
      <c r="P13" s="20" t="s">
        <v>473</v>
      </c>
      <c r="Q13" s="20" t="s">
        <v>23</v>
      </c>
      <c r="R13" s="20" t="s">
        <v>486</v>
      </c>
    </row>
    <row r="14" spans="1:18" x14ac:dyDescent="0.2">
      <c r="A14" s="20" t="s">
        <v>244</v>
      </c>
      <c r="B14" s="20">
        <v>0</v>
      </c>
      <c r="C14" s="20">
        <v>0</v>
      </c>
      <c r="D14" s="20">
        <v>5.5263885051119103E-4</v>
      </c>
      <c r="E14" s="20">
        <v>1.8709073900841899E-4</v>
      </c>
      <c r="F14" s="20">
        <v>8.7133313970374701E-4</v>
      </c>
      <c r="G14" s="20">
        <v>9.1178481878276697E-4</v>
      </c>
      <c r="H14" s="20">
        <v>0</v>
      </c>
      <c r="I14" s="20">
        <v>0</v>
      </c>
      <c r="J14" s="23">
        <v>9.1170169120663704E-5</v>
      </c>
      <c r="K14" s="20">
        <v>1.49846407432382E-4</v>
      </c>
      <c r="L14" s="20">
        <v>1.14699880374358E-2</v>
      </c>
      <c r="M14" s="20" t="s">
        <v>466</v>
      </c>
      <c r="N14" s="20" t="s">
        <v>467</v>
      </c>
      <c r="O14" s="20" t="s">
        <v>468</v>
      </c>
      <c r="P14" s="20" t="s">
        <v>469</v>
      </c>
      <c r="Q14" s="20" t="s">
        <v>39</v>
      </c>
      <c r="R14" s="20" t="s">
        <v>40</v>
      </c>
    </row>
    <row r="15" spans="1:18" x14ac:dyDescent="0.2">
      <c r="A15" s="20" t="s">
        <v>245</v>
      </c>
      <c r="B15" s="20">
        <v>1.2856062515754999E-2</v>
      </c>
      <c r="C15" s="20">
        <v>9.6882898062342002E-3</v>
      </c>
      <c r="D15" s="20">
        <v>1.4921248963802199E-2</v>
      </c>
      <c r="E15" s="20">
        <v>2.3573433115060799E-2</v>
      </c>
      <c r="F15" s="20">
        <v>6.97066511762997E-3</v>
      </c>
      <c r="G15" s="20">
        <v>1.6868019147481199E-2</v>
      </c>
      <c r="H15" s="20">
        <v>2.4082713403101801E-2</v>
      </c>
      <c r="I15" s="20">
        <v>1.29740518962076E-2</v>
      </c>
      <c r="J15" s="20">
        <v>1.0211058941514301E-2</v>
      </c>
      <c r="K15" s="20">
        <v>4.3455458155390696E-3</v>
      </c>
      <c r="L15" s="20">
        <v>0.13904721694461999</v>
      </c>
      <c r="M15" s="20" t="s">
        <v>466</v>
      </c>
      <c r="N15" s="20" t="s">
        <v>470</v>
      </c>
      <c r="O15" s="20" t="s">
        <v>471</v>
      </c>
      <c r="P15" s="20" t="s">
        <v>473</v>
      </c>
      <c r="Q15" s="20" t="s">
        <v>23</v>
      </c>
      <c r="R15" s="20" t="s">
        <v>487</v>
      </c>
    </row>
    <row r="16" spans="1:18" x14ac:dyDescent="0.2">
      <c r="A16" s="20" t="s">
        <v>246</v>
      </c>
      <c r="B16" s="20">
        <v>1.10915049155533E-2</v>
      </c>
      <c r="C16" s="20">
        <v>4.6335299073293999E-3</v>
      </c>
      <c r="D16" s="20">
        <v>1.1052777010223801E-2</v>
      </c>
      <c r="E16" s="20">
        <v>1.30963517305893E-3</v>
      </c>
      <c r="F16" s="20">
        <v>3.4853325588149902E-3</v>
      </c>
      <c r="G16" s="20">
        <v>2.27946204695692E-3</v>
      </c>
      <c r="H16" s="20">
        <v>4.79132517967469E-3</v>
      </c>
      <c r="I16" s="20">
        <v>7.9840319361277404E-3</v>
      </c>
      <c r="J16" s="20">
        <v>4.7864338788348396E-3</v>
      </c>
      <c r="K16" s="20">
        <v>1.49846407432382E-3</v>
      </c>
      <c r="L16" s="20">
        <v>1.4073604953908901E-4</v>
      </c>
      <c r="M16" s="20" t="s">
        <v>466</v>
      </c>
      <c r="N16" s="20" t="s">
        <v>470</v>
      </c>
      <c r="O16" s="20" t="s">
        <v>471</v>
      </c>
      <c r="P16" s="20" t="s">
        <v>473</v>
      </c>
      <c r="Q16" s="20" t="s">
        <v>23</v>
      </c>
      <c r="R16" s="20" t="s">
        <v>67</v>
      </c>
    </row>
    <row r="17" spans="1:18" x14ac:dyDescent="0.2">
      <c r="A17" s="20" t="s">
        <v>247</v>
      </c>
      <c r="B17" s="20">
        <v>3.68036299470633E-2</v>
      </c>
      <c r="C17" s="20">
        <v>1.85341196293176E-2</v>
      </c>
      <c r="D17" s="20">
        <v>2.5974025974026E-2</v>
      </c>
      <c r="E17" s="20">
        <v>2.0392890551917699E-2</v>
      </c>
      <c r="F17" s="20">
        <v>3.4562881208248603E-2</v>
      </c>
      <c r="G17" s="20">
        <v>2.1654889446090699E-2</v>
      </c>
      <c r="H17" s="20">
        <v>3.1900138696255201E-2</v>
      </c>
      <c r="I17" s="20">
        <v>2.69461077844311E-2</v>
      </c>
      <c r="J17" s="20">
        <v>2.1835255504399E-2</v>
      </c>
      <c r="K17" s="20">
        <v>9.4403236682400506E-3</v>
      </c>
      <c r="L17" s="23">
        <v>7.0368024769544706E-5</v>
      </c>
      <c r="M17" s="20" t="s">
        <v>466</v>
      </c>
      <c r="N17" s="20" t="s">
        <v>470</v>
      </c>
      <c r="O17" s="20" t="s">
        <v>471</v>
      </c>
      <c r="P17" s="20" t="s">
        <v>473</v>
      </c>
      <c r="Q17" s="20" t="s">
        <v>23</v>
      </c>
      <c r="R17" s="20" t="s">
        <v>67</v>
      </c>
    </row>
    <row r="18" spans="1:18" x14ac:dyDescent="0.2">
      <c r="A18" s="20" t="s">
        <v>248</v>
      </c>
      <c r="B18" s="20">
        <v>1.63851777161583E-3</v>
      </c>
      <c r="C18" s="20">
        <v>0</v>
      </c>
      <c r="D18" s="20">
        <v>1.1052777010223799E-3</v>
      </c>
      <c r="E18" s="20">
        <v>1.8709073900841899E-4</v>
      </c>
      <c r="F18" s="20">
        <v>0</v>
      </c>
      <c r="G18" s="20">
        <v>6.8383861408707501E-4</v>
      </c>
      <c r="H18" s="20">
        <v>1.76522506619594E-3</v>
      </c>
      <c r="I18" s="20">
        <v>0</v>
      </c>
      <c r="J18" s="20">
        <v>1.4131376213702899E-3</v>
      </c>
      <c r="K18" s="20">
        <v>8.2415524087810004E-4</v>
      </c>
      <c r="L18" s="20">
        <v>4.2220814861726799E-4</v>
      </c>
      <c r="M18" s="20" t="s">
        <v>466</v>
      </c>
      <c r="N18" s="20" t="s">
        <v>470</v>
      </c>
      <c r="O18" s="20" t="s">
        <v>471</v>
      </c>
      <c r="P18" s="20" t="s">
        <v>473</v>
      </c>
      <c r="Q18" s="20" t="s">
        <v>23</v>
      </c>
      <c r="R18" s="20" t="s">
        <v>488</v>
      </c>
    </row>
    <row r="19" spans="1:18" x14ac:dyDescent="0.2">
      <c r="A19" s="20" t="s">
        <v>249</v>
      </c>
      <c r="B19" s="20">
        <v>0</v>
      </c>
      <c r="C19" s="20">
        <v>0</v>
      </c>
      <c r="D19" s="20">
        <v>0</v>
      </c>
      <c r="E19" s="20">
        <v>0</v>
      </c>
      <c r="F19" s="20">
        <v>0</v>
      </c>
      <c r="G19" s="20">
        <v>0</v>
      </c>
      <c r="H19" s="20">
        <v>0</v>
      </c>
      <c r="I19" s="20">
        <v>0</v>
      </c>
      <c r="J19" s="23">
        <v>9.1170169120663704E-5</v>
      </c>
      <c r="K19" s="20">
        <v>1.1987712594590499E-3</v>
      </c>
      <c r="L19" s="20">
        <v>0</v>
      </c>
      <c r="M19" s="20" t="s">
        <v>466</v>
      </c>
      <c r="N19" s="20" t="s">
        <v>467</v>
      </c>
      <c r="O19" s="20" t="s">
        <v>468</v>
      </c>
      <c r="P19" s="20" t="s">
        <v>469</v>
      </c>
      <c r="Q19" s="20" t="s">
        <v>102</v>
      </c>
      <c r="R19" s="20" t="s">
        <v>103</v>
      </c>
    </row>
    <row r="20" spans="1:18" x14ac:dyDescent="0.2">
      <c r="A20" s="20" t="s">
        <v>250</v>
      </c>
      <c r="B20" s="20">
        <v>3.7811948575749901E-4</v>
      </c>
      <c r="C20" s="20">
        <v>0</v>
      </c>
      <c r="D20" s="20">
        <v>8.2895827576678601E-4</v>
      </c>
      <c r="E20" s="20">
        <v>3.7418147801683799E-4</v>
      </c>
      <c r="F20" s="20">
        <v>0</v>
      </c>
      <c r="G20" s="20">
        <v>0</v>
      </c>
      <c r="H20" s="20">
        <v>0</v>
      </c>
      <c r="I20" s="20">
        <v>0</v>
      </c>
      <c r="J20" s="20">
        <v>0</v>
      </c>
      <c r="K20" s="20">
        <v>0</v>
      </c>
      <c r="L20" s="20">
        <v>9.8515234677362608E-4</v>
      </c>
      <c r="M20" s="20" t="s">
        <v>466</v>
      </c>
      <c r="N20" s="20" t="s">
        <v>470</v>
      </c>
      <c r="O20" s="20" t="s">
        <v>471</v>
      </c>
      <c r="P20" s="20" t="s">
        <v>473</v>
      </c>
      <c r="Q20" s="20" t="s">
        <v>23</v>
      </c>
      <c r="R20" s="20" t="s">
        <v>486</v>
      </c>
    </row>
    <row r="21" spans="1:18" x14ac:dyDescent="0.2">
      <c r="A21" s="20" t="s">
        <v>251</v>
      </c>
      <c r="B21" s="20">
        <v>1.2603982858583299E-4</v>
      </c>
      <c r="C21" s="20">
        <v>4.2122999157539998E-4</v>
      </c>
      <c r="D21" s="20">
        <v>0</v>
      </c>
      <c r="E21" s="20">
        <v>0</v>
      </c>
      <c r="F21" s="20">
        <v>0</v>
      </c>
      <c r="G21" s="20">
        <v>1.36767722817415E-3</v>
      </c>
      <c r="H21" s="20">
        <v>0</v>
      </c>
      <c r="I21" s="20">
        <v>0</v>
      </c>
      <c r="J21" s="20">
        <v>0</v>
      </c>
      <c r="K21" s="20">
        <v>0</v>
      </c>
      <c r="L21" s="20">
        <v>0</v>
      </c>
      <c r="M21" s="20" t="s">
        <v>466</v>
      </c>
      <c r="N21" s="20" t="s">
        <v>477</v>
      </c>
      <c r="O21" s="20" t="s">
        <v>478</v>
      </c>
      <c r="P21" s="20" t="s">
        <v>489</v>
      </c>
      <c r="Q21" s="20" t="s">
        <v>490</v>
      </c>
      <c r="R21" s="20" t="s">
        <v>491</v>
      </c>
    </row>
    <row r="22" spans="1:18" x14ac:dyDescent="0.2">
      <c r="A22" s="20" t="s">
        <v>252</v>
      </c>
      <c r="B22" s="20">
        <v>4.41139400050416E-3</v>
      </c>
      <c r="C22" s="20">
        <v>1.6849199663015999E-3</v>
      </c>
      <c r="D22" s="20">
        <v>3.3158331030671501E-3</v>
      </c>
      <c r="E22" s="20">
        <v>2.05799812909261E-3</v>
      </c>
      <c r="F22" s="20">
        <v>2.0331106593087398E-3</v>
      </c>
      <c r="G22" s="20">
        <v>2.5074082516526098E-3</v>
      </c>
      <c r="H22" s="20">
        <v>4.03480015130501E-3</v>
      </c>
      <c r="I22" s="20">
        <v>0</v>
      </c>
      <c r="J22" s="20">
        <v>1.4587227059306199E-3</v>
      </c>
      <c r="K22" s="20">
        <v>1.12384805574286E-3</v>
      </c>
      <c r="L22" s="20">
        <v>0</v>
      </c>
      <c r="M22" s="20" t="s">
        <v>466</v>
      </c>
      <c r="N22" s="20" t="s">
        <v>470</v>
      </c>
      <c r="O22" s="20" t="s">
        <v>471</v>
      </c>
      <c r="P22" s="20" t="s">
        <v>473</v>
      </c>
      <c r="Q22" s="20" t="s">
        <v>23</v>
      </c>
      <c r="R22" s="20" t="s">
        <v>492</v>
      </c>
    </row>
    <row r="23" spans="1:18" x14ac:dyDescent="0.2">
      <c r="A23" s="20" t="s">
        <v>253</v>
      </c>
      <c r="B23" s="20">
        <v>1.4494580287370801E-2</v>
      </c>
      <c r="C23" s="20">
        <v>6.3184498736310003E-3</v>
      </c>
      <c r="D23" s="20">
        <v>1.1605415860735E-2</v>
      </c>
      <c r="E23" s="20">
        <v>9.5416276894293699E-3</v>
      </c>
      <c r="F23" s="20">
        <v>4.3566656985187299E-3</v>
      </c>
      <c r="G23" s="20">
        <v>3.4191930704353798E-3</v>
      </c>
      <c r="H23" s="20">
        <v>6.9348127600554798E-3</v>
      </c>
      <c r="I23" s="20">
        <v>1.0978043912175601E-2</v>
      </c>
      <c r="J23" s="20">
        <v>0</v>
      </c>
      <c r="K23" s="20">
        <v>1.49846407432382E-3</v>
      </c>
      <c r="L23" s="20">
        <v>1.0203363591584001E-2</v>
      </c>
      <c r="M23" s="20" t="s">
        <v>466</v>
      </c>
      <c r="N23" s="20" t="s">
        <v>470</v>
      </c>
      <c r="O23" s="20" t="s">
        <v>471</v>
      </c>
      <c r="P23" s="20" t="s">
        <v>473</v>
      </c>
      <c r="Q23" s="20" t="s">
        <v>23</v>
      </c>
      <c r="R23" s="20" t="s">
        <v>493</v>
      </c>
    </row>
    <row r="24" spans="1:18" x14ac:dyDescent="0.2">
      <c r="A24" s="20" t="s">
        <v>254</v>
      </c>
      <c r="B24" s="20">
        <v>3.7811948575749901E-4</v>
      </c>
      <c r="C24" s="20">
        <v>0</v>
      </c>
      <c r="D24" s="20">
        <v>5.5263885051119103E-4</v>
      </c>
      <c r="E24" s="20">
        <v>0</v>
      </c>
      <c r="F24" s="20">
        <v>2.9044437990124902E-4</v>
      </c>
      <c r="G24" s="20">
        <v>4.5589240939138403E-4</v>
      </c>
      <c r="H24" s="20">
        <v>0</v>
      </c>
      <c r="I24" s="20">
        <v>0</v>
      </c>
      <c r="J24" s="23">
        <v>9.1170169120663704E-5</v>
      </c>
      <c r="K24" s="23">
        <v>7.4923203716190903E-5</v>
      </c>
      <c r="L24" s="20">
        <v>0</v>
      </c>
      <c r="M24" s="20" t="s">
        <v>466</v>
      </c>
      <c r="N24" s="20" t="s">
        <v>470</v>
      </c>
      <c r="O24" s="20" t="s">
        <v>471</v>
      </c>
      <c r="P24" s="20" t="s">
        <v>473</v>
      </c>
      <c r="Q24" s="20" t="s">
        <v>23</v>
      </c>
      <c r="R24" s="20" t="s">
        <v>494</v>
      </c>
    </row>
    <row r="25" spans="1:18" x14ac:dyDescent="0.2">
      <c r="A25" s="20" t="s">
        <v>255</v>
      </c>
      <c r="B25" s="20">
        <v>1.63851777161583E-3</v>
      </c>
      <c r="C25" s="20">
        <v>4.2122999157539998E-4</v>
      </c>
      <c r="D25" s="20">
        <v>3.0395136778115501E-3</v>
      </c>
      <c r="E25" s="20">
        <v>5.6127221702525695E-4</v>
      </c>
      <c r="F25" s="20">
        <v>4.3566656985187299E-3</v>
      </c>
      <c r="G25" s="20">
        <v>9.1178481878276697E-4</v>
      </c>
      <c r="H25" s="20">
        <v>7.5652502836968895E-4</v>
      </c>
      <c r="I25" s="20">
        <v>0</v>
      </c>
      <c r="J25" s="20">
        <v>5.0143593016365004E-4</v>
      </c>
      <c r="K25" s="20">
        <v>0</v>
      </c>
      <c r="L25" s="20">
        <v>3.5184012384772398E-4</v>
      </c>
      <c r="M25" s="20" t="s">
        <v>466</v>
      </c>
      <c r="N25" s="20" t="s">
        <v>477</v>
      </c>
      <c r="O25" s="20" t="s">
        <v>478</v>
      </c>
      <c r="P25" s="20" t="s">
        <v>489</v>
      </c>
      <c r="Q25" s="20" t="s">
        <v>495</v>
      </c>
      <c r="R25" s="20" t="s">
        <v>496</v>
      </c>
    </row>
    <row r="26" spans="1:18" x14ac:dyDescent="0.2">
      <c r="A26" s="20" t="s">
        <v>256</v>
      </c>
      <c r="B26" s="20">
        <v>0</v>
      </c>
      <c r="C26" s="20">
        <v>4.2122999157539998E-4</v>
      </c>
      <c r="D26" s="20">
        <v>2.7631942525559497E-4</v>
      </c>
      <c r="E26" s="20">
        <v>1.8709073900841899E-4</v>
      </c>
      <c r="F26" s="20">
        <v>2.9044437990124902E-4</v>
      </c>
      <c r="G26" s="20">
        <v>0</v>
      </c>
      <c r="H26" s="20">
        <v>0</v>
      </c>
      <c r="I26" s="20">
        <v>0</v>
      </c>
      <c r="J26" s="20">
        <v>0</v>
      </c>
      <c r="K26" s="20">
        <v>0</v>
      </c>
      <c r="L26" s="20">
        <v>0</v>
      </c>
      <c r="M26" s="20" t="s">
        <v>466</v>
      </c>
      <c r="N26" s="20" t="s">
        <v>497</v>
      </c>
      <c r="O26" s="20" t="s">
        <v>498</v>
      </c>
      <c r="P26" s="20" t="s">
        <v>499</v>
      </c>
      <c r="Q26" s="20" t="s">
        <v>500</v>
      </c>
      <c r="R26" s="20" t="s">
        <v>501</v>
      </c>
    </row>
    <row r="27" spans="1:18" x14ac:dyDescent="0.2">
      <c r="A27" s="20" t="s">
        <v>257</v>
      </c>
      <c r="B27" s="20">
        <v>0</v>
      </c>
      <c r="C27" s="20">
        <v>0</v>
      </c>
      <c r="D27" s="20">
        <v>0</v>
      </c>
      <c r="E27" s="20">
        <v>0</v>
      </c>
      <c r="F27" s="20">
        <v>0</v>
      </c>
      <c r="G27" s="20">
        <v>0</v>
      </c>
      <c r="H27" s="20">
        <v>0</v>
      </c>
      <c r="I27" s="20">
        <v>0</v>
      </c>
      <c r="J27" s="20">
        <v>0</v>
      </c>
      <c r="K27" s="20">
        <v>5.9938562972952701E-4</v>
      </c>
      <c r="L27" s="20">
        <v>0</v>
      </c>
      <c r="M27" s="20" t="s">
        <v>466</v>
      </c>
      <c r="N27" s="20" t="s">
        <v>470</v>
      </c>
      <c r="O27" s="20" t="s">
        <v>471</v>
      </c>
      <c r="P27" s="20" t="s">
        <v>502</v>
      </c>
      <c r="Q27" s="20" t="s">
        <v>503</v>
      </c>
      <c r="R27" s="20" t="s">
        <v>503</v>
      </c>
    </row>
    <row r="28" spans="1:18" x14ac:dyDescent="0.2">
      <c r="A28" s="20" t="s">
        <v>258</v>
      </c>
      <c r="B28" s="20">
        <v>3.7811948575749901E-4</v>
      </c>
      <c r="C28" s="20">
        <v>0</v>
      </c>
      <c r="D28" s="20">
        <v>1.3815971262779801E-3</v>
      </c>
      <c r="E28" s="20">
        <v>5.6127221702525695E-4</v>
      </c>
      <c r="F28" s="20">
        <v>2.9044437990124902E-4</v>
      </c>
      <c r="G28" s="20">
        <v>6.8383861408707501E-4</v>
      </c>
      <c r="H28" s="20">
        <v>7.5652502836968895E-4</v>
      </c>
      <c r="I28" s="20">
        <v>0</v>
      </c>
      <c r="J28" s="20">
        <v>4.96877421707617E-3</v>
      </c>
      <c r="K28" s="20">
        <v>5.3944706675657502E-3</v>
      </c>
      <c r="L28" s="20">
        <v>0</v>
      </c>
      <c r="M28" s="20" t="s">
        <v>466</v>
      </c>
      <c r="N28" s="20" t="s">
        <v>470</v>
      </c>
      <c r="O28" s="20" t="s">
        <v>471</v>
      </c>
      <c r="P28" s="20" t="s">
        <v>473</v>
      </c>
      <c r="Q28" s="20" t="s">
        <v>23</v>
      </c>
      <c r="R28" s="20" t="s">
        <v>504</v>
      </c>
    </row>
    <row r="29" spans="1:18" x14ac:dyDescent="0.2">
      <c r="A29" s="20" t="s">
        <v>259</v>
      </c>
      <c r="B29" s="20">
        <v>4.2853541719183302E-3</v>
      </c>
      <c r="C29" s="20">
        <v>2.5273799494524001E-3</v>
      </c>
      <c r="D29" s="20">
        <v>8.0132633324122692E-3</v>
      </c>
      <c r="E29" s="20">
        <v>5.2385406922357304E-3</v>
      </c>
      <c r="F29" s="20">
        <v>4.9375544583212302E-3</v>
      </c>
      <c r="G29" s="20">
        <v>2.27946204695692E-3</v>
      </c>
      <c r="H29" s="20">
        <v>3.6565376371201601E-3</v>
      </c>
      <c r="I29" s="20">
        <v>6.9860279441117798E-3</v>
      </c>
      <c r="J29" s="20">
        <v>7.1112731914117697E-3</v>
      </c>
      <c r="K29" s="20">
        <v>8.3913988162133794E-3</v>
      </c>
      <c r="L29" s="20">
        <v>7.1071705017240203E-3</v>
      </c>
      <c r="M29" s="20" t="s">
        <v>466</v>
      </c>
      <c r="N29" s="20" t="s">
        <v>470</v>
      </c>
      <c r="O29" s="20" t="s">
        <v>471</v>
      </c>
      <c r="P29" s="20" t="s">
        <v>473</v>
      </c>
      <c r="Q29" s="20" t="s">
        <v>23</v>
      </c>
      <c r="R29" s="20" t="s">
        <v>476</v>
      </c>
    </row>
    <row r="30" spans="1:18" x14ac:dyDescent="0.2">
      <c r="A30" s="20" t="s">
        <v>55</v>
      </c>
      <c r="B30" s="20">
        <v>8.82278800100832E-3</v>
      </c>
      <c r="C30" s="20">
        <v>1.43218197135636E-2</v>
      </c>
      <c r="D30" s="20">
        <v>6.9079856313898902E-3</v>
      </c>
      <c r="E30" s="20">
        <v>9.7287184284377895E-3</v>
      </c>
      <c r="F30" s="20">
        <v>1.21986639558525E-2</v>
      </c>
      <c r="G30" s="20">
        <v>9.5737405972190597E-3</v>
      </c>
      <c r="H30" s="20">
        <v>7.6913377884251701E-3</v>
      </c>
      <c r="I30" s="20">
        <v>7.9840319361277404E-3</v>
      </c>
      <c r="J30" s="23">
        <v>9.1170169120663704E-5</v>
      </c>
      <c r="K30" s="20">
        <v>2.2476961114857299E-3</v>
      </c>
      <c r="L30" s="20">
        <v>0</v>
      </c>
      <c r="M30" s="20" t="s">
        <v>466</v>
      </c>
      <c r="N30" s="20" t="s">
        <v>470</v>
      </c>
      <c r="O30" s="20" t="s">
        <v>471</v>
      </c>
      <c r="P30" s="20" t="s">
        <v>472</v>
      </c>
      <c r="Q30" s="20" t="s">
        <v>15</v>
      </c>
      <c r="R30" s="20" t="s">
        <v>16</v>
      </c>
    </row>
    <row r="31" spans="1:18" x14ac:dyDescent="0.2">
      <c r="A31" s="20" t="s">
        <v>260</v>
      </c>
      <c r="B31" s="20">
        <v>3.7811948575749901E-3</v>
      </c>
      <c r="C31" s="20">
        <v>3.3698399326031999E-3</v>
      </c>
      <c r="D31" s="20">
        <v>5.2500690798563104E-3</v>
      </c>
      <c r="E31" s="20">
        <v>2.99345182413471E-3</v>
      </c>
      <c r="F31" s="20">
        <v>6.6802207377287303E-3</v>
      </c>
      <c r="G31" s="20">
        <v>3.64713927513107E-3</v>
      </c>
      <c r="H31" s="20">
        <v>4.6652376749464104E-3</v>
      </c>
      <c r="I31" s="20">
        <v>0</v>
      </c>
      <c r="J31" s="20">
        <v>5.4702101472398198E-4</v>
      </c>
      <c r="K31" s="20">
        <v>2.0978497040533501E-3</v>
      </c>
      <c r="L31" s="20">
        <v>0</v>
      </c>
      <c r="M31" s="20" t="s">
        <v>466</v>
      </c>
      <c r="N31" s="20" t="s">
        <v>470</v>
      </c>
      <c r="O31" s="20" t="s">
        <v>471</v>
      </c>
      <c r="P31" s="20" t="s">
        <v>473</v>
      </c>
      <c r="Q31" s="20" t="s">
        <v>23</v>
      </c>
      <c r="R31" s="20" t="s">
        <v>476</v>
      </c>
    </row>
    <row r="32" spans="1:18" x14ac:dyDescent="0.2">
      <c r="A32" s="20" t="s">
        <v>261</v>
      </c>
      <c r="B32" s="20">
        <v>1.2603982858583299E-4</v>
      </c>
      <c r="C32" s="20">
        <v>0</v>
      </c>
      <c r="D32" s="20">
        <v>0</v>
      </c>
      <c r="E32" s="20">
        <v>0</v>
      </c>
      <c r="F32" s="20">
        <v>0</v>
      </c>
      <c r="G32" s="20">
        <v>0</v>
      </c>
      <c r="H32" s="20">
        <v>0</v>
      </c>
      <c r="I32" s="20">
        <v>0</v>
      </c>
      <c r="J32" s="20">
        <v>0</v>
      </c>
      <c r="K32" s="20">
        <v>0</v>
      </c>
      <c r="L32" s="20">
        <v>2.11104074308634E-4</v>
      </c>
      <c r="M32" s="20" t="s">
        <v>466</v>
      </c>
      <c r="N32" s="20" t="s">
        <v>470</v>
      </c>
      <c r="O32" s="20" t="s">
        <v>482</v>
      </c>
      <c r="P32" s="20" t="s">
        <v>505</v>
      </c>
      <c r="Q32" s="20" t="s">
        <v>506</v>
      </c>
      <c r="R32" s="20" t="s">
        <v>507</v>
      </c>
    </row>
    <row r="33" spans="1:18" x14ac:dyDescent="0.2">
      <c r="A33" s="20" t="s">
        <v>262</v>
      </c>
      <c r="B33" s="20">
        <v>1.3864381144441599E-3</v>
      </c>
      <c r="C33" s="20">
        <v>0</v>
      </c>
      <c r="D33" s="20">
        <v>0</v>
      </c>
      <c r="E33" s="20">
        <v>0</v>
      </c>
      <c r="F33" s="20">
        <v>0</v>
      </c>
      <c r="G33" s="20">
        <v>0</v>
      </c>
      <c r="H33" s="20">
        <v>0</v>
      </c>
      <c r="I33" s="20">
        <v>0</v>
      </c>
      <c r="J33" s="20">
        <v>0</v>
      </c>
      <c r="K33" s="20">
        <v>0</v>
      </c>
      <c r="L33" s="20">
        <v>2.8147209907817899E-4</v>
      </c>
      <c r="M33" s="20" t="s">
        <v>466</v>
      </c>
      <c r="N33" s="20" t="s">
        <v>470</v>
      </c>
      <c r="O33" s="20" t="s">
        <v>471</v>
      </c>
      <c r="P33" s="20" t="s">
        <v>508</v>
      </c>
      <c r="Q33" s="20" t="s">
        <v>509</v>
      </c>
      <c r="R33" s="20" t="s">
        <v>510</v>
      </c>
    </row>
    <row r="34" spans="1:18" x14ac:dyDescent="0.2">
      <c r="A34" s="20" t="s">
        <v>263</v>
      </c>
      <c r="B34" s="20">
        <v>1.2603982858583299E-4</v>
      </c>
      <c r="C34" s="20">
        <v>2.1061499578769998E-3</v>
      </c>
      <c r="D34" s="20">
        <v>0</v>
      </c>
      <c r="E34" s="20">
        <v>0</v>
      </c>
      <c r="F34" s="20">
        <v>2.9044437990124902E-4</v>
      </c>
      <c r="G34" s="20">
        <v>2.2794620469569201E-4</v>
      </c>
      <c r="H34" s="20">
        <v>0</v>
      </c>
      <c r="I34" s="20">
        <v>0</v>
      </c>
      <c r="J34" s="20">
        <v>0</v>
      </c>
      <c r="K34" s="20">
        <v>0</v>
      </c>
      <c r="L34" s="20">
        <v>0</v>
      </c>
      <c r="M34" s="20" t="s">
        <v>466</v>
      </c>
      <c r="N34" s="20" t="s">
        <v>497</v>
      </c>
      <c r="O34" s="20" t="s">
        <v>498</v>
      </c>
      <c r="P34" s="20" t="s">
        <v>499</v>
      </c>
      <c r="Q34" s="20" t="s">
        <v>511</v>
      </c>
      <c r="R34" s="20" t="s">
        <v>512</v>
      </c>
    </row>
    <row r="35" spans="1:18" x14ac:dyDescent="0.2">
      <c r="A35" s="20" t="s">
        <v>264</v>
      </c>
      <c r="B35" s="20">
        <v>5.1676329720191597E-3</v>
      </c>
      <c r="C35" s="20">
        <v>2.5273799494524001E-3</v>
      </c>
      <c r="D35" s="20">
        <v>5.2500690798563104E-3</v>
      </c>
      <c r="E35" s="20">
        <v>3.18054256314312E-3</v>
      </c>
      <c r="F35" s="20">
        <v>1.07464420563462E-2</v>
      </c>
      <c r="G35" s="20">
        <v>3.8750854798267598E-3</v>
      </c>
      <c r="H35" s="20">
        <v>8.1956878073382901E-3</v>
      </c>
      <c r="I35" s="20">
        <v>1.9960079840319399E-3</v>
      </c>
      <c r="J35" s="20">
        <v>3.69239184938688E-3</v>
      </c>
      <c r="K35" s="20">
        <v>2.9969281486476399E-4</v>
      </c>
      <c r="L35" s="20">
        <v>2.7443529660122401E-3</v>
      </c>
      <c r="M35" s="20" t="s">
        <v>466</v>
      </c>
      <c r="N35" s="20" t="s">
        <v>470</v>
      </c>
      <c r="O35" s="20" t="s">
        <v>471</v>
      </c>
      <c r="P35" s="20" t="s">
        <v>473</v>
      </c>
      <c r="Q35" s="20" t="s">
        <v>23</v>
      </c>
      <c r="R35" s="20" t="s">
        <v>513</v>
      </c>
    </row>
    <row r="36" spans="1:18" x14ac:dyDescent="0.2">
      <c r="A36" s="20" t="s">
        <v>265</v>
      </c>
      <c r="B36" s="20">
        <v>0</v>
      </c>
      <c r="C36" s="20">
        <v>0</v>
      </c>
      <c r="D36" s="20">
        <v>0</v>
      </c>
      <c r="E36" s="20">
        <v>0</v>
      </c>
      <c r="F36" s="20">
        <v>2.0331106593087398E-3</v>
      </c>
      <c r="G36" s="20">
        <v>0</v>
      </c>
      <c r="H36" s="20">
        <v>7.5652502836968895E-4</v>
      </c>
      <c r="I36" s="20">
        <v>0</v>
      </c>
      <c r="J36" s="20">
        <v>5.0143593016365004E-4</v>
      </c>
      <c r="K36" s="23">
        <v>7.4923203716190903E-5</v>
      </c>
      <c r="L36" s="20">
        <v>0</v>
      </c>
      <c r="M36" s="20" t="s">
        <v>466</v>
      </c>
      <c r="N36" s="20" t="s">
        <v>470</v>
      </c>
      <c r="O36" s="20" t="s">
        <v>471</v>
      </c>
      <c r="P36" s="20" t="s">
        <v>472</v>
      </c>
      <c r="Q36" s="20" t="s">
        <v>15</v>
      </c>
      <c r="R36" s="20" t="s">
        <v>514</v>
      </c>
    </row>
    <row r="37" spans="1:18" x14ac:dyDescent="0.2">
      <c r="A37" s="20" t="s">
        <v>266</v>
      </c>
      <c r="B37" s="20">
        <v>0</v>
      </c>
      <c r="C37" s="20">
        <v>0</v>
      </c>
      <c r="D37" s="20">
        <v>0</v>
      </c>
      <c r="E37" s="20">
        <v>5.6127221702525695E-4</v>
      </c>
      <c r="F37" s="20">
        <v>0</v>
      </c>
      <c r="G37" s="20">
        <v>0</v>
      </c>
      <c r="H37" s="20">
        <v>1.2608750472828099E-4</v>
      </c>
      <c r="I37" s="20">
        <v>0</v>
      </c>
      <c r="J37" s="20">
        <v>1.0484569448876301E-3</v>
      </c>
      <c r="K37" s="20">
        <v>0</v>
      </c>
      <c r="L37" s="23">
        <v>7.0368024769544706E-5</v>
      </c>
      <c r="M37" s="20" t="s">
        <v>466</v>
      </c>
      <c r="N37" s="20" t="s">
        <v>470</v>
      </c>
      <c r="O37" s="20" t="s">
        <v>471</v>
      </c>
      <c r="P37" s="20" t="s">
        <v>473</v>
      </c>
      <c r="Q37" s="20" t="s">
        <v>23</v>
      </c>
      <c r="R37" s="20" t="s">
        <v>515</v>
      </c>
    </row>
    <row r="38" spans="1:18" x14ac:dyDescent="0.2">
      <c r="A38" s="20" t="s">
        <v>267</v>
      </c>
      <c r="B38" s="20">
        <v>2.5207965717166599E-4</v>
      </c>
      <c r="C38" s="20">
        <v>0</v>
      </c>
      <c r="D38" s="20">
        <v>2.7631942525559497E-4</v>
      </c>
      <c r="E38" s="20">
        <v>0</v>
      </c>
      <c r="F38" s="20">
        <v>2.32355503920999E-3</v>
      </c>
      <c r="G38" s="20">
        <v>1.13973102347846E-3</v>
      </c>
      <c r="H38" s="20">
        <v>0</v>
      </c>
      <c r="I38" s="20">
        <v>0</v>
      </c>
      <c r="J38" s="23">
        <v>4.55850845603319E-5</v>
      </c>
      <c r="K38" s="20">
        <v>4.4953922229714499E-4</v>
      </c>
      <c r="L38" s="20">
        <v>0</v>
      </c>
      <c r="M38" s="20" t="s">
        <v>466</v>
      </c>
      <c r="N38" s="20" t="s">
        <v>470</v>
      </c>
      <c r="O38" s="20" t="s">
        <v>471</v>
      </c>
      <c r="P38" s="20" t="s">
        <v>472</v>
      </c>
      <c r="Q38" s="20" t="s">
        <v>15</v>
      </c>
      <c r="R38" s="20" t="s">
        <v>516</v>
      </c>
    </row>
    <row r="39" spans="1:18" x14ac:dyDescent="0.2">
      <c r="A39" s="20" t="s">
        <v>268</v>
      </c>
      <c r="B39" s="20">
        <v>5.0415931434333295E-4</v>
      </c>
      <c r="C39" s="20">
        <v>0</v>
      </c>
      <c r="D39" s="20">
        <v>5.5263885051119103E-4</v>
      </c>
      <c r="E39" s="20">
        <v>3.7418147801683799E-4</v>
      </c>
      <c r="F39" s="20">
        <v>1.161777519605E-3</v>
      </c>
      <c r="G39" s="20">
        <v>2.2794620469569201E-4</v>
      </c>
      <c r="H39" s="20">
        <v>8.8261253309797002E-4</v>
      </c>
      <c r="I39" s="20">
        <v>9.9800399201596798E-4</v>
      </c>
      <c r="J39" s="20">
        <v>0</v>
      </c>
      <c r="K39" s="20">
        <v>0</v>
      </c>
      <c r="L39" s="20">
        <v>2.6810217437196499E-2</v>
      </c>
      <c r="M39" s="20" t="s">
        <v>466</v>
      </c>
      <c r="N39" s="20" t="s">
        <v>497</v>
      </c>
      <c r="O39" s="20" t="s">
        <v>498</v>
      </c>
      <c r="P39" s="20" t="s">
        <v>499</v>
      </c>
      <c r="Q39" s="20" t="s">
        <v>517</v>
      </c>
      <c r="R39" s="20" t="s">
        <v>518</v>
      </c>
    </row>
    <row r="40" spans="1:18" x14ac:dyDescent="0.2">
      <c r="A40" s="20" t="s">
        <v>269</v>
      </c>
      <c r="B40" s="20">
        <v>1.2603982858583301E-3</v>
      </c>
      <c r="C40" s="20">
        <v>0</v>
      </c>
      <c r="D40" s="20">
        <v>1.1052777010223799E-3</v>
      </c>
      <c r="E40" s="20">
        <v>0</v>
      </c>
      <c r="F40" s="20">
        <v>1.45222189950624E-3</v>
      </c>
      <c r="G40" s="20">
        <v>6.8383861408707501E-4</v>
      </c>
      <c r="H40" s="20">
        <v>5.0435001891312604E-4</v>
      </c>
      <c r="I40" s="20">
        <v>0</v>
      </c>
      <c r="J40" s="20">
        <v>0</v>
      </c>
      <c r="K40" s="20">
        <v>5.6267325990859401E-2</v>
      </c>
      <c r="L40" s="20">
        <v>0</v>
      </c>
      <c r="M40" s="20" t="s">
        <v>466</v>
      </c>
      <c r="N40" s="20" t="s">
        <v>470</v>
      </c>
      <c r="O40" s="20" t="s">
        <v>471</v>
      </c>
      <c r="P40" s="20" t="s">
        <v>472</v>
      </c>
      <c r="Q40" s="20" t="s">
        <v>26</v>
      </c>
      <c r="R40" s="20" t="s">
        <v>519</v>
      </c>
    </row>
    <row r="41" spans="1:18" x14ac:dyDescent="0.2">
      <c r="A41" s="20" t="s">
        <v>270</v>
      </c>
      <c r="B41" s="20">
        <v>0</v>
      </c>
      <c r="C41" s="20">
        <v>0</v>
      </c>
      <c r="D41" s="20">
        <v>0</v>
      </c>
      <c r="E41" s="20">
        <v>0</v>
      </c>
      <c r="F41" s="20">
        <v>0</v>
      </c>
      <c r="G41" s="20">
        <v>0</v>
      </c>
      <c r="H41" s="20">
        <v>5.0435001891312604E-4</v>
      </c>
      <c r="I41" s="20">
        <v>0</v>
      </c>
      <c r="J41" s="20">
        <v>0</v>
      </c>
      <c r="K41" s="20">
        <v>2.1652805873979199E-2</v>
      </c>
      <c r="L41" s="20">
        <v>0</v>
      </c>
      <c r="M41" s="20" t="s">
        <v>466</v>
      </c>
      <c r="N41" s="20" t="s">
        <v>520</v>
      </c>
      <c r="O41" s="20" t="s">
        <v>521</v>
      </c>
      <c r="P41" s="20" t="s">
        <v>522</v>
      </c>
      <c r="Q41" s="20" t="s">
        <v>523</v>
      </c>
      <c r="R41" s="20" t="s">
        <v>524</v>
      </c>
    </row>
    <row r="42" spans="1:18" x14ac:dyDescent="0.2">
      <c r="A42" s="20" t="s">
        <v>57</v>
      </c>
      <c r="B42" s="20">
        <v>1.0083186286866601E-2</v>
      </c>
      <c r="C42" s="20">
        <v>1.6849199663015999E-3</v>
      </c>
      <c r="D42" s="20">
        <v>1.07764575849682E-2</v>
      </c>
      <c r="E42" s="20">
        <v>7.4836295603367597E-4</v>
      </c>
      <c r="F42" s="20">
        <v>1.01655532965437E-2</v>
      </c>
      <c r="G42" s="20">
        <v>1.36767722817415E-3</v>
      </c>
      <c r="H42" s="20">
        <v>8.0696003026100097E-3</v>
      </c>
      <c r="I42" s="20">
        <v>9.9800399201596798E-4</v>
      </c>
      <c r="J42" s="20">
        <v>0</v>
      </c>
      <c r="K42" s="20">
        <v>1.4010639094927699E-2</v>
      </c>
      <c r="L42" s="20">
        <v>0</v>
      </c>
      <c r="M42" s="20" t="s">
        <v>466</v>
      </c>
      <c r="N42" s="20" t="s">
        <v>470</v>
      </c>
      <c r="O42" s="20" t="s">
        <v>525</v>
      </c>
      <c r="P42" s="20" t="s">
        <v>526</v>
      </c>
      <c r="Q42" s="20" t="s">
        <v>47</v>
      </c>
      <c r="R42" s="20" t="s">
        <v>48</v>
      </c>
    </row>
    <row r="43" spans="1:18" x14ac:dyDescent="0.2">
      <c r="A43" s="20" t="s">
        <v>271</v>
      </c>
      <c r="B43" s="20">
        <v>1.2603982858583299E-4</v>
      </c>
      <c r="C43" s="20">
        <v>4.2122999157539998E-4</v>
      </c>
      <c r="D43" s="20">
        <v>0</v>
      </c>
      <c r="E43" s="20">
        <v>9.3545369504209499E-4</v>
      </c>
      <c r="F43" s="20">
        <v>0</v>
      </c>
      <c r="G43" s="20">
        <v>0</v>
      </c>
      <c r="H43" s="20">
        <v>0</v>
      </c>
      <c r="I43" s="20">
        <v>0</v>
      </c>
      <c r="J43" s="20">
        <v>7.2936135296530996E-4</v>
      </c>
      <c r="K43" s="20">
        <v>0</v>
      </c>
      <c r="L43" s="20">
        <v>0</v>
      </c>
      <c r="M43" s="20" t="s">
        <v>466</v>
      </c>
      <c r="N43" s="20" t="s">
        <v>467</v>
      </c>
      <c r="O43" s="20" t="s">
        <v>468</v>
      </c>
      <c r="P43" s="20" t="s">
        <v>469</v>
      </c>
      <c r="Q43" s="20" t="s">
        <v>527</v>
      </c>
      <c r="R43" s="20" t="s">
        <v>528</v>
      </c>
    </row>
    <row r="44" spans="1:18" x14ac:dyDescent="0.2">
      <c r="A44" s="20" t="s">
        <v>272</v>
      </c>
      <c r="B44" s="20">
        <v>5.0415931434333204E-3</v>
      </c>
      <c r="C44" s="20">
        <v>5.0547598989048002E-3</v>
      </c>
      <c r="D44" s="20">
        <v>3.0395136778115501E-3</v>
      </c>
      <c r="E44" s="20">
        <v>6.5481758652946699E-3</v>
      </c>
      <c r="F44" s="20">
        <v>6.97066511762997E-3</v>
      </c>
      <c r="G44" s="20">
        <v>6.1545475267836798E-3</v>
      </c>
      <c r="H44" s="20">
        <v>5.9261127222292303E-3</v>
      </c>
      <c r="I44" s="20">
        <v>3.9920159680638702E-3</v>
      </c>
      <c r="J44" s="20">
        <v>1.0575739617997E-2</v>
      </c>
      <c r="K44" s="20">
        <v>5.24462426013336E-4</v>
      </c>
      <c r="L44" s="20">
        <v>7.7404827246499203E-4</v>
      </c>
      <c r="M44" s="20" t="s">
        <v>466</v>
      </c>
      <c r="N44" s="20" t="s">
        <v>470</v>
      </c>
      <c r="O44" s="20" t="s">
        <v>471</v>
      </c>
      <c r="P44" s="20" t="s">
        <v>473</v>
      </c>
      <c r="Q44" s="20" t="s">
        <v>23</v>
      </c>
      <c r="R44" s="20" t="s">
        <v>67</v>
      </c>
    </row>
    <row r="45" spans="1:18" x14ac:dyDescent="0.2">
      <c r="A45" s="20" t="s">
        <v>273</v>
      </c>
      <c r="B45" s="20">
        <v>0</v>
      </c>
      <c r="C45" s="20">
        <v>0</v>
      </c>
      <c r="D45" s="20">
        <v>0</v>
      </c>
      <c r="E45" s="20">
        <v>7.4836295603367597E-4</v>
      </c>
      <c r="F45" s="20">
        <v>0</v>
      </c>
      <c r="G45" s="20">
        <v>0</v>
      </c>
      <c r="H45" s="20">
        <v>0</v>
      </c>
      <c r="I45" s="20">
        <v>0</v>
      </c>
      <c r="J45" s="20">
        <v>0</v>
      </c>
      <c r="K45" s="20">
        <v>0</v>
      </c>
      <c r="L45" s="20">
        <v>0</v>
      </c>
      <c r="M45" s="20" t="s">
        <v>466</v>
      </c>
      <c r="N45" s="20" t="s">
        <v>497</v>
      </c>
      <c r="O45" s="20" t="s">
        <v>498</v>
      </c>
      <c r="P45" s="20" t="s">
        <v>529</v>
      </c>
      <c r="Q45" s="20" t="s">
        <v>530</v>
      </c>
      <c r="R45" s="20" t="s">
        <v>531</v>
      </c>
    </row>
    <row r="46" spans="1:18" x14ac:dyDescent="0.2">
      <c r="A46" s="20" t="s">
        <v>274</v>
      </c>
      <c r="B46" s="20">
        <v>8.5707083438366499E-3</v>
      </c>
      <c r="C46" s="20">
        <v>1.3479359730412799E-2</v>
      </c>
      <c r="D46" s="20">
        <v>9.6711798839458404E-3</v>
      </c>
      <c r="E46" s="20">
        <v>3.36763330215154E-3</v>
      </c>
      <c r="F46" s="20">
        <v>8.1324426372349698E-3</v>
      </c>
      <c r="G46" s="20">
        <v>7.9781171643492094E-3</v>
      </c>
      <c r="H46" s="20">
        <v>5.5478502080443803E-3</v>
      </c>
      <c r="I46" s="20">
        <v>3.9920159680638702E-3</v>
      </c>
      <c r="J46" s="20">
        <v>0</v>
      </c>
      <c r="K46" s="20">
        <v>2.9969281486476399E-4</v>
      </c>
      <c r="L46" s="20">
        <v>0</v>
      </c>
      <c r="M46" s="20" t="s">
        <v>466</v>
      </c>
      <c r="N46" s="20" t="s">
        <v>470</v>
      </c>
      <c r="O46" s="20" t="s">
        <v>471</v>
      </c>
      <c r="P46" s="20" t="s">
        <v>472</v>
      </c>
      <c r="Q46" s="20" t="s">
        <v>15</v>
      </c>
      <c r="R46" s="20" t="s">
        <v>20</v>
      </c>
    </row>
    <row r="47" spans="1:18" x14ac:dyDescent="0.2">
      <c r="A47" s="20" t="s">
        <v>275</v>
      </c>
      <c r="B47" s="20">
        <v>3.7811948575749901E-4</v>
      </c>
      <c r="C47" s="20">
        <v>4.2122999157539998E-4</v>
      </c>
      <c r="D47" s="20">
        <v>2.7631942525559497E-4</v>
      </c>
      <c r="E47" s="20">
        <v>0</v>
      </c>
      <c r="F47" s="20">
        <v>0</v>
      </c>
      <c r="G47" s="20">
        <v>0</v>
      </c>
      <c r="H47" s="20">
        <v>5.0435001891312604E-4</v>
      </c>
      <c r="I47" s="20">
        <v>9.9800399201596798E-4</v>
      </c>
      <c r="J47" s="20">
        <v>0</v>
      </c>
      <c r="K47" s="20">
        <v>0</v>
      </c>
      <c r="L47" s="20">
        <v>0</v>
      </c>
      <c r="M47" s="20" t="s">
        <v>466</v>
      </c>
      <c r="N47" s="20" t="s">
        <v>470</v>
      </c>
      <c r="O47" s="20" t="s">
        <v>471</v>
      </c>
      <c r="P47" s="20" t="s">
        <v>473</v>
      </c>
      <c r="Q47" s="20" t="s">
        <v>23</v>
      </c>
      <c r="R47" s="20" t="s">
        <v>67</v>
      </c>
    </row>
    <row r="48" spans="1:18" x14ac:dyDescent="0.2">
      <c r="A48" s="20" t="s">
        <v>276</v>
      </c>
      <c r="B48" s="20">
        <v>2.5207965717166599E-4</v>
      </c>
      <c r="C48" s="20">
        <v>0</v>
      </c>
      <c r="D48" s="20">
        <v>0</v>
      </c>
      <c r="E48" s="20">
        <v>0</v>
      </c>
      <c r="F48" s="20">
        <v>0</v>
      </c>
      <c r="G48" s="20">
        <v>2.2794620469569201E-4</v>
      </c>
      <c r="H48" s="20">
        <v>2.5217500945656302E-4</v>
      </c>
      <c r="I48" s="20">
        <v>0</v>
      </c>
      <c r="J48" s="20">
        <v>1.5498928750512799E-3</v>
      </c>
      <c r="K48" s="20">
        <v>0</v>
      </c>
      <c r="L48" s="20">
        <v>6.05165013018085E-3</v>
      </c>
      <c r="M48" s="20" t="s">
        <v>466</v>
      </c>
      <c r="N48" s="20" t="s">
        <v>470</v>
      </c>
      <c r="O48" s="20" t="s">
        <v>482</v>
      </c>
      <c r="P48" s="20" t="s">
        <v>483</v>
      </c>
      <c r="Q48" s="20" t="s">
        <v>53</v>
      </c>
      <c r="R48" s="20" t="s">
        <v>54</v>
      </c>
    </row>
    <row r="49" spans="1:18" x14ac:dyDescent="0.2">
      <c r="A49" s="20" t="s">
        <v>277</v>
      </c>
      <c r="B49" s="20">
        <v>3.7811948575749901E-4</v>
      </c>
      <c r="C49" s="20">
        <v>4.2122999157539998E-4</v>
      </c>
      <c r="D49" s="20">
        <v>1.1052777010223799E-3</v>
      </c>
      <c r="E49" s="20">
        <v>5.6127221702525695E-4</v>
      </c>
      <c r="F49" s="20">
        <v>0</v>
      </c>
      <c r="G49" s="20">
        <v>4.5589240939138403E-4</v>
      </c>
      <c r="H49" s="20">
        <v>5.0435001891312604E-4</v>
      </c>
      <c r="I49" s="20">
        <v>9.9800399201596798E-4</v>
      </c>
      <c r="J49" s="20">
        <v>4.6496786251538497E-3</v>
      </c>
      <c r="K49" s="20">
        <v>0</v>
      </c>
      <c r="L49" s="20">
        <v>0</v>
      </c>
      <c r="M49" s="20" t="s">
        <v>466</v>
      </c>
      <c r="N49" s="20" t="s">
        <v>467</v>
      </c>
      <c r="O49" s="20" t="s">
        <v>468</v>
      </c>
      <c r="P49" s="20" t="s">
        <v>469</v>
      </c>
      <c r="Q49" s="20" t="s">
        <v>39</v>
      </c>
      <c r="R49" s="20" t="s">
        <v>40</v>
      </c>
    </row>
    <row r="50" spans="1:18" x14ac:dyDescent="0.2">
      <c r="A50" s="20" t="s">
        <v>278</v>
      </c>
      <c r="B50" s="20">
        <v>2.5207965717166602E-3</v>
      </c>
      <c r="C50" s="20">
        <v>1.6849199663015999E-3</v>
      </c>
      <c r="D50" s="20">
        <v>5.5263885051119103E-4</v>
      </c>
      <c r="E50" s="20">
        <v>2.99345182413471E-3</v>
      </c>
      <c r="F50" s="20">
        <v>1.161777519605E-3</v>
      </c>
      <c r="G50" s="20">
        <v>1.59562343286984E-3</v>
      </c>
      <c r="H50" s="20">
        <v>2.6478375992939102E-3</v>
      </c>
      <c r="I50" s="20">
        <v>1.9960079840319399E-3</v>
      </c>
      <c r="J50" s="20">
        <v>2.3886584309613899E-2</v>
      </c>
      <c r="K50" s="20">
        <v>2.5473889263504901E-3</v>
      </c>
      <c r="L50" s="20">
        <v>1.68883259446907E-3</v>
      </c>
      <c r="M50" s="20" t="s">
        <v>466</v>
      </c>
      <c r="N50" s="20" t="s">
        <v>467</v>
      </c>
      <c r="O50" s="20" t="s">
        <v>468</v>
      </c>
      <c r="P50" s="20" t="s">
        <v>469</v>
      </c>
      <c r="Q50" s="20" t="s">
        <v>39</v>
      </c>
      <c r="R50" s="20" t="s">
        <v>40</v>
      </c>
    </row>
    <row r="51" spans="1:18" x14ac:dyDescent="0.2">
      <c r="A51" s="20" t="s">
        <v>279</v>
      </c>
      <c r="B51" s="20">
        <v>2.5207965717166599E-4</v>
      </c>
      <c r="C51" s="20">
        <v>0</v>
      </c>
      <c r="D51" s="20">
        <v>0</v>
      </c>
      <c r="E51" s="20">
        <v>0</v>
      </c>
      <c r="F51" s="20">
        <v>0</v>
      </c>
      <c r="G51" s="20">
        <v>0</v>
      </c>
      <c r="H51" s="20">
        <v>5.0435001891312604E-4</v>
      </c>
      <c r="I51" s="20">
        <v>0</v>
      </c>
      <c r="J51" s="20">
        <v>0</v>
      </c>
      <c r="K51" s="20">
        <v>0</v>
      </c>
      <c r="L51" s="20">
        <v>0</v>
      </c>
      <c r="M51" s="20" t="s">
        <v>466</v>
      </c>
      <c r="N51" s="20" t="s">
        <v>467</v>
      </c>
      <c r="O51" s="20" t="s">
        <v>468</v>
      </c>
      <c r="P51" s="20" t="s">
        <v>469</v>
      </c>
      <c r="Q51" s="20" t="s">
        <v>532</v>
      </c>
      <c r="R51" s="20" t="s">
        <v>533</v>
      </c>
    </row>
    <row r="52" spans="1:18" x14ac:dyDescent="0.2">
      <c r="A52" s="20" t="s">
        <v>280</v>
      </c>
      <c r="B52" s="20">
        <v>0</v>
      </c>
      <c r="C52" s="20">
        <v>0</v>
      </c>
      <c r="D52" s="20">
        <v>0</v>
      </c>
      <c r="E52" s="20">
        <v>0</v>
      </c>
      <c r="F52" s="20">
        <v>2.9044437990124902E-4</v>
      </c>
      <c r="G52" s="20">
        <v>0</v>
      </c>
      <c r="H52" s="20">
        <v>1.2608750472828099E-4</v>
      </c>
      <c r="I52" s="20">
        <v>0</v>
      </c>
      <c r="J52" s="20">
        <v>0</v>
      </c>
      <c r="K52" s="20">
        <v>2.2476961114857301E-4</v>
      </c>
      <c r="L52" s="20">
        <v>0</v>
      </c>
      <c r="M52" s="20" t="s">
        <v>466</v>
      </c>
      <c r="N52" s="20" t="s">
        <v>477</v>
      </c>
      <c r="O52" s="20" t="s">
        <v>534</v>
      </c>
      <c r="P52" s="20" t="s">
        <v>535</v>
      </c>
      <c r="Q52" s="20" t="s">
        <v>536</v>
      </c>
      <c r="R52" s="20" t="s">
        <v>537</v>
      </c>
    </row>
    <row r="53" spans="1:18" x14ac:dyDescent="0.2">
      <c r="A53" s="20" t="s">
        <v>281</v>
      </c>
      <c r="B53" s="20">
        <v>2.5207965717166599E-4</v>
      </c>
      <c r="C53" s="20">
        <v>0</v>
      </c>
      <c r="D53" s="20">
        <v>8.2895827576678601E-4</v>
      </c>
      <c r="E53" s="20">
        <v>0</v>
      </c>
      <c r="F53" s="20">
        <v>0</v>
      </c>
      <c r="G53" s="20">
        <v>2.2794620469569201E-4</v>
      </c>
      <c r="H53" s="20">
        <v>2.5217500945656302E-4</v>
      </c>
      <c r="I53" s="20">
        <v>0</v>
      </c>
      <c r="J53" s="20">
        <v>0</v>
      </c>
      <c r="K53" s="20">
        <v>2.0978497040533501E-3</v>
      </c>
      <c r="L53" s="20">
        <v>0</v>
      </c>
      <c r="M53" s="20" t="s">
        <v>466</v>
      </c>
      <c r="N53" s="20" t="s">
        <v>470</v>
      </c>
      <c r="O53" s="20" t="s">
        <v>471</v>
      </c>
      <c r="P53" s="20" t="s">
        <v>473</v>
      </c>
      <c r="Q53" s="20" t="s">
        <v>23</v>
      </c>
      <c r="R53" s="20" t="s">
        <v>538</v>
      </c>
    </row>
    <row r="54" spans="1:18" x14ac:dyDescent="0.2">
      <c r="A54" s="20" t="s">
        <v>282</v>
      </c>
      <c r="B54" s="20">
        <v>0</v>
      </c>
      <c r="C54" s="20">
        <v>0</v>
      </c>
      <c r="D54" s="20">
        <v>0</v>
      </c>
      <c r="E54" s="20">
        <v>0</v>
      </c>
      <c r="F54" s="20">
        <v>0</v>
      </c>
      <c r="G54" s="20">
        <v>0</v>
      </c>
      <c r="H54" s="20">
        <v>0</v>
      </c>
      <c r="I54" s="20">
        <v>0</v>
      </c>
      <c r="J54" s="20">
        <v>0</v>
      </c>
      <c r="K54" s="20">
        <v>3.74616018580955E-4</v>
      </c>
      <c r="L54" s="20">
        <v>0</v>
      </c>
      <c r="M54" s="20" t="s">
        <v>466</v>
      </c>
      <c r="N54" s="20" t="s">
        <v>470</v>
      </c>
      <c r="O54" s="20" t="s">
        <v>482</v>
      </c>
      <c r="P54" s="20" t="s">
        <v>539</v>
      </c>
      <c r="Q54" s="20" t="s">
        <v>540</v>
      </c>
      <c r="R54" s="20" t="s">
        <v>540</v>
      </c>
    </row>
    <row r="55" spans="1:18" x14ac:dyDescent="0.2">
      <c r="A55" s="20" t="s">
        <v>283</v>
      </c>
      <c r="B55" s="20">
        <v>8.8227880010083195E-4</v>
      </c>
      <c r="C55" s="20">
        <v>0</v>
      </c>
      <c r="D55" s="20">
        <v>2.7631942525559497E-4</v>
      </c>
      <c r="E55" s="20">
        <v>0</v>
      </c>
      <c r="F55" s="20">
        <v>0</v>
      </c>
      <c r="G55" s="20">
        <v>0</v>
      </c>
      <c r="H55" s="20">
        <v>3.7826251418484399E-4</v>
      </c>
      <c r="I55" s="20">
        <v>0</v>
      </c>
      <c r="J55" s="20">
        <v>1.4131376213702899E-3</v>
      </c>
      <c r="K55" s="20">
        <v>9.5901700756724408E-3</v>
      </c>
      <c r="L55" s="20">
        <v>0</v>
      </c>
      <c r="M55" s="20" t="s">
        <v>466</v>
      </c>
      <c r="N55" s="20" t="s">
        <v>467</v>
      </c>
      <c r="O55" s="20" t="s">
        <v>468</v>
      </c>
      <c r="P55" s="20" t="s">
        <v>469</v>
      </c>
      <c r="Q55" s="20" t="s">
        <v>102</v>
      </c>
      <c r="R55" s="20" t="s">
        <v>103</v>
      </c>
    </row>
    <row r="56" spans="1:18" x14ac:dyDescent="0.2">
      <c r="A56" s="20" t="s">
        <v>111</v>
      </c>
      <c r="B56" s="20">
        <v>6.42803125787749E-3</v>
      </c>
      <c r="C56" s="20">
        <v>1.2636899747262001E-3</v>
      </c>
      <c r="D56" s="20">
        <v>5.2500690798563104E-3</v>
      </c>
      <c r="E56" s="20">
        <v>2.05799812909261E-3</v>
      </c>
      <c r="F56" s="20">
        <v>1.24891083357537E-2</v>
      </c>
      <c r="G56" s="20">
        <v>1.13973102347846E-3</v>
      </c>
      <c r="H56" s="20">
        <v>4.53915017021813E-3</v>
      </c>
      <c r="I56" s="20">
        <v>3.9920159680638702E-3</v>
      </c>
      <c r="J56" s="20">
        <v>6.8377626840497802E-4</v>
      </c>
      <c r="K56" s="20">
        <v>1.49846407432382E-4</v>
      </c>
      <c r="L56" s="20">
        <v>5.5590739567940297E-3</v>
      </c>
      <c r="M56" s="20" t="s">
        <v>466</v>
      </c>
      <c r="N56" s="20" t="s">
        <v>470</v>
      </c>
      <c r="O56" s="20" t="s">
        <v>482</v>
      </c>
      <c r="P56" s="20" t="s">
        <v>483</v>
      </c>
      <c r="Q56" s="20" t="s">
        <v>53</v>
      </c>
      <c r="R56" s="20" t="s">
        <v>54</v>
      </c>
    </row>
    <row r="57" spans="1:18" x14ac:dyDescent="0.2">
      <c r="A57" s="20" t="s">
        <v>284</v>
      </c>
      <c r="B57" s="20">
        <v>1.2603982858583299E-4</v>
      </c>
      <c r="C57" s="20">
        <v>4.2122999157539998E-4</v>
      </c>
      <c r="D57" s="20">
        <v>5.5263885051119103E-4</v>
      </c>
      <c r="E57" s="20">
        <v>1.68381665107577E-3</v>
      </c>
      <c r="F57" s="20">
        <v>0</v>
      </c>
      <c r="G57" s="20">
        <v>2.2794620469569201E-4</v>
      </c>
      <c r="H57" s="20">
        <v>0</v>
      </c>
      <c r="I57" s="20">
        <v>9.9800399201596798E-4</v>
      </c>
      <c r="J57" s="20">
        <v>0</v>
      </c>
      <c r="K57" s="20">
        <v>0</v>
      </c>
      <c r="L57" s="20">
        <v>8.4441629723453697E-4</v>
      </c>
      <c r="M57" s="20" t="s">
        <v>466</v>
      </c>
      <c r="N57" s="20" t="s">
        <v>467</v>
      </c>
      <c r="O57" s="20" t="s">
        <v>468</v>
      </c>
      <c r="P57" s="20" t="s">
        <v>469</v>
      </c>
      <c r="Q57" s="20" t="s">
        <v>527</v>
      </c>
      <c r="R57" s="20" t="s">
        <v>541</v>
      </c>
    </row>
    <row r="58" spans="1:18" x14ac:dyDescent="0.2">
      <c r="A58" s="20" t="s">
        <v>285</v>
      </c>
      <c r="B58" s="20">
        <v>0</v>
      </c>
      <c r="C58" s="20">
        <v>0</v>
      </c>
      <c r="D58" s="20">
        <v>5.5263885051119103E-4</v>
      </c>
      <c r="E58" s="20">
        <v>0</v>
      </c>
      <c r="F58" s="20">
        <v>0</v>
      </c>
      <c r="G58" s="20">
        <v>0</v>
      </c>
      <c r="H58" s="20">
        <v>0</v>
      </c>
      <c r="I58" s="20">
        <v>0</v>
      </c>
      <c r="J58" s="20">
        <v>3.0086155809818998E-3</v>
      </c>
      <c r="K58" s="23">
        <v>7.4923203716190903E-5</v>
      </c>
      <c r="L58" s="20">
        <v>0</v>
      </c>
      <c r="M58" s="20" t="s">
        <v>466</v>
      </c>
      <c r="N58" s="20" t="s">
        <v>470</v>
      </c>
      <c r="O58" s="20" t="s">
        <v>471</v>
      </c>
      <c r="P58" s="20" t="s">
        <v>473</v>
      </c>
      <c r="Q58" s="20" t="s">
        <v>23</v>
      </c>
      <c r="R58" s="20" t="s">
        <v>494</v>
      </c>
    </row>
    <row r="59" spans="1:18" x14ac:dyDescent="0.2">
      <c r="A59" s="20" t="s">
        <v>286</v>
      </c>
      <c r="B59" s="20">
        <v>0</v>
      </c>
      <c r="C59" s="20">
        <v>0</v>
      </c>
      <c r="D59" s="20">
        <v>0</v>
      </c>
      <c r="E59" s="20">
        <v>0</v>
      </c>
      <c r="F59" s="20">
        <v>0</v>
      </c>
      <c r="G59" s="20">
        <v>0</v>
      </c>
      <c r="H59" s="20">
        <v>0</v>
      </c>
      <c r="I59" s="20">
        <v>0</v>
      </c>
      <c r="J59" s="20">
        <v>2.6895199890595799E-3</v>
      </c>
      <c r="K59" s="20">
        <v>1.94800329662096E-3</v>
      </c>
      <c r="L59" s="20">
        <v>1.4073604953908901E-4</v>
      </c>
      <c r="M59" s="20" t="s">
        <v>466</v>
      </c>
      <c r="N59" s="20" t="s">
        <v>520</v>
      </c>
      <c r="O59" s="20" t="s">
        <v>521</v>
      </c>
      <c r="P59" s="20" t="s">
        <v>522</v>
      </c>
      <c r="Q59" s="20" t="s">
        <v>523</v>
      </c>
      <c r="R59" s="20" t="s">
        <v>542</v>
      </c>
    </row>
    <row r="60" spans="1:18" x14ac:dyDescent="0.2">
      <c r="A60" s="20" t="s">
        <v>287</v>
      </c>
      <c r="B60" s="20">
        <v>0</v>
      </c>
      <c r="C60" s="20">
        <v>4.2122999157539998E-4</v>
      </c>
      <c r="D60" s="20">
        <v>5.5263885051119103E-4</v>
      </c>
      <c r="E60" s="20">
        <v>0</v>
      </c>
      <c r="F60" s="20">
        <v>0</v>
      </c>
      <c r="G60" s="20">
        <v>0</v>
      </c>
      <c r="H60" s="20">
        <v>2.5217500945656302E-4</v>
      </c>
      <c r="I60" s="20">
        <v>0</v>
      </c>
      <c r="J60" s="20">
        <v>2.2792542280165901E-3</v>
      </c>
      <c r="K60" s="20">
        <v>3.74616018580955E-4</v>
      </c>
      <c r="L60" s="20">
        <v>0</v>
      </c>
      <c r="M60" s="20" t="s">
        <v>466</v>
      </c>
      <c r="N60" s="20" t="s">
        <v>470</v>
      </c>
      <c r="O60" s="20" t="s">
        <v>471</v>
      </c>
      <c r="P60" s="20" t="s">
        <v>508</v>
      </c>
      <c r="Q60" s="20" t="s">
        <v>543</v>
      </c>
      <c r="R60" s="20" t="s">
        <v>544</v>
      </c>
    </row>
    <row r="61" spans="1:18" x14ac:dyDescent="0.2">
      <c r="A61" s="20" t="s">
        <v>288</v>
      </c>
      <c r="B61" s="20">
        <v>0</v>
      </c>
      <c r="C61" s="20">
        <v>0</v>
      </c>
      <c r="D61" s="20">
        <v>0</v>
      </c>
      <c r="E61" s="20">
        <v>0</v>
      </c>
      <c r="F61" s="20">
        <v>0</v>
      </c>
      <c r="G61" s="20">
        <v>2.2794620469569201E-4</v>
      </c>
      <c r="H61" s="20">
        <v>0</v>
      </c>
      <c r="I61" s="20">
        <v>0</v>
      </c>
      <c r="J61" s="20">
        <v>0</v>
      </c>
      <c r="K61" s="20">
        <v>2.2476961114857301E-4</v>
      </c>
      <c r="L61" s="20">
        <v>0</v>
      </c>
      <c r="M61" s="20" t="s">
        <v>466</v>
      </c>
      <c r="N61" s="20" t="s">
        <v>470</v>
      </c>
      <c r="O61" s="20" t="s">
        <v>471</v>
      </c>
      <c r="P61" s="20" t="s">
        <v>473</v>
      </c>
      <c r="Q61" s="20" t="s">
        <v>23</v>
      </c>
      <c r="R61" s="20" t="s">
        <v>476</v>
      </c>
    </row>
    <row r="62" spans="1:18" x14ac:dyDescent="0.2">
      <c r="A62" s="20" t="s">
        <v>289</v>
      </c>
      <c r="B62" s="20">
        <v>2.5207965717166602E-3</v>
      </c>
      <c r="C62" s="20">
        <v>0</v>
      </c>
      <c r="D62" s="20">
        <v>2.2105554020447598E-3</v>
      </c>
      <c r="E62" s="20">
        <v>1.30963517305893E-3</v>
      </c>
      <c r="F62" s="20">
        <v>1.161777519605E-3</v>
      </c>
      <c r="G62" s="20">
        <v>1.13973102347846E-3</v>
      </c>
      <c r="H62" s="20">
        <v>1.89131257092422E-3</v>
      </c>
      <c r="I62" s="20">
        <v>3.9920159680638702E-3</v>
      </c>
      <c r="J62" s="20">
        <v>2.7351050736199099E-3</v>
      </c>
      <c r="K62" s="20">
        <v>8.0167827976324307E-3</v>
      </c>
      <c r="L62" s="20">
        <v>2.8850890155513302E-3</v>
      </c>
      <c r="M62" s="20" t="s">
        <v>466</v>
      </c>
      <c r="N62" s="20" t="s">
        <v>467</v>
      </c>
      <c r="O62" s="20" t="s">
        <v>468</v>
      </c>
      <c r="P62" s="20" t="s">
        <v>469</v>
      </c>
      <c r="Q62" s="20" t="s">
        <v>39</v>
      </c>
      <c r="R62" s="20" t="s">
        <v>40</v>
      </c>
    </row>
    <row r="63" spans="1:18" x14ac:dyDescent="0.2">
      <c r="A63" s="20" t="s">
        <v>290</v>
      </c>
      <c r="B63" s="20">
        <v>0</v>
      </c>
      <c r="C63" s="20">
        <v>0</v>
      </c>
      <c r="D63" s="20">
        <v>0</v>
      </c>
      <c r="E63" s="20">
        <v>0</v>
      </c>
      <c r="F63" s="20">
        <v>0</v>
      </c>
      <c r="G63" s="20">
        <v>0</v>
      </c>
      <c r="H63" s="20">
        <v>0</v>
      </c>
      <c r="I63" s="20">
        <v>0</v>
      </c>
      <c r="J63" s="20">
        <v>0</v>
      </c>
      <c r="K63" s="20">
        <v>6.7430883344571802E-4</v>
      </c>
      <c r="L63" s="20">
        <v>0</v>
      </c>
      <c r="M63" s="20" t="s">
        <v>466</v>
      </c>
      <c r="N63" s="20" t="s">
        <v>470</v>
      </c>
      <c r="O63" s="20" t="s">
        <v>471</v>
      </c>
      <c r="P63" s="20" t="s">
        <v>473</v>
      </c>
      <c r="Q63" s="20" t="s">
        <v>23</v>
      </c>
      <c r="R63" s="20" t="s">
        <v>545</v>
      </c>
    </row>
    <row r="64" spans="1:18" x14ac:dyDescent="0.2">
      <c r="A64" s="20" t="s">
        <v>291</v>
      </c>
      <c r="B64" s="20">
        <v>2.5207965717166599E-4</v>
      </c>
      <c r="C64" s="20">
        <v>0</v>
      </c>
      <c r="D64" s="20">
        <v>5.5263885051119103E-4</v>
      </c>
      <c r="E64" s="20">
        <v>0</v>
      </c>
      <c r="F64" s="20">
        <v>0</v>
      </c>
      <c r="G64" s="20">
        <v>0</v>
      </c>
      <c r="H64" s="20">
        <v>8.8261253309797002E-4</v>
      </c>
      <c r="I64" s="20">
        <v>0</v>
      </c>
      <c r="J64" s="23">
        <v>4.55850845603319E-5</v>
      </c>
      <c r="K64" s="20">
        <v>0</v>
      </c>
      <c r="L64" s="20">
        <v>3.1806347195834202E-2</v>
      </c>
      <c r="M64" s="20" t="s">
        <v>466</v>
      </c>
      <c r="N64" s="20" t="s">
        <v>470</v>
      </c>
      <c r="O64" s="20" t="s">
        <v>471</v>
      </c>
      <c r="P64" s="20" t="s">
        <v>473</v>
      </c>
      <c r="Q64" s="20" t="s">
        <v>23</v>
      </c>
      <c r="R64" s="20" t="s">
        <v>546</v>
      </c>
    </row>
    <row r="65" spans="1:18" x14ac:dyDescent="0.2">
      <c r="A65" s="20" t="s">
        <v>292</v>
      </c>
      <c r="B65" s="20">
        <v>1.2603982858583301E-3</v>
      </c>
      <c r="C65" s="20">
        <v>0</v>
      </c>
      <c r="D65" s="20">
        <v>5.5263885051119103E-4</v>
      </c>
      <c r="E65" s="20">
        <v>5.6127221702525695E-4</v>
      </c>
      <c r="F65" s="20">
        <v>8.7133313970374701E-4</v>
      </c>
      <c r="G65" s="20">
        <v>0</v>
      </c>
      <c r="H65" s="20">
        <v>1.1347875425545299E-3</v>
      </c>
      <c r="I65" s="20">
        <v>9.9800399201596798E-4</v>
      </c>
      <c r="J65" s="20">
        <v>0</v>
      </c>
      <c r="K65" s="20">
        <v>2.5473889263504901E-3</v>
      </c>
      <c r="L65" s="20">
        <v>0</v>
      </c>
      <c r="M65" s="20" t="s">
        <v>466</v>
      </c>
      <c r="N65" s="20" t="s">
        <v>470</v>
      </c>
      <c r="O65" s="20" t="s">
        <v>471</v>
      </c>
      <c r="P65" s="20" t="s">
        <v>472</v>
      </c>
      <c r="Q65" s="20" t="s">
        <v>26</v>
      </c>
      <c r="R65" s="20" t="s">
        <v>75</v>
      </c>
    </row>
    <row r="66" spans="1:18" x14ac:dyDescent="0.2">
      <c r="A66" s="20" t="s">
        <v>293</v>
      </c>
      <c r="B66" s="20">
        <v>0</v>
      </c>
      <c r="C66" s="20">
        <v>0</v>
      </c>
      <c r="D66" s="20">
        <v>0</v>
      </c>
      <c r="E66" s="20">
        <v>0</v>
      </c>
      <c r="F66" s="20">
        <v>0</v>
      </c>
      <c r="G66" s="20">
        <v>0</v>
      </c>
      <c r="H66" s="20">
        <v>0</v>
      </c>
      <c r="I66" s="20">
        <v>0</v>
      </c>
      <c r="J66" s="20">
        <v>0</v>
      </c>
      <c r="K66" s="20">
        <v>8.2415524087810004E-4</v>
      </c>
      <c r="L66" s="20">
        <v>0</v>
      </c>
      <c r="M66" s="20" t="s">
        <v>466</v>
      </c>
      <c r="N66" s="20" t="s">
        <v>470</v>
      </c>
      <c r="O66" s="20" t="s">
        <v>471</v>
      </c>
      <c r="P66" s="20" t="s">
        <v>472</v>
      </c>
      <c r="Q66" s="20" t="s">
        <v>59</v>
      </c>
      <c r="R66" s="20" t="s">
        <v>547</v>
      </c>
    </row>
    <row r="67" spans="1:18" x14ac:dyDescent="0.2">
      <c r="A67" s="20" t="s">
        <v>294</v>
      </c>
      <c r="B67" s="20">
        <v>7.5623897151499899E-4</v>
      </c>
      <c r="C67" s="20">
        <v>0</v>
      </c>
      <c r="D67" s="20">
        <v>0</v>
      </c>
      <c r="E67" s="20">
        <v>5.6127221702525695E-4</v>
      </c>
      <c r="F67" s="20">
        <v>2.6139994191112402E-3</v>
      </c>
      <c r="G67" s="20">
        <v>6.8383861408707501E-4</v>
      </c>
      <c r="H67" s="20">
        <v>1.76522506619594E-3</v>
      </c>
      <c r="I67" s="20">
        <v>0</v>
      </c>
      <c r="J67" s="20">
        <v>0</v>
      </c>
      <c r="K67" s="20">
        <v>9.1406308533752909E-3</v>
      </c>
      <c r="L67" s="20">
        <v>0</v>
      </c>
      <c r="M67" s="20" t="s">
        <v>466</v>
      </c>
      <c r="N67" s="20" t="s">
        <v>470</v>
      </c>
      <c r="O67" s="20" t="s">
        <v>471</v>
      </c>
      <c r="P67" s="20" t="s">
        <v>548</v>
      </c>
      <c r="Q67" s="20" t="s">
        <v>549</v>
      </c>
      <c r="R67" s="20" t="s">
        <v>549</v>
      </c>
    </row>
    <row r="68" spans="1:18" x14ac:dyDescent="0.2">
      <c r="A68" s="20" t="s">
        <v>295</v>
      </c>
      <c r="B68" s="20">
        <v>1.2603982858583299E-4</v>
      </c>
      <c r="C68" s="20">
        <v>0</v>
      </c>
      <c r="D68" s="20">
        <v>0</v>
      </c>
      <c r="E68" s="20">
        <v>0</v>
      </c>
      <c r="F68" s="20">
        <v>0</v>
      </c>
      <c r="G68" s="20">
        <v>0</v>
      </c>
      <c r="H68" s="20">
        <v>1.2608750472828099E-4</v>
      </c>
      <c r="I68" s="20">
        <v>0</v>
      </c>
      <c r="J68" s="20">
        <v>0</v>
      </c>
      <c r="K68" s="20">
        <v>3.74616018580955E-4</v>
      </c>
      <c r="L68" s="20">
        <v>0</v>
      </c>
      <c r="M68" s="20" t="s">
        <v>466</v>
      </c>
      <c r="N68" s="20" t="s">
        <v>470</v>
      </c>
      <c r="O68" s="20" t="s">
        <v>471</v>
      </c>
      <c r="P68" s="20" t="s">
        <v>472</v>
      </c>
      <c r="Q68" s="20" t="s">
        <v>15</v>
      </c>
      <c r="R68" s="20" t="s">
        <v>550</v>
      </c>
    </row>
    <row r="69" spans="1:18" x14ac:dyDescent="0.2">
      <c r="A69" s="20" t="s">
        <v>296</v>
      </c>
      <c r="B69" s="20">
        <v>1.5124779430299999E-3</v>
      </c>
      <c r="C69" s="20">
        <v>4.2122999157539998E-4</v>
      </c>
      <c r="D69" s="20">
        <v>1.93423597678917E-3</v>
      </c>
      <c r="E69" s="20">
        <v>1.68381665107577E-3</v>
      </c>
      <c r="F69" s="20">
        <v>2.9044437990124902E-4</v>
      </c>
      <c r="G69" s="20">
        <v>6.8383861408707501E-4</v>
      </c>
      <c r="H69" s="20">
        <v>1.6391375614676601E-3</v>
      </c>
      <c r="I69" s="20">
        <v>0</v>
      </c>
      <c r="J69" s="20">
        <v>7.2936135296530996E-4</v>
      </c>
      <c r="K69" s="20">
        <v>1.25870982243201E-2</v>
      </c>
      <c r="L69" s="20">
        <v>0</v>
      </c>
      <c r="M69" s="20" t="s">
        <v>466</v>
      </c>
      <c r="N69" s="20" t="s">
        <v>467</v>
      </c>
      <c r="O69" s="20" t="s">
        <v>468</v>
      </c>
      <c r="P69" s="20" t="s">
        <v>469</v>
      </c>
      <c r="Q69" s="20" t="s">
        <v>102</v>
      </c>
      <c r="R69" s="20" t="s">
        <v>103</v>
      </c>
    </row>
    <row r="70" spans="1:18" x14ac:dyDescent="0.2">
      <c r="A70" s="20" t="s">
        <v>297</v>
      </c>
      <c r="B70" s="20">
        <v>1.63851777161583E-3</v>
      </c>
      <c r="C70" s="20">
        <v>0</v>
      </c>
      <c r="D70" s="20">
        <v>2.7631942525559497E-4</v>
      </c>
      <c r="E70" s="20">
        <v>1.8709073900841899E-4</v>
      </c>
      <c r="F70" s="20">
        <v>2.9044437990124902E-4</v>
      </c>
      <c r="G70" s="20">
        <v>0</v>
      </c>
      <c r="H70" s="20">
        <v>3.7826251418484399E-4</v>
      </c>
      <c r="I70" s="20">
        <v>0</v>
      </c>
      <c r="J70" s="20">
        <v>0</v>
      </c>
      <c r="K70" s="20">
        <v>0</v>
      </c>
      <c r="L70" s="20">
        <v>0</v>
      </c>
      <c r="M70" s="20" t="s">
        <v>466</v>
      </c>
      <c r="N70" s="20" t="s">
        <v>470</v>
      </c>
      <c r="O70" s="20" t="s">
        <v>471</v>
      </c>
      <c r="P70" s="20" t="s">
        <v>473</v>
      </c>
      <c r="Q70" s="20" t="s">
        <v>23</v>
      </c>
      <c r="R70" s="20" t="s">
        <v>67</v>
      </c>
    </row>
    <row r="71" spans="1:18" x14ac:dyDescent="0.2">
      <c r="A71" s="20" t="s">
        <v>298</v>
      </c>
      <c r="B71" s="20">
        <v>0</v>
      </c>
      <c r="C71" s="20">
        <v>0</v>
      </c>
      <c r="D71" s="20">
        <v>0</v>
      </c>
      <c r="E71" s="20">
        <v>2.99345182413471E-3</v>
      </c>
      <c r="F71" s="20">
        <v>5.8088875980249804E-4</v>
      </c>
      <c r="G71" s="20">
        <v>0</v>
      </c>
      <c r="H71" s="20">
        <v>0</v>
      </c>
      <c r="I71" s="20">
        <v>0</v>
      </c>
      <c r="J71" s="20">
        <v>0</v>
      </c>
      <c r="K71" s="20">
        <v>3.1467745560800199E-3</v>
      </c>
      <c r="L71" s="20">
        <v>6.9664344521849298E-3</v>
      </c>
      <c r="M71" s="20" t="s">
        <v>466</v>
      </c>
      <c r="N71" s="20" t="s">
        <v>497</v>
      </c>
      <c r="O71" s="20" t="s">
        <v>498</v>
      </c>
      <c r="P71" s="20" t="s">
        <v>551</v>
      </c>
      <c r="Q71" s="20" t="s">
        <v>552</v>
      </c>
      <c r="R71" s="20" t="s">
        <v>553</v>
      </c>
    </row>
    <row r="72" spans="1:18" x14ac:dyDescent="0.2">
      <c r="A72" s="20" t="s">
        <v>299</v>
      </c>
      <c r="B72" s="20">
        <v>1.2603982858583299E-4</v>
      </c>
      <c r="C72" s="20">
        <v>0</v>
      </c>
      <c r="D72" s="20">
        <v>5.5263885051119103E-4</v>
      </c>
      <c r="E72" s="20">
        <v>0</v>
      </c>
      <c r="F72" s="20">
        <v>2.9044437990124902E-4</v>
      </c>
      <c r="G72" s="20">
        <v>0</v>
      </c>
      <c r="H72" s="20">
        <v>5.0435001891312604E-4</v>
      </c>
      <c r="I72" s="20">
        <v>0</v>
      </c>
      <c r="J72" s="20">
        <v>1.3675525368099601E-4</v>
      </c>
      <c r="K72" s="20">
        <v>1.34861766689144E-2</v>
      </c>
      <c r="L72" s="20">
        <v>0</v>
      </c>
      <c r="M72" s="20" t="s">
        <v>466</v>
      </c>
      <c r="N72" s="20" t="s">
        <v>470</v>
      </c>
      <c r="O72" s="20" t="s">
        <v>471</v>
      </c>
      <c r="P72" s="20" t="s">
        <v>472</v>
      </c>
      <c r="Q72" s="20" t="s">
        <v>26</v>
      </c>
      <c r="R72" s="20" t="s">
        <v>519</v>
      </c>
    </row>
    <row r="73" spans="1:18" x14ac:dyDescent="0.2">
      <c r="A73" s="20" t="s">
        <v>300</v>
      </c>
      <c r="B73" s="20">
        <v>2.0166372573733301E-3</v>
      </c>
      <c r="C73" s="20">
        <v>4.2122999157539998E-4</v>
      </c>
      <c r="D73" s="20">
        <v>5.5263885051119103E-4</v>
      </c>
      <c r="E73" s="20">
        <v>7.4836295603367597E-4</v>
      </c>
      <c r="F73" s="20">
        <v>2.0331106593087398E-3</v>
      </c>
      <c r="G73" s="20">
        <v>4.5589240939138403E-4</v>
      </c>
      <c r="H73" s="20">
        <v>1.1347875425545299E-3</v>
      </c>
      <c r="I73" s="20">
        <v>0</v>
      </c>
      <c r="J73" s="20">
        <v>0</v>
      </c>
      <c r="K73" s="23">
        <v>7.4923203716190903E-5</v>
      </c>
      <c r="L73" s="20">
        <v>0</v>
      </c>
      <c r="M73" s="20" t="s">
        <v>466</v>
      </c>
      <c r="N73" s="20" t="s">
        <v>470</v>
      </c>
      <c r="O73" s="20" t="s">
        <v>471</v>
      </c>
      <c r="P73" s="20" t="s">
        <v>554</v>
      </c>
      <c r="Q73" s="20" t="s">
        <v>86</v>
      </c>
      <c r="R73" s="20" t="s">
        <v>87</v>
      </c>
    </row>
    <row r="74" spans="1:18" x14ac:dyDescent="0.2">
      <c r="A74" s="20" t="s">
        <v>301</v>
      </c>
      <c r="B74" s="20">
        <v>1.63851777161583E-3</v>
      </c>
      <c r="C74" s="20">
        <v>8.4245998315079997E-4</v>
      </c>
      <c r="D74" s="20">
        <v>5.5263885051119103E-4</v>
      </c>
      <c r="E74" s="20">
        <v>7.4836295603367597E-4</v>
      </c>
      <c r="F74" s="20">
        <v>2.9044437990124902E-4</v>
      </c>
      <c r="G74" s="20">
        <v>0</v>
      </c>
      <c r="H74" s="20">
        <v>1.1347875425545299E-3</v>
      </c>
      <c r="I74" s="20">
        <v>0</v>
      </c>
      <c r="J74" s="20">
        <v>5.9260609928431403E-4</v>
      </c>
      <c r="K74" s="20">
        <v>5.24462426013336E-4</v>
      </c>
      <c r="L74" s="20">
        <v>3.2369291393990599E-3</v>
      </c>
      <c r="M74" s="20" t="s">
        <v>466</v>
      </c>
      <c r="N74" s="20" t="s">
        <v>470</v>
      </c>
      <c r="O74" s="20" t="s">
        <v>471</v>
      </c>
      <c r="P74" s="20" t="s">
        <v>473</v>
      </c>
      <c r="Q74" s="20" t="s">
        <v>23</v>
      </c>
      <c r="R74" s="20" t="s">
        <v>476</v>
      </c>
    </row>
    <row r="75" spans="1:18" x14ac:dyDescent="0.2">
      <c r="A75" s="20" t="s">
        <v>302</v>
      </c>
      <c r="B75" s="20">
        <v>0</v>
      </c>
      <c r="C75" s="20">
        <v>0</v>
      </c>
      <c r="D75" s="20">
        <v>0</v>
      </c>
      <c r="E75" s="20">
        <v>0</v>
      </c>
      <c r="F75" s="20">
        <v>0</v>
      </c>
      <c r="G75" s="20">
        <v>4.5589240939138403E-4</v>
      </c>
      <c r="H75" s="20">
        <v>0</v>
      </c>
      <c r="I75" s="20">
        <v>0</v>
      </c>
      <c r="J75" s="20">
        <v>0</v>
      </c>
      <c r="K75" s="23">
        <v>7.4923203716190903E-5</v>
      </c>
      <c r="L75" s="20">
        <v>2.02659911336289E-2</v>
      </c>
      <c r="M75" s="20" t="s">
        <v>466</v>
      </c>
      <c r="N75" s="20" t="s">
        <v>470</v>
      </c>
      <c r="O75" s="20" t="s">
        <v>471</v>
      </c>
      <c r="P75" s="20" t="s">
        <v>473</v>
      </c>
      <c r="Q75" s="20" t="s">
        <v>23</v>
      </c>
      <c r="R75" s="20" t="s">
        <v>555</v>
      </c>
    </row>
    <row r="76" spans="1:18" x14ac:dyDescent="0.2">
      <c r="A76" s="20" t="s">
        <v>303</v>
      </c>
      <c r="B76" s="20">
        <v>0</v>
      </c>
      <c r="C76" s="20">
        <v>0</v>
      </c>
      <c r="D76" s="20">
        <v>2.7631942525559497E-4</v>
      </c>
      <c r="E76" s="20">
        <v>5.6127221702525695E-4</v>
      </c>
      <c r="F76" s="20">
        <v>2.9044437990124902E-4</v>
      </c>
      <c r="G76" s="20">
        <v>4.5589240939138403E-4</v>
      </c>
      <c r="H76" s="20">
        <v>0</v>
      </c>
      <c r="I76" s="20">
        <v>9.9800399201596798E-4</v>
      </c>
      <c r="J76" s="20">
        <v>3.3732962574645601E-3</v>
      </c>
      <c r="K76" s="23">
        <v>7.4923203716190903E-5</v>
      </c>
      <c r="L76" s="20">
        <v>0</v>
      </c>
      <c r="M76" s="20" t="s">
        <v>466</v>
      </c>
      <c r="N76" s="20" t="s">
        <v>467</v>
      </c>
      <c r="O76" s="20" t="s">
        <v>468</v>
      </c>
      <c r="P76" s="20" t="s">
        <v>469</v>
      </c>
      <c r="Q76" s="20" t="s">
        <v>556</v>
      </c>
      <c r="R76" s="20" t="s">
        <v>557</v>
      </c>
    </row>
    <row r="77" spans="1:18" x14ac:dyDescent="0.2">
      <c r="A77" s="20" t="s">
        <v>304</v>
      </c>
      <c r="B77" s="20">
        <v>1.07133854297958E-2</v>
      </c>
      <c r="C77" s="20">
        <v>7.5821398483572004E-3</v>
      </c>
      <c r="D77" s="20">
        <v>1.4644929538546601E-2</v>
      </c>
      <c r="E77" s="20">
        <v>2.99345182413471E-3</v>
      </c>
      <c r="F77" s="20">
        <v>5.2279988382224803E-3</v>
      </c>
      <c r="G77" s="20">
        <v>1.59562343286984E-3</v>
      </c>
      <c r="H77" s="20">
        <v>6.9348127600554798E-3</v>
      </c>
      <c r="I77" s="20">
        <v>1.9960079840319399E-3</v>
      </c>
      <c r="J77" s="20">
        <v>0</v>
      </c>
      <c r="K77" s="20">
        <v>1.15381733722934E-2</v>
      </c>
      <c r="L77" s="20">
        <v>0</v>
      </c>
      <c r="M77" s="20" t="s">
        <v>466</v>
      </c>
      <c r="N77" s="20" t="s">
        <v>467</v>
      </c>
      <c r="O77" s="20" t="s">
        <v>468</v>
      </c>
      <c r="P77" s="20" t="s">
        <v>469</v>
      </c>
      <c r="Q77" s="20" t="s">
        <v>532</v>
      </c>
      <c r="R77" s="20" t="s">
        <v>558</v>
      </c>
    </row>
    <row r="78" spans="1:18" x14ac:dyDescent="0.2">
      <c r="A78" s="20" t="s">
        <v>305</v>
      </c>
      <c r="B78" s="20">
        <v>8.6967481724224797E-3</v>
      </c>
      <c r="C78" s="20">
        <v>5.8972198820556E-3</v>
      </c>
      <c r="D78" s="20">
        <v>2.1829234595191999E-2</v>
      </c>
      <c r="E78" s="20">
        <v>8.2319925163704399E-3</v>
      </c>
      <c r="F78" s="20">
        <v>9.2942201568399704E-3</v>
      </c>
      <c r="G78" s="20">
        <v>8.8899019831319807E-3</v>
      </c>
      <c r="H78" s="20">
        <v>1.77783381666877E-2</v>
      </c>
      <c r="I78" s="20">
        <v>6.9860279441117798E-3</v>
      </c>
      <c r="J78" s="20">
        <v>5.9260609928431403E-4</v>
      </c>
      <c r="K78" s="20">
        <v>3.7461601858095502E-3</v>
      </c>
      <c r="L78" s="23">
        <v>7.0368024769544706E-5</v>
      </c>
      <c r="M78" s="20" t="s">
        <v>466</v>
      </c>
      <c r="N78" s="20" t="s">
        <v>470</v>
      </c>
      <c r="O78" s="20" t="s">
        <v>471</v>
      </c>
      <c r="P78" s="20" t="s">
        <v>473</v>
      </c>
      <c r="Q78" s="20" t="s">
        <v>23</v>
      </c>
      <c r="R78" s="20" t="s">
        <v>538</v>
      </c>
    </row>
    <row r="79" spans="1:18" x14ac:dyDescent="0.2">
      <c r="A79" s="20" t="s">
        <v>306</v>
      </c>
      <c r="B79" s="20">
        <v>5.2936728006049904E-3</v>
      </c>
      <c r="C79" s="20">
        <v>6.3184498736310003E-3</v>
      </c>
      <c r="D79" s="20">
        <v>7.1843050566454802E-3</v>
      </c>
      <c r="E79" s="20">
        <v>7.1094480823199304E-3</v>
      </c>
      <c r="F79" s="20">
        <v>1.30699970955562E-2</v>
      </c>
      <c r="G79" s="20">
        <v>8.4340095737405994E-3</v>
      </c>
      <c r="H79" s="20">
        <v>4.4130626654898496E-3</v>
      </c>
      <c r="I79" s="20">
        <v>3.9920159680638702E-3</v>
      </c>
      <c r="J79" s="20">
        <v>1.0849250125359E-2</v>
      </c>
      <c r="K79" s="20">
        <v>5.69416348243051E-3</v>
      </c>
      <c r="L79" s="20">
        <v>0</v>
      </c>
      <c r="M79" s="20" t="s">
        <v>466</v>
      </c>
      <c r="N79" s="20" t="s">
        <v>477</v>
      </c>
      <c r="O79" s="20" t="s">
        <v>478</v>
      </c>
      <c r="P79" s="20" t="s">
        <v>559</v>
      </c>
      <c r="Q79" s="20" t="s">
        <v>560</v>
      </c>
      <c r="R79" s="20" t="s">
        <v>561</v>
      </c>
    </row>
    <row r="80" spans="1:18" x14ac:dyDescent="0.2">
      <c r="A80" s="20" t="s">
        <v>307</v>
      </c>
      <c r="B80" s="20">
        <v>0</v>
      </c>
      <c r="C80" s="20">
        <v>4.2122999157539998E-4</v>
      </c>
      <c r="D80" s="20">
        <v>2.7631942525559497E-4</v>
      </c>
      <c r="E80" s="20">
        <v>0</v>
      </c>
      <c r="F80" s="20">
        <v>0</v>
      </c>
      <c r="G80" s="20">
        <v>0</v>
      </c>
      <c r="H80" s="20">
        <v>0</v>
      </c>
      <c r="I80" s="20">
        <v>0</v>
      </c>
      <c r="J80" s="20">
        <v>2.7351050736199099E-4</v>
      </c>
      <c r="K80" s="20">
        <v>0</v>
      </c>
      <c r="L80" s="20">
        <v>7.7404827246499203E-4</v>
      </c>
      <c r="M80" s="20" t="s">
        <v>466</v>
      </c>
      <c r="N80" s="20" t="s">
        <v>470</v>
      </c>
      <c r="O80" s="20" t="s">
        <v>482</v>
      </c>
      <c r="P80" s="20" t="s">
        <v>562</v>
      </c>
      <c r="Q80" s="20" t="s">
        <v>563</v>
      </c>
      <c r="R80" s="20" t="s">
        <v>564</v>
      </c>
    </row>
    <row r="81" spans="1:18" x14ac:dyDescent="0.2">
      <c r="A81" s="20" t="s">
        <v>308</v>
      </c>
      <c r="B81" s="20">
        <v>2.5207965717166599E-4</v>
      </c>
      <c r="C81" s="20">
        <v>0</v>
      </c>
      <c r="D81" s="20">
        <v>5.5263885051119103E-4</v>
      </c>
      <c r="E81" s="20">
        <v>7.4836295603367597E-4</v>
      </c>
      <c r="F81" s="20">
        <v>0</v>
      </c>
      <c r="G81" s="20">
        <v>6.8383861408707501E-4</v>
      </c>
      <c r="H81" s="20">
        <v>0</v>
      </c>
      <c r="I81" s="20">
        <v>0</v>
      </c>
      <c r="J81" s="20">
        <v>0</v>
      </c>
      <c r="K81" s="20">
        <v>9.7400164831048196E-4</v>
      </c>
      <c r="L81" s="20">
        <v>0</v>
      </c>
      <c r="M81" s="20" t="s">
        <v>466</v>
      </c>
      <c r="N81" s="20" t="s">
        <v>497</v>
      </c>
      <c r="O81" s="20" t="s">
        <v>498</v>
      </c>
      <c r="P81" s="20" t="s">
        <v>499</v>
      </c>
      <c r="Q81" s="20" t="s">
        <v>565</v>
      </c>
      <c r="R81" s="20" t="s">
        <v>566</v>
      </c>
    </row>
    <row r="82" spans="1:18" x14ac:dyDescent="0.2">
      <c r="A82" s="20" t="s">
        <v>45</v>
      </c>
      <c r="B82" s="20">
        <v>1.5754978573229099E-2</v>
      </c>
      <c r="C82" s="20">
        <v>2.35888795282224E-2</v>
      </c>
      <c r="D82" s="20">
        <v>1.4921248963802199E-2</v>
      </c>
      <c r="E82" s="20">
        <v>1.6651075771749301E-2</v>
      </c>
      <c r="F82" s="20">
        <v>7.8419982573337196E-3</v>
      </c>
      <c r="G82" s="20">
        <v>2.1198997036699301E-2</v>
      </c>
      <c r="H82" s="20">
        <v>9.9609128735342299E-3</v>
      </c>
      <c r="I82" s="20">
        <v>1.6966067864271499E-2</v>
      </c>
      <c r="J82" s="20">
        <v>8.1141450517390693E-3</v>
      </c>
      <c r="K82" s="20">
        <v>3.74616018580955E-4</v>
      </c>
      <c r="L82" s="20">
        <v>0</v>
      </c>
      <c r="M82" s="20" t="s">
        <v>466</v>
      </c>
      <c r="N82" s="20" t="s">
        <v>470</v>
      </c>
      <c r="O82" s="20" t="s">
        <v>471</v>
      </c>
      <c r="P82" s="20" t="s">
        <v>472</v>
      </c>
      <c r="Q82" s="20" t="s">
        <v>15</v>
      </c>
      <c r="R82" s="20" t="s">
        <v>16</v>
      </c>
    </row>
    <row r="83" spans="1:18" x14ac:dyDescent="0.2">
      <c r="A83" s="20" t="s">
        <v>99</v>
      </c>
      <c r="B83" s="20">
        <v>1.1343584572725001E-3</v>
      </c>
      <c r="C83" s="20">
        <v>0</v>
      </c>
      <c r="D83" s="20">
        <v>1.93423597678917E-3</v>
      </c>
      <c r="E83" s="20">
        <v>0</v>
      </c>
      <c r="F83" s="20">
        <v>1.161777519605E-3</v>
      </c>
      <c r="G83" s="20">
        <v>0</v>
      </c>
      <c r="H83" s="20">
        <v>1.1347875425545299E-3</v>
      </c>
      <c r="I83" s="20">
        <v>0</v>
      </c>
      <c r="J83" s="20">
        <v>0</v>
      </c>
      <c r="K83" s="20">
        <v>5.6117479583426999E-2</v>
      </c>
      <c r="L83" s="20">
        <v>0</v>
      </c>
      <c r="M83" s="20" t="s">
        <v>466</v>
      </c>
      <c r="N83" s="20" t="s">
        <v>470</v>
      </c>
      <c r="O83" s="20" t="s">
        <v>471</v>
      </c>
      <c r="P83" s="20" t="s">
        <v>548</v>
      </c>
      <c r="Q83" s="20" t="s">
        <v>549</v>
      </c>
      <c r="R83" s="20" t="s">
        <v>549</v>
      </c>
    </row>
    <row r="84" spans="1:18" x14ac:dyDescent="0.2">
      <c r="A84" s="20" t="s">
        <v>309</v>
      </c>
      <c r="B84" s="20">
        <v>2.5207965717166599E-4</v>
      </c>
      <c r="C84" s="20">
        <v>0</v>
      </c>
      <c r="D84" s="20">
        <v>0</v>
      </c>
      <c r="E84" s="20">
        <v>3.7418147801683799E-4</v>
      </c>
      <c r="F84" s="20">
        <v>0</v>
      </c>
      <c r="G84" s="20">
        <v>0</v>
      </c>
      <c r="H84" s="20">
        <v>2.5217500945656302E-4</v>
      </c>
      <c r="I84" s="20">
        <v>0</v>
      </c>
      <c r="J84" s="23">
        <v>4.55850845603319E-5</v>
      </c>
      <c r="K84" s="23">
        <v>7.4923203716190903E-5</v>
      </c>
      <c r="L84" s="20">
        <v>0</v>
      </c>
      <c r="M84" s="20" t="s">
        <v>466</v>
      </c>
      <c r="N84" s="20" t="s">
        <v>567</v>
      </c>
      <c r="O84" s="20" t="s">
        <v>568</v>
      </c>
      <c r="P84" s="20" t="s">
        <v>569</v>
      </c>
      <c r="Q84" s="20" t="s">
        <v>570</v>
      </c>
      <c r="R84" s="20" t="s">
        <v>570</v>
      </c>
    </row>
    <row r="85" spans="1:18" x14ac:dyDescent="0.2">
      <c r="A85" s="20" t="s">
        <v>310</v>
      </c>
      <c r="B85" s="20">
        <v>1.2603982858583299E-4</v>
      </c>
      <c r="C85" s="20">
        <v>0</v>
      </c>
      <c r="D85" s="20">
        <v>2.7631942525559497E-4</v>
      </c>
      <c r="E85" s="20">
        <v>0</v>
      </c>
      <c r="F85" s="20">
        <v>0</v>
      </c>
      <c r="G85" s="20">
        <v>9.1178481878276697E-4</v>
      </c>
      <c r="H85" s="20">
        <v>5.0435001891312604E-4</v>
      </c>
      <c r="I85" s="20">
        <v>0</v>
      </c>
      <c r="J85" s="20">
        <v>0</v>
      </c>
      <c r="K85" s="20">
        <v>0</v>
      </c>
      <c r="L85" s="20">
        <v>1.7310534093307999E-2</v>
      </c>
      <c r="M85" s="20" t="s">
        <v>466</v>
      </c>
      <c r="N85" s="20" t="s">
        <v>467</v>
      </c>
      <c r="O85" s="20" t="s">
        <v>468</v>
      </c>
      <c r="P85" s="20" t="s">
        <v>469</v>
      </c>
      <c r="Q85" s="20" t="s">
        <v>39</v>
      </c>
      <c r="R85" s="20" t="s">
        <v>40</v>
      </c>
    </row>
    <row r="86" spans="1:18" x14ac:dyDescent="0.2">
      <c r="A86" s="20" t="s">
        <v>311</v>
      </c>
      <c r="B86" s="20">
        <v>0</v>
      </c>
      <c r="C86" s="20">
        <v>0</v>
      </c>
      <c r="D86" s="20">
        <v>0</v>
      </c>
      <c r="E86" s="20">
        <v>0</v>
      </c>
      <c r="F86" s="20">
        <v>0</v>
      </c>
      <c r="G86" s="20">
        <v>0</v>
      </c>
      <c r="H86" s="20">
        <v>0</v>
      </c>
      <c r="I86" s="20">
        <v>0</v>
      </c>
      <c r="J86" s="20">
        <v>1.3675525368099601E-4</v>
      </c>
      <c r="K86" s="20">
        <v>0</v>
      </c>
      <c r="L86" s="20">
        <v>2.8147209907817899E-4</v>
      </c>
      <c r="M86" s="20" t="s">
        <v>466</v>
      </c>
      <c r="N86" s="20" t="s">
        <v>477</v>
      </c>
      <c r="O86" s="20" t="s">
        <v>534</v>
      </c>
      <c r="P86" s="20" t="s">
        <v>535</v>
      </c>
      <c r="Q86" s="20" t="s">
        <v>536</v>
      </c>
      <c r="R86" s="20" t="s">
        <v>571</v>
      </c>
    </row>
    <row r="87" spans="1:18" x14ac:dyDescent="0.2">
      <c r="A87" s="20" t="s">
        <v>312</v>
      </c>
      <c r="B87" s="20">
        <v>1.9032014116460799E-2</v>
      </c>
      <c r="C87" s="20">
        <v>3.0749789385004202E-2</v>
      </c>
      <c r="D87" s="20">
        <v>2.4592428847748E-2</v>
      </c>
      <c r="E87" s="20">
        <v>1.4218896164639901E-2</v>
      </c>
      <c r="F87" s="20">
        <v>2.0911995352889901E-2</v>
      </c>
      <c r="G87" s="20">
        <v>1.9603373603829501E-2</v>
      </c>
      <c r="H87" s="20">
        <v>1.37435380153827E-2</v>
      </c>
      <c r="I87" s="20">
        <v>2.7944111776447102E-2</v>
      </c>
      <c r="J87" s="20">
        <v>4.0570725258695399E-3</v>
      </c>
      <c r="K87" s="20">
        <v>2.2476961114857299E-3</v>
      </c>
      <c r="L87" s="20">
        <v>2.11104074308634E-4</v>
      </c>
      <c r="M87" s="20" t="s">
        <v>466</v>
      </c>
      <c r="N87" s="20" t="s">
        <v>470</v>
      </c>
      <c r="O87" s="20" t="s">
        <v>471</v>
      </c>
      <c r="P87" s="20" t="s">
        <v>472</v>
      </c>
      <c r="Q87" s="20" t="s">
        <v>15</v>
      </c>
      <c r="R87" s="20" t="s">
        <v>16</v>
      </c>
    </row>
    <row r="88" spans="1:18" x14ac:dyDescent="0.2">
      <c r="A88" s="20" t="s">
        <v>313</v>
      </c>
      <c r="B88" s="20">
        <v>0</v>
      </c>
      <c r="C88" s="20">
        <v>4.2122999157539998E-4</v>
      </c>
      <c r="D88" s="20">
        <v>2.7631942525559497E-4</v>
      </c>
      <c r="E88" s="20">
        <v>2.05799812909261E-3</v>
      </c>
      <c r="F88" s="20">
        <v>0</v>
      </c>
      <c r="G88" s="20">
        <v>4.5589240939138403E-4</v>
      </c>
      <c r="H88" s="20">
        <v>3.7826251418484399E-4</v>
      </c>
      <c r="I88" s="20">
        <v>0</v>
      </c>
      <c r="J88" s="20">
        <v>2.2792542280165901E-3</v>
      </c>
      <c r="K88" s="20">
        <v>0</v>
      </c>
      <c r="L88" s="20">
        <v>0</v>
      </c>
      <c r="M88" s="20" t="s">
        <v>466</v>
      </c>
      <c r="N88" s="20" t="s">
        <v>470</v>
      </c>
      <c r="O88" s="20" t="s">
        <v>471</v>
      </c>
      <c r="P88" s="20" t="s">
        <v>473</v>
      </c>
      <c r="Q88" s="20" t="s">
        <v>23</v>
      </c>
      <c r="R88" s="20" t="s">
        <v>493</v>
      </c>
    </row>
    <row r="89" spans="1:18" x14ac:dyDescent="0.2">
      <c r="A89" s="20" t="s">
        <v>314</v>
      </c>
      <c r="B89" s="20">
        <v>0</v>
      </c>
      <c r="C89" s="20">
        <v>4.2122999157539998E-4</v>
      </c>
      <c r="D89" s="20">
        <v>0</v>
      </c>
      <c r="E89" s="20">
        <v>0</v>
      </c>
      <c r="F89" s="20">
        <v>0</v>
      </c>
      <c r="G89" s="20">
        <v>0</v>
      </c>
      <c r="H89" s="20">
        <v>0</v>
      </c>
      <c r="I89" s="20">
        <v>0</v>
      </c>
      <c r="J89" s="20">
        <v>0</v>
      </c>
      <c r="K89" s="20">
        <v>3.44646737094478E-3</v>
      </c>
      <c r="L89" s="20">
        <v>0</v>
      </c>
      <c r="M89" s="20" t="s">
        <v>466</v>
      </c>
      <c r="N89" s="20" t="s">
        <v>520</v>
      </c>
      <c r="O89" s="20" t="s">
        <v>521</v>
      </c>
      <c r="P89" s="20" t="s">
        <v>522</v>
      </c>
      <c r="Q89" s="20" t="s">
        <v>523</v>
      </c>
      <c r="R89" s="20" t="s">
        <v>555</v>
      </c>
    </row>
    <row r="90" spans="1:18" x14ac:dyDescent="0.2">
      <c r="A90" s="20" t="s">
        <v>315</v>
      </c>
      <c r="B90" s="20">
        <v>2.5207965717166599E-4</v>
      </c>
      <c r="C90" s="20">
        <v>0</v>
      </c>
      <c r="D90" s="20">
        <v>0</v>
      </c>
      <c r="E90" s="20">
        <v>5.6127221702525695E-4</v>
      </c>
      <c r="F90" s="20">
        <v>2.9044437990124902E-4</v>
      </c>
      <c r="G90" s="20">
        <v>6.8383861408707501E-4</v>
      </c>
      <c r="H90" s="20">
        <v>3.7826251418484399E-4</v>
      </c>
      <c r="I90" s="20">
        <v>2.9940119760479E-3</v>
      </c>
      <c r="J90" s="20">
        <v>0</v>
      </c>
      <c r="K90" s="20">
        <v>0</v>
      </c>
      <c r="L90" s="20">
        <v>0</v>
      </c>
      <c r="M90" s="20" t="s">
        <v>466</v>
      </c>
      <c r="N90" s="20" t="s">
        <v>497</v>
      </c>
      <c r="O90" s="20" t="s">
        <v>498</v>
      </c>
      <c r="P90" s="20" t="s">
        <v>572</v>
      </c>
      <c r="Q90" s="20" t="s">
        <v>31</v>
      </c>
      <c r="R90" s="20" t="s">
        <v>32</v>
      </c>
    </row>
    <row r="91" spans="1:18" x14ac:dyDescent="0.2">
      <c r="A91" s="20" t="s">
        <v>316</v>
      </c>
      <c r="B91" s="20">
        <v>6.3019914292916602E-4</v>
      </c>
      <c r="C91" s="20">
        <v>0</v>
      </c>
      <c r="D91" s="20">
        <v>0</v>
      </c>
      <c r="E91" s="20">
        <v>0</v>
      </c>
      <c r="F91" s="20">
        <v>0</v>
      </c>
      <c r="G91" s="20">
        <v>2.27946204695692E-3</v>
      </c>
      <c r="H91" s="20">
        <v>3.7826251418484399E-4</v>
      </c>
      <c r="I91" s="20">
        <v>0</v>
      </c>
      <c r="J91" s="20">
        <v>0</v>
      </c>
      <c r="K91" s="23">
        <v>7.4923203716190903E-5</v>
      </c>
      <c r="L91" s="20">
        <v>1.43550770529871E-2</v>
      </c>
      <c r="M91" s="20" t="s">
        <v>466</v>
      </c>
      <c r="N91" s="20" t="s">
        <v>470</v>
      </c>
      <c r="O91" s="20" t="s">
        <v>482</v>
      </c>
      <c r="P91" s="20" t="s">
        <v>505</v>
      </c>
      <c r="Q91" s="20" t="s">
        <v>506</v>
      </c>
      <c r="R91" s="20" t="s">
        <v>573</v>
      </c>
    </row>
    <row r="92" spans="1:18" x14ac:dyDescent="0.2">
      <c r="A92" s="20" t="s">
        <v>74</v>
      </c>
      <c r="B92" s="20">
        <v>7.5623897151499897E-3</v>
      </c>
      <c r="C92" s="20">
        <v>4.2122999157539998E-4</v>
      </c>
      <c r="D92" s="20">
        <v>1.6579165515335701E-3</v>
      </c>
      <c r="E92" s="20">
        <v>1.30963517305893E-3</v>
      </c>
      <c r="F92" s="20">
        <v>7.8419982573337196E-3</v>
      </c>
      <c r="G92" s="20">
        <v>4.5589240939138403E-4</v>
      </c>
      <c r="H92" s="20">
        <v>9.5826503593493904E-3</v>
      </c>
      <c r="I92" s="20">
        <v>0</v>
      </c>
      <c r="J92" s="20">
        <v>0</v>
      </c>
      <c r="K92" s="20">
        <v>2.4949426837491601E-2</v>
      </c>
      <c r="L92" s="20">
        <v>0</v>
      </c>
      <c r="M92" s="20" t="s">
        <v>466</v>
      </c>
      <c r="N92" s="20" t="s">
        <v>470</v>
      </c>
      <c r="O92" s="20" t="s">
        <v>471</v>
      </c>
      <c r="P92" s="20" t="s">
        <v>472</v>
      </c>
      <c r="Q92" s="20" t="s">
        <v>26</v>
      </c>
      <c r="R92" s="20" t="s">
        <v>75</v>
      </c>
    </row>
    <row r="93" spans="1:18" x14ac:dyDescent="0.2">
      <c r="A93" s="20" t="s">
        <v>317</v>
      </c>
      <c r="B93" s="20">
        <v>1.00831862868667E-3</v>
      </c>
      <c r="C93" s="20">
        <v>0</v>
      </c>
      <c r="D93" s="20">
        <v>1.1052777010223799E-3</v>
      </c>
      <c r="E93" s="20">
        <v>5.6127221702525695E-4</v>
      </c>
      <c r="F93" s="20">
        <v>2.9044437990124902E-4</v>
      </c>
      <c r="G93" s="20">
        <v>0</v>
      </c>
      <c r="H93" s="20">
        <v>2.6478375992939102E-3</v>
      </c>
      <c r="I93" s="20">
        <v>1.9960079840319399E-3</v>
      </c>
      <c r="J93" s="20">
        <v>0</v>
      </c>
      <c r="K93" s="20">
        <v>4.4953922229714503E-3</v>
      </c>
      <c r="L93" s="20">
        <v>0</v>
      </c>
      <c r="M93" s="20" t="s">
        <v>466</v>
      </c>
      <c r="N93" s="20" t="s">
        <v>467</v>
      </c>
      <c r="O93" s="20" t="s">
        <v>468</v>
      </c>
      <c r="P93" s="20" t="s">
        <v>469</v>
      </c>
      <c r="Q93" s="20" t="s">
        <v>556</v>
      </c>
      <c r="R93" s="20" t="s">
        <v>557</v>
      </c>
    </row>
    <row r="94" spans="1:18" x14ac:dyDescent="0.2">
      <c r="A94" s="20" t="s">
        <v>318</v>
      </c>
      <c r="B94" s="20">
        <v>1.2603982858583299E-4</v>
      </c>
      <c r="C94" s="20">
        <v>0</v>
      </c>
      <c r="D94" s="20">
        <v>0</v>
      </c>
      <c r="E94" s="20">
        <v>0</v>
      </c>
      <c r="F94" s="20">
        <v>0</v>
      </c>
      <c r="G94" s="20">
        <v>0</v>
      </c>
      <c r="H94" s="20">
        <v>0</v>
      </c>
      <c r="I94" s="20">
        <v>0</v>
      </c>
      <c r="J94" s="20">
        <v>0</v>
      </c>
      <c r="K94" s="20">
        <v>1.7981568891885801E-2</v>
      </c>
      <c r="L94" s="20">
        <v>0</v>
      </c>
      <c r="M94" s="20" t="s">
        <v>466</v>
      </c>
      <c r="N94" s="20" t="s">
        <v>470</v>
      </c>
      <c r="O94" s="20" t="s">
        <v>471</v>
      </c>
      <c r="P94" s="20" t="s">
        <v>548</v>
      </c>
      <c r="Q94" s="20" t="s">
        <v>549</v>
      </c>
      <c r="R94" s="20" t="s">
        <v>549</v>
      </c>
    </row>
    <row r="95" spans="1:18" x14ac:dyDescent="0.2">
      <c r="A95" s="20" t="s">
        <v>319</v>
      </c>
      <c r="B95" s="20">
        <v>2.7728762288883298E-3</v>
      </c>
      <c r="C95" s="20">
        <v>8.4245998315079997E-4</v>
      </c>
      <c r="D95" s="20">
        <v>8.2895827576678601E-4</v>
      </c>
      <c r="E95" s="20">
        <v>7.4836295603367597E-4</v>
      </c>
      <c r="F95" s="20">
        <v>1.161777519605E-3</v>
      </c>
      <c r="G95" s="20">
        <v>2.2794620469569201E-4</v>
      </c>
      <c r="H95" s="20">
        <v>1.5130500567393801E-3</v>
      </c>
      <c r="I95" s="20">
        <v>1.9960079840319399E-3</v>
      </c>
      <c r="J95" s="20">
        <v>0</v>
      </c>
      <c r="K95" s="20">
        <v>2.6972353337828699E-3</v>
      </c>
      <c r="L95" s="20">
        <v>0</v>
      </c>
      <c r="M95" s="20" t="s">
        <v>466</v>
      </c>
      <c r="N95" s="20" t="s">
        <v>470</v>
      </c>
      <c r="O95" s="20" t="s">
        <v>471</v>
      </c>
      <c r="P95" s="20" t="s">
        <v>473</v>
      </c>
      <c r="Q95" s="20" t="s">
        <v>23</v>
      </c>
      <c r="R95" s="20" t="s">
        <v>61</v>
      </c>
    </row>
    <row r="96" spans="1:18" x14ac:dyDescent="0.2">
      <c r="A96" s="20" t="s">
        <v>320</v>
      </c>
      <c r="B96" s="20">
        <v>1.1343584572725001E-3</v>
      </c>
      <c r="C96" s="20">
        <v>0</v>
      </c>
      <c r="D96" s="20">
        <v>0</v>
      </c>
      <c r="E96" s="20">
        <v>7.4836295603367597E-4</v>
      </c>
      <c r="F96" s="20">
        <v>1.45222189950624E-3</v>
      </c>
      <c r="G96" s="20">
        <v>4.5589240939138403E-4</v>
      </c>
      <c r="H96" s="20">
        <v>1.5130500567393801E-3</v>
      </c>
      <c r="I96" s="20">
        <v>9.9800399201596798E-4</v>
      </c>
      <c r="J96" s="20">
        <v>4.5585084560331897E-3</v>
      </c>
      <c r="K96" s="20">
        <v>6.7430883344571802E-4</v>
      </c>
      <c r="L96" s="20">
        <v>4.9257617338681304E-4</v>
      </c>
      <c r="M96" s="20" t="s">
        <v>466</v>
      </c>
      <c r="N96" s="20" t="s">
        <v>470</v>
      </c>
      <c r="O96" s="20" t="s">
        <v>471</v>
      </c>
      <c r="P96" s="20" t="s">
        <v>574</v>
      </c>
      <c r="Q96" s="20" t="s">
        <v>575</v>
      </c>
      <c r="R96" s="20" t="s">
        <v>576</v>
      </c>
    </row>
    <row r="97" spans="1:18" x14ac:dyDescent="0.2">
      <c r="A97" s="20" t="s">
        <v>321</v>
      </c>
      <c r="B97" s="20">
        <v>3.0249558860599999E-3</v>
      </c>
      <c r="C97" s="20">
        <v>1.6849199663015999E-3</v>
      </c>
      <c r="D97" s="20">
        <v>5.2500690798563104E-3</v>
      </c>
      <c r="E97" s="20">
        <v>7.4836295603367597E-4</v>
      </c>
      <c r="F97" s="20">
        <v>4.9375544583212302E-3</v>
      </c>
      <c r="G97" s="20">
        <v>4.5589240939138403E-4</v>
      </c>
      <c r="H97" s="20">
        <v>3.5304501323918801E-3</v>
      </c>
      <c r="I97" s="20">
        <v>2.9940119760479E-3</v>
      </c>
      <c r="J97" s="23">
        <v>9.1170169120663704E-5</v>
      </c>
      <c r="K97" s="20">
        <v>3.74616018580955E-4</v>
      </c>
      <c r="L97" s="20">
        <v>0</v>
      </c>
      <c r="M97" s="20" t="s">
        <v>466</v>
      </c>
      <c r="N97" s="20" t="s">
        <v>497</v>
      </c>
      <c r="O97" s="20" t="s">
        <v>498</v>
      </c>
      <c r="P97" s="20" t="s">
        <v>551</v>
      </c>
      <c r="Q97" s="20" t="s">
        <v>552</v>
      </c>
      <c r="R97" s="20" t="s">
        <v>577</v>
      </c>
    </row>
    <row r="98" spans="1:18" x14ac:dyDescent="0.2">
      <c r="A98" s="20" t="s">
        <v>322</v>
      </c>
      <c r="B98" s="20">
        <v>3.9072346861608303E-3</v>
      </c>
      <c r="C98" s="20">
        <v>1.2636899747262001E-3</v>
      </c>
      <c r="D98" s="20">
        <v>4.42111080408953E-3</v>
      </c>
      <c r="E98" s="20">
        <v>1.87090739008419E-3</v>
      </c>
      <c r="F98" s="20">
        <v>3.1948881789137401E-3</v>
      </c>
      <c r="G98" s="20">
        <v>1.59562343286984E-3</v>
      </c>
      <c r="H98" s="20">
        <v>3.4043626276636001E-3</v>
      </c>
      <c r="I98" s="20">
        <v>3.9920159680638702E-3</v>
      </c>
      <c r="J98" s="20">
        <v>3.6468067648265498E-4</v>
      </c>
      <c r="K98" s="20">
        <v>0</v>
      </c>
      <c r="L98" s="23">
        <v>7.0368024769544706E-5</v>
      </c>
      <c r="M98" s="20" t="s">
        <v>466</v>
      </c>
      <c r="N98" s="20" t="s">
        <v>470</v>
      </c>
      <c r="O98" s="20" t="s">
        <v>471</v>
      </c>
      <c r="P98" s="20" t="s">
        <v>473</v>
      </c>
      <c r="Q98" s="20" t="s">
        <v>23</v>
      </c>
      <c r="R98" s="20" t="s">
        <v>67</v>
      </c>
    </row>
    <row r="99" spans="1:18" x14ac:dyDescent="0.2">
      <c r="A99" s="20" t="s">
        <v>323</v>
      </c>
      <c r="B99" s="20">
        <v>2.5207965717166599E-4</v>
      </c>
      <c r="C99" s="20">
        <v>0</v>
      </c>
      <c r="D99" s="20">
        <v>2.7631942525559497E-4</v>
      </c>
      <c r="E99" s="20">
        <v>3.7418147801683799E-4</v>
      </c>
      <c r="F99" s="20">
        <v>0</v>
      </c>
      <c r="G99" s="20">
        <v>0</v>
      </c>
      <c r="H99" s="20">
        <v>3.7826251418484399E-4</v>
      </c>
      <c r="I99" s="20">
        <v>0</v>
      </c>
      <c r="J99" s="20">
        <v>4.7408487942745096E-3</v>
      </c>
      <c r="K99" s="20">
        <v>6.4433955195924196E-3</v>
      </c>
      <c r="L99" s="20">
        <v>6.9664344521849298E-3</v>
      </c>
      <c r="M99" s="20" t="s">
        <v>466</v>
      </c>
      <c r="N99" s="20" t="s">
        <v>470</v>
      </c>
      <c r="O99" s="20" t="s">
        <v>525</v>
      </c>
      <c r="P99" s="20" t="s">
        <v>578</v>
      </c>
      <c r="Q99" s="20" t="s">
        <v>579</v>
      </c>
      <c r="R99" s="20" t="s">
        <v>580</v>
      </c>
    </row>
    <row r="100" spans="1:18" x14ac:dyDescent="0.2">
      <c r="A100" s="20" t="s">
        <v>324</v>
      </c>
      <c r="B100" s="20">
        <v>5.0415931434333295E-4</v>
      </c>
      <c r="C100" s="20">
        <v>0</v>
      </c>
      <c r="D100" s="20">
        <v>5.5263885051119103E-4</v>
      </c>
      <c r="E100" s="20">
        <v>0</v>
      </c>
      <c r="F100" s="20">
        <v>0</v>
      </c>
      <c r="G100" s="20">
        <v>0</v>
      </c>
      <c r="H100" s="20">
        <v>2.5217500945656302E-4</v>
      </c>
      <c r="I100" s="20">
        <v>0</v>
      </c>
      <c r="J100" s="20">
        <v>0</v>
      </c>
      <c r="K100" s="20">
        <v>2.06038810219525E-2</v>
      </c>
      <c r="L100" s="20">
        <v>0</v>
      </c>
      <c r="M100" s="20" t="s">
        <v>466</v>
      </c>
      <c r="N100" s="20" t="s">
        <v>470</v>
      </c>
      <c r="O100" s="20" t="s">
        <v>471</v>
      </c>
      <c r="P100" s="20" t="s">
        <v>472</v>
      </c>
      <c r="Q100" s="20" t="s">
        <v>581</v>
      </c>
      <c r="R100" s="20" t="s">
        <v>582</v>
      </c>
    </row>
    <row r="101" spans="1:18" x14ac:dyDescent="0.2">
      <c r="A101" s="20" t="s">
        <v>325</v>
      </c>
      <c r="B101" s="20">
        <v>0</v>
      </c>
      <c r="C101" s="20">
        <v>0</v>
      </c>
      <c r="D101" s="20">
        <v>2.7631942525559497E-4</v>
      </c>
      <c r="E101" s="20">
        <v>0</v>
      </c>
      <c r="F101" s="20">
        <v>0</v>
      </c>
      <c r="G101" s="20">
        <v>0</v>
      </c>
      <c r="H101" s="20">
        <v>2.5217500945656302E-4</v>
      </c>
      <c r="I101" s="20">
        <v>0</v>
      </c>
      <c r="J101" s="20">
        <v>0</v>
      </c>
      <c r="K101" s="20">
        <v>4.7201618341200296E-3</v>
      </c>
      <c r="L101" s="20">
        <v>0</v>
      </c>
      <c r="M101" s="20" t="s">
        <v>466</v>
      </c>
      <c r="N101" s="20" t="s">
        <v>470</v>
      </c>
      <c r="O101" s="20" t="s">
        <v>583</v>
      </c>
      <c r="P101" s="20" t="s">
        <v>583</v>
      </c>
      <c r="Q101" s="20" t="s">
        <v>583</v>
      </c>
      <c r="R101" s="20" t="s">
        <v>583</v>
      </c>
    </row>
    <row r="102" spans="1:18" x14ac:dyDescent="0.2">
      <c r="A102" s="20" t="s">
        <v>326</v>
      </c>
      <c r="B102" s="20">
        <v>1.2603982858583299E-4</v>
      </c>
      <c r="C102" s="20">
        <v>0</v>
      </c>
      <c r="D102" s="20">
        <v>0</v>
      </c>
      <c r="E102" s="20">
        <v>0</v>
      </c>
      <c r="F102" s="20">
        <v>0</v>
      </c>
      <c r="G102" s="20">
        <v>0</v>
      </c>
      <c r="H102" s="20">
        <v>0</v>
      </c>
      <c r="I102" s="20">
        <v>0</v>
      </c>
      <c r="J102" s="20">
        <v>0</v>
      </c>
      <c r="K102" s="20">
        <v>2.2476961114857301E-4</v>
      </c>
      <c r="L102" s="20">
        <v>0</v>
      </c>
      <c r="M102" s="20" t="s">
        <v>466</v>
      </c>
      <c r="N102" s="20" t="s">
        <v>470</v>
      </c>
      <c r="O102" s="20" t="s">
        <v>471</v>
      </c>
      <c r="P102" s="20" t="s">
        <v>472</v>
      </c>
      <c r="Q102" s="20" t="s">
        <v>581</v>
      </c>
      <c r="R102" s="20" t="s">
        <v>582</v>
      </c>
    </row>
    <row r="103" spans="1:18" x14ac:dyDescent="0.2">
      <c r="A103" s="20" t="s">
        <v>327</v>
      </c>
      <c r="B103" s="20">
        <v>0</v>
      </c>
      <c r="C103" s="20">
        <v>0</v>
      </c>
      <c r="D103" s="20">
        <v>0</v>
      </c>
      <c r="E103" s="20">
        <v>0</v>
      </c>
      <c r="F103" s="20">
        <v>0</v>
      </c>
      <c r="G103" s="20">
        <v>0</v>
      </c>
      <c r="H103" s="20">
        <v>1.2608750472828099E-4</v>
      </c>
      <c r="I103" s="20">
        <v>0</v>
      </c>
      <c r="J103" s="20">
        <v>1.82340338241327E-4</v>
      </c>
      <c r="K103" s="20">
        <v>0</v>
      </c>
      <c r="L103" s="20">
        <v>9.8515234677362608E-4</v>
      </c>
      <c r="M103" s="20" t="s">
        <v>466</v>
      </c>
      <c r="N103" s="20" t="s">
        <v>470</v>
      </c>
      <c r="O103" s="20" t="s">
        <v>471</v>
      </c>
      <c r="P103" s="20" t="s">
        <v>473</v>
      </c>
      <c r="Q103" s="20" t="s">
        <v>23</v>
      </c>
      <c r="R103" s="20" t="s">
        <v>51</v>
      </c>
    </row>
    <row r="104" spans="1:18" x14ac:dyDescent="0.2">
      <c r="A104" s="20" t="s">
        <v>328</v>
      </c>
      <c r="B104" s="20">
        <v>1.2603982858583301E-3</v>
      </c>
      <c r="C104" s="20">
        <v>4.2122999157539998E-4</v>
      </c>
      <c r="D104" s="20">
        <v>1.6579165515335701E-3</v>
      </c>
      <c r="E104" s="20">
        <v>2.80636108512629E-3</v>
      </c>
      <c r="F104" s="20">
        <v>0</v>
      </c>
      <c r="G104" s="20">
        <v>4.5589240939138403E-4</v>
      </c>
      <c r="H104" s="20">
        <v>1.3869625520111001E-3</v>
      </c>
      <c r="I104" s="20">
        <v>0</v>
      </c>
      <c r="J104" s="20">
        <v>0</v>
      </c>
      <c r="K104" s="20">
        <v>0</v>
      </c>
      <c r="L104" s="20">
        <v>9.2885792695799E-3</v>
      </c>
      <c r="M104" s="20" t="s">
        <v>466</v>
      </c>
      <c r="N104" s="20" t="s">
        <v>467</v>
      </c>
      <c r="O104" s="20" t="s">
        <v>468</v>
      </c>
      <c r="P104" s="20" t="s">
        <v>469</v>
      </c>
      <c r="Q104" s="20" t="s">
        <v>556</v>
      </c>
      <c r="R104" s="20" t="s">
        <v>557</v>
      </c>
    </row>
    <row r="105" spans="1:18" x14ac:dyDescent="0.2">
      <c r="A105" s="20" t="s">
        <v>82</v>
      </c>
      <c r="B105" s="20">
        <v>0</v>
      </c>
      <c r="C105" s="20">
        <v>0</v>
      </c>
      <c r="D105" s="20">
        <v>2.7631942525559497E-4</v>
      </c>
      <c r="E105" s="20">
        <v>1.87090739008419E-3</v>
      </c>
      <c r="F105" s="20">
        <v>0</v>
      </c>
      <c r="G105" s="20">
        <v>1.59562343286984E-3</v>
      </c>
      <c r="H105" s="20">
        <v>0</v>
      </c>
      <c r="I105" s="20">
        <v>9.9800399201596798E-4</v>
      </c>
      <c r="J105" s="20">
        <v>0</v>
      </c>
      <c r="K105" s="20">
        <v>0</v>
      </c>
      <c r="L105" s="20">
        <v>0</v>
      </c>
      <c r="M105" s="20" t="s">
        <v>466</v>
      </c>
      <c r="N105" s="20" t="s">
        <v>497</v>
      </c>
      <c r="O105" s="20" t="s">
        <v>498</v>
      </c>
      <c r="P105" s="20" t="s">
        <v>572</v>
      </c>
      <c r="Q105" s="20" t="s">
        <v>31</v>
      </c>
      <c r="R105" s="20" t="s">
        <v>32</v>
      </c>
    </row>
    <row r="106" spans="1:18" x14ac:dyDescent="0.2">
      <c r="A106" s="20" t="s">
        <v>329</v>
      </c>
      <c r="B106" s="20">
        <v>1.2603982858583299E-4</v>
      </c>
      <c r="C106" s="20">
        <v>0</v>
      </c>
      <c r="D106" s="20">
        <v>2.7631942525559497E-4</v>
      </c>
      <c r="E106" s="20">
        <v>0</v>
      </c>
      <c r="F106" s="20">
        <v>5.8088875980249804E-4</v>
      </c>
      <c r="G106" s="20">
        <v>0</v>
      </c>
      <c r="H106" s="20">
        <v>0</v>
      </c>
      <c r="I106" s="20">
        <v>0</v>
      </c>
      <c r="J106" s="20">
        <v>0</v>
      </c>
      <c r="K106" s="20">
        <v>3.74616018580955E-4</v>
      </c>
      <c r="L106" s="23">
        <v>7.0368024769544706E-5</v>
      </c>
      <c r="M106" s="20" t="s">
        <v>466</v>
      </c>
      <c r="N106" s="20" t="s">
        <v>470</v>
      </c>
      <c r="O106" s="20" t="s">
        <v>471</v>
      </c>
      <c r="P106" s="20" t="s">
        <v>472</v>
      </c>
      <c r="Q106" s="20" t="s">
        <v>26</v>
      </c>
      <c r="R106" s="20" t="s">
        <v>555</v>
      </c>
    </row>
    <row r="107" spans="1:18" x14ac:dyDescent="0.2">
      <c r="A107" s="20" t="s">
        <v>330</v>
      </c>
      <c r="B107" s="20">
        <v>3.7811948575749901E-4</v>
      </c>
      <c r="C107" s="20">
        <v>0</v>
      </c>
      <c r="D107" s="20">
        <v>5.5263885051119103E-4</v>
      </c>
      <c r="E107" s="20">
        <v>1.8709073900841899E-4</v>
      </c>
      <c r="F107" s="20">
        <v>2.9044437990124902E-4</v>
      </c>
      <c r="G107" s="20">
        <v>0</v>
      </c>
      <c r="H107" s="20">
        <v>3.7826251418484399E-4</v>
      </c>
      <c r="I107" s="20">
        <v>0</v>
      </c>
      <c r="J107" s="20">
        <v>1.3675525368099599E-3</v>
      </c>
      <c r="K107" s="20">
        <v>1.8431108114183001E-2</v>
      </c>
      <c r="L107" s="20">
        <v>0</v>
      </c>
      <c r="M107" s="20" t="s">
        <v>466</v>
      </c>
      <c r="N107" s="20" t="s">
        <v>470</v>
      </c>
      <c r="O107" s="20" t="s">
        <v>471</v>
      </c>
      <c r="P107" s="20" t="s">
        <v>472</v>
      </c>
      <c r="Q107" s="20" t="s">
        <v>26</v>
      </c>
      <c r="R107" s="20" t="s">
        <v>519</v>
      </c>
    </row>
    <row r="108" spans="1:18" x14ac:dyDescent="0.2">
      <c r="A108" s="20" t="s">
        <v>331</v>
      </c>
      <c r="B108" s="20">
        <v>0</v>
      </c>
      <c r="C108" s="20">
        <v>0</v>
      </c>
      <c r="D108" s="20">
        <v>0</v>
      </c>
      <c r="E108" s="20">
        <v>1.30963517305893E-3</v>
      </c>
      <c r="F108" s="20">
        <v>0</v>
      </c>
      <c r="G108" s="20">
        <v>0</v>
      </c>
      <c r="H108" s="20">
        <v>3.7826251418484399E-4</v>
      </c>
      <c r="I108" s="20">
        <v>0</v>
      </c>
      <c r="J108" s="20">
        <v>0</v>
      </c>
      <c r="K108" s="20">
        <v>1.72323368547239E-3</v>
      </c>
      <c r="L108" s="20">
        <v>0</v>
      </c>
      <c r="M108" s="20" t="s">
        <v>466</v>
      </c>
      <c r="N108" s="20" t="s">
        <v>467</v>
      </c>
      <c r="O108" s="20" t="s">
        <v>468</v>
      </c>
      <c r="P108" s="20" t="s">
        <v>469</v>
      </c>
      <c r="Q108" s="20" t="s">
        <v>39</v>
      </c>
      <c r="R108" s="20" t="s">
        <v>40</v>
      </c>
    </row>
    <row r="109" spans="1:18" x14ac:dyDescent="0.2">
      <c r="A109" s="20" t="s">
        <v>332</v>
      </c>
      <c r="B109" s="20">
        <v>1.00831862868667E-3</v>
      </c>
      <c r="C109" s="20">
        <v>0</v>
      </c>
      <c r="D109" s="20">
        <v>1.93423597678917E-3</v>
      </c>
      <c r="E109" s="20">
        <v>0</v>
      </c>
      <c r="F109" s="20">
        <v>2.9044437990124902E-4</v>
      </c>
      <c r="G109" s="20">
        <v>2.2794620469569201E-4</v>
      </c>
      <c r="H109" s="20">
        <v>3.7826251418484399E-4</v>
      </c>
      <c r="I109" s="20">
        <v>9.9800399201596798E-4</v>
      </c>
      <c r="J109" s="20">
        <v>0</v>
      </c>
      <c r="K109" s="20">
        <v>1.5359256761819101E-2</v>
      </c>
      <c r="L109" s="20">
        <v>9.8515234677362608E-4</v>
      </c>
      <c r="M109" s="20" t="s">
        <v>466</v>
      </c>
      <c r="N109" s="20" t="s">
        <v>467</v>
      </c>
      <c r="O109" s="20" t="s">
        <v>468</v>
      </c>
      <c r="P109" s="20" t="s">
        <v>469</v>
      </c>
      <c r="Q109" s="20" t="s">
        <v>102</v>
      </c>
      <c r="R109" s="20" t="s">
        <v>103</v>
      </c>
    </row>
    <row r="110" spans="1:18" x14ac:dyDescent="0.2">
      <c r="A110" s="20" t="s">
        <v>58</v>
      </c>
      <c r="B110" s="20">
        <v>1.55028989160575E-2</v>
      </c>
      <c r="C110" s="20">
        <v>2.9486099410278E-3</v>
      </c>
      <c r="D110" s="20">
        <v>1.7684443216358099E-2</v>
      </c>
      <c r="E110" s="20">
        <v>1.8709073900841899E-4</v>
      </c>
      <c r="F110" s="20">
        <v>6.97066511762997E-3</v>
      </c>
      <c r="G110" s="20">
        <v>2.0515158422612298E-3</v>
      </c>
      <c r="H110" s="20">
        <v>5.5478502080443803E-3</v>
      </c>
      <c r="I110" s="20">
        <v>2.9940119760479E-3</v>
      </c>
      <c r="J110" s="20">
        <v>0</v>
      </c>
      <c r="K110" s="20">
        <v>9.7400164831048196E-4</v>
      </c>
      <c r="L110" s="20">
        <v>0</v>
      </c>
      <c r="M110" s="20" t="s">
        <v>466</v>
      </c>
      <c r="N110" s="20" t="s">
        <v>470</v>
      </c>
      <c r="O110" s="20" t="s">
        <v>471</v>
      </c>
      <c r="P110" s="20" t="s">
        <v>472</v>
      </c>
      <c r="Q110" s="20" t="s">
        <v>59</v>
      </c>
      <c r="R110" s="20" t="s">
        <v>547</v>
      </c>
    </row>
    <row r="111" spans="1:18" x14ac:dyDescent="0.2">
      <c r="A111" s="20" t="s">
        <v>333</v>
      </c>
      <c r="B111" s="20">
        <v>1.2603982858583299E-4</v>
      </c>
      <c r="C111" s="20">
        <v>4.2122999157539998E-4</v>
      </c>
      <c r="D111" s="20">
        <v>0</v>
      </c>
      <c r="E111" s="20">
        <v>1.8709073900841899E-4</v>
      </c>
      <c r="F111" s="20">
        <v>0</v>
      </c>
      <c r="G111" s="20">
        <v>0</v>
      </c>
      <c r="H111" s="20">
        <v>0</v>
      </c>
      <c r="I111" s="20">
        <v>0</v>
      </c>
      <c r="J111" s="20">
        <v>4.3761681177918602E-3</v>
      </c>
      <c r="K111" s="20">
        <v>3.74616018580955E-4</v>
      </c>
      <c r="L111" s="20">
        <v>0</v>
      </c>
      <c r="M111" s="20" t="s">
        <v>466</v>
      </c>
      <c r="N111" s="20" t="s">
        <v>470</v>
      </c>
      <c r="O111" s="20" t="s">
        <v>471</v>
      </c>
      <c r="P111" s="20" t="s">
        <v>473</v>
      </c>
      <c r="Q111" s="20" t="s">
        <v>23</v>
      </c>
      <c r="R111" s="20" t="s">
        <v>476</v>
      </c>
    </row>
    <row r="112" spans="1:18" x14ac:dyDescent="0.2">
      <c r="A112" s="20" t="s">
        <v>334</v>
      </c>
      <c r="B112" s="20">
        <v>5.0415931434333295E-4</v>
      </c>
      <c r="C112" s="20">
        <v>1.2636899747262001E-3</v>
      </c>
      <c r="D112" s="20">
        <v>8.2895827576678601E-4</v>
      </c>
      <c r="E112" s="20">
        <v>1.30963517305893E-3</v>
      </c>
      <c r="F112" s="20">
        <v>2.9044437990124902E-4</v>
      </c>
      <c r="G112" s="20">
        <v>4.5589240939138403E-4</v>
      </c>
      <c r="H112" s="20">
        <v>1.2608750472828099E-4</v>
      </c>
      <c r="I112" s="20">
        <v>0</v>
      </c>
      <c r="J112" s="20">
        <v>1.86898846697361E-3</v>
      </c>
      <c r="K112" s="20">
        <v>5.9938562972952701E-4</v>
      </c>
      <c r="L112" s="20">
        <v>5.6294419815635798E-4</v>
      </c>
      <c r="M112" s="20" t="s">
        <v>466</v>
      </c>
      <c r="N112" s="20" t="s">
        <v>470</v>
      </c>
      <c r="O112" s="20" t="s">
        <v>471</v>
      </c>
      <c r="P112" s="20" t="s">
        <v>473</v>
      </c>
      <c r="Q112" s="20" t="s">
        <v>23</v>
      </c>
      <c r="R112" s="20" t="s">
        <v>51</v>
      </c>
    </row>
    <row r="113" spans="1:18" x14ac:dyDescent="0.2">
      <c r="A113" s="20" t="s">
        <v>335</v>
      </c>
      <c r="B113" s="20">
        <v>2.5207965717166599E-4</v>
      </c>
      <c r="C113" s="20">
        <v>0</v>
      </c>
      <c r="D113" s="20">
        <v>0</v>
      </c>
      <c r="E113" s="20">
        <v>0</v>
      </c>
      <c r="F113" s="20">
        <v>0</v>
      </c>
      <c r="G113" s="20">
        <v>2.2794620469569201E-4</v>
      </c>
      <c r="H113" s="20">
        <v>1.2608750472828099E-4</v>
      </c>
      <c r="I113" s="20">
        <v>0</v>
      </c>
      <c r="J113" s="20">
        <v>1.3675525368099601E-4</v>
      </c>
      <c r="K113" s="20">
        <v>1.49846407432382E-4</v>
      </c>
      <c r="L113" s="23">
        <v>7.0368024769544706E-5</v>
      </c>
      <c r="M113" s="20" t="s">
        <v>466</v>
      </c>
      <c r="N113" s="20" t="s">
        <v>497</v>
      </c>
      <c r="O113" s="20" t="s">
        <v>584</v>
      </c>
      <c r="P113" s="20" t="s">
        <v>585</v>
      </c>
      <c r="Q113" s="20" t="s">
        <v>586</v>
      </c>
      <c r="R113" s="20" t="s">
        <v>587</v>
      </c>
    </row>
    <row r="114" spans="1:18" x14ac:dyDescent="0.2">
      <c r="A114" s="20" t="s">
        <v>46</v>
      </c>
      <c r="B114" s="20">
        <v>7.9405092009074904E-3</v>
      </c>
      <c r="C114" s="20">
        <v>8.4245998315079997E-4</v>
      </c>
      <c r="D114" s="20">
        <v>9.3948604586902504E-3</v>
      </c>
      <c r="E114" s="20">
        <v>3.7418147801683799E-4</v>
      </c>
      <c r="F114" s="20">
        <v>1.0455997676445001E-2</v>
      </c>
      <c r="G114" s="20">
        <v>1.59562343286984E-3</v>
      </c>
      <c r="H114" s="20">
        <v>1.18522254444585E-2</v>
      </c>
      <c r="I114" s="20">
        <v>0</v>
      </c>
      <c r="J114" s="20">
        <v>0</v>
      </c>
      <c r="K114" s="20">
        <v>1.6932644039859099E-2</v>
      </c>
      <c r="L114" s="20">
        <v>0</v>
      </c>
      <c r="M114" s="20" t="s">
        <v>466</v>
      </c>
      <c r="N114" s="20" t="s">
        <v>470</v>
      </c>
      <c r="O114" s="20" t="s">
        <v>525</v>
      </c>
      <c r="P114" s="20" t="s">
        <v>526</v>
      </c>
      <c r="Q114" s="20" t="s">
        <v>47</v>
      </c>
      <c r="R114" s="20" t="s">
        <v>48</v>
      </c>
    </row>
    <row r="115" spans="1:18" x14ac:dyDescent="0.2">
      <c r="A115" s="20" t="s">
        <v>336</v>
      </c>
      <c r="B115" s="20">
        <v>5.0415931434333295E-4</v>
      </c>
      <c r="C115" s="20">
        <v>0</v>
      </c>
      <c r="D115" s="20">
        <v>2.7631942525559497E-4</v>
      </c>
      <c r="E115" s="20">
        <v>0</v>
      </c>
      <c r="F115" s="20">
        <v>1.161777519605E-3</v>
      </c>
      <c r="G115" s="20">
        <v>4.5589240939138403E-4</v>
      </c>
      <c r="H115" s="20">
        <v>0</v>
      </c>
      <c r="I115" s="20">
        <v>0</v>
      </c>
      <c r="J115" s="20">
        <v>4.5585084560331902E-4</v>
      </c>
      <c r="K115" s="20">
        <v>5.24462426013336E-4</v>
      </c>
      <c r="L115" s="20">
        <v>4.2220814861726799E-4</v>
      </c>
      <c r="M115" s="20" t="s">
        <v>466</v>
      </c>
      <c r="N115" s="20" t="s">
        <v>470</v>
      </c>
      <c r="O115" s="20" t="s">
        <v>471</v>
      </c>
      <c r="P115" s="20" t="s">
        <v>472</v>
      </c>
      <c r="Q115" s="20" t="s">
        <v>15</v>
      </c>
      <c r="R115" s="20" t="s">
        <v>588</v>
      </c>
    </row>
    <row r="116" spans="1:18" x14ac:dyDescent="0.2">
      <c r="A116" s="20" t="s">
        <v>66</v>
      </c>
      <c r="B116" s="20">
        <v>3.7811948575749901E-4</v>
      </c>
      <c r="C116" s="20">
        <v>1.6849199663015999E-3</v>
      </c>
      <c r="D116" s="20">
        <v>1.1052777010223799E-3</v>
      </c>
      <c r="E116" s="20">
        <v>2.24508886810103E-3</v>
      </c>
      <c r="F116" s="20">
        <v>2.9044437990124902E-4</v>
      </c>
      <c r="G116" s="20">
        <v>3.8750854798267598E-3</v>
      </c>
      <c r="H116" s="20">
        <v>2.5217500945656302E-4</v>
      </c>
      <c r="I116" s="20">
        <v>1.29740518962076E-2</v>
      </c>
      <c r="J116" s="20">
        <v>3.64680676482655E-3</v>
      </c>
      <c r="K116" s="20">
        <v>0</v>
      </c>
      <c r="L116" s="20">
        <v>0</v>
      </c>
      <c r="M116" s="20" t="s">
        <v>466</v>
      </c>
      <c r="N116" s="20" t="s">
        <v>470</v>
      </c>
      <c r="O116" s="20" t="s">
        <v>471</v>
      </c>
      <c r="P116" s="20" t="s">
        <v>473</v>
      </c>
      <c r="Q116" s="20" t="s">
        <v>23</v>
      </c>
      <c r="R116" s="20" t="s">
        <v>476</v>
      </c>
    </row>
    <row r="117" spans="1:18" x14ac:dyDescent="0.2">
      <c r="A117" s="20" t="s">
        <v>77</v>
      </c>
      <c r="B117" s="20">
        <v>4.0332745147466601E-3</v>
      </c>
      <c r="C117" s="20">
        <v>0</v>
      </c>
      <c r="D117" s="20">
        <v>1.6579165515335701E-3</v>
      </c>
      <c r="E117" s="20">
        <v>1.8709073900841899E-4</v>
      </c>
      <c r="F117" s="20">
        <v>3.7757769387162399E-3</v>
      </c>
      <c r="G117" s="20">
        <v>4.5589240939138403E-4</v>
      </c>
      <c r="H117" s="20">
        <v>7.5652502836968897E-3</v>
      </c>
      <c r="I117" s="20">
        <v>0</v>
      </c>
      <c r="J117" s="20">
        <v>0</v>
      </c>
      <c r="K117" s="23">
        <v>7.4923203716190903E-5</v>
      </c>
      <c r="L117" s="20">
        <v>0</v>
      </c>
      <c r="M117" s="20" t="s">
        <v>466</v>
      </c>
      <c r="N117" s="20" t="s">
        <v>470</v>
      </c>
      <c r="O117" s="20" t="s">
        <v>471</v>
      </c>
      <c r="P117" s="20" t="s">
        <v>472</v>
      </c>
      <c r="Q117" s="20" t="s">
        <v>15</v>
      </c>
      <c r="R117" s="20" t="s">
        <v>20</v>
      </c>
    </row>
    <row r="118" spans="1:18" x14ac:dyDescent="0.2">
      <c r="A118" s="20" t="s">
        <v>337</v>
      </c>
      <c r="B118" s="20">
        <v>0</v>
      </c>
      <c r="C118" s="20">
        <v>0</v>
      </c>
      <c r="D118" s="20">
        <v>0</v>
      </c>
      <c r="E118" s="20">
        <v>0</v>
      </c>
      <c r="F118" s="20">
        <v>0</v>
      </c>
      <c r="G118" s="20">
        <v>0</v>
      </c>
      <c r="H118" s="20">
        <v>2.5217500945656302E-4</v>
      </c>
      <c r="I118" s="20">
        <v>0</v>
      </c>
      <c r="J118" s="20">
        <v>0</v>
      </c>
      <c r="K118" s="20">
        <v>1.49846407432382E-4</v>
      </c>
      <c r="L118" s="20">
        <v>0</v>
      </c>
      <c r="M118" s="20" t="s">
        <v>466</v>
      </c>
      <c r="N118" s="20" t="s">
        <v>470</v>
      </c>
      <c r="O118" s="20" t="s">
        <v>471</v>
      </c>
      <c r="P118" s="20" t="s">
        <v>472</v>
      </c>
      <c r="Q118" s="20" t="s">
        <v>26</v>
      </c>
      <c r="R118" s="20" t="s">
        <v>589</v>
      </c>
    </row>
    <row r="119" spans="1:18" x14ac:dyDescent="0.2">
      <c r="A119" s="20" t="s">
        <v>338</v>
      </c>
      <c r="B119" s="20">
        <v>8.8227880010083195E-4</v>
      </c>
      <c r="C119" s="20">
        <v>0</v>
      </c>
      <c r="D119" s="20">
        <v>1.3815971262779801E-3</v>
      </c>
      <c r="E119" s="20">
        <v>0</v>
      </c>
      <c r="F119" s="20">
        <v>5.8088875980249804E-4</v>
      </c>
      <c r="G119" s="20">
        <v>1.13973102347846E-3</v>
      </c>
      <c r="H119" s="20">
        <v>1.0087000378262499E-3</v>
      </c>
      <c r="I119" s="20">
        <v>0</v>
      </c>
      <c r="J119" s="20">
        <v>6.3819118384464597E-4</v>
      </c>
      <c r="K119" s="20">
        <v>0</v>
      </c>
      <c r="L119" s="20">
        <v>3.0961930898599698E-3</v>
      </c>
      <c r="M119" s="20" t="s">
        <v>466</v>
      </c>
      <c r="N119" s="20" t="s">
        <v>470</v>
      </c>
      <c r="O119" s="20" t="s">
        <v>471</v>
      </c>
      <c r="P119" s="20" t="s">
        <v>590</v>
      </c>
      <c r="Q119" s="20" t="s">
        <v>591</v>
      </c>
      <c r="R119" s="20" t="s">
        <v>592</v>
      </c>
    </row>
    <row r="120" spans="1:18" x14ac:dyDescent="0.2">
      <c r="A120" s="20" t="s">
        <v>339</v>
      </c>
      <c r="B120" s="20">
        <v>0</v>
      </c>
      <c r="C120" s="20">
        <v>0</v>
      </c>
      <c r="D120" s="20">
        <v>0</v>
      </c>
      <c r="E120" s="20">
        <v>0</v>
      </c>
      <c r="F120" s="20">
        <v>0</v>
      </c>
      <c r="G120" s="20">
        <v>0</v>
      </c>
      <c r="H120" s="20">
        <v>0</v>
      </c>
      <c r="I120" s="20">
        <v>0</v>
      </c>
      <c r="J120" s="20">
        <v>1.82340338241327E-4</v>
      </c>
      <c r="K120" s="20">
        <v>8.2415524087810004E-4</v>
      </c>
      <c r="L120" s="20">
        <v>0</v>
      </c>
      <c r="M120" s="20" t="s">
        <v>466</v>
      </c>
      <c r="N120" s="20" t="s">
        <v>467</v>
      </c>
      <c r="O120" s="20" t="s">
        <v>468</v>
      </c>
      <c r="P120" s="20" t="s">
        <v>469</v>
      </c>
      <c r="Q120" s="20" t="s">
        <v>593</v>
      </c>
      <c r="R120" s="20" t="s">
        <v>594</v>
      </c>
    </row>
    <row r="121" spans="1:18" x14ac:dyDescent="0.2">
      <c r="A121" s="20" t="s">
        <v>340</v>
      </c>
      <c r="B121" s="20">
        <v>8.8227880010083195E-4</v>
      </c>
      <c r="C121" s="20">
        <v>0</v>
      </c>
      <c r="D121" s="20">
        <v>2.7631942525559497E-4</v>
      </c>
      <c r="E121" s="20">
        <v>0</v>
      </c>
      <c r="F121" s="20">
        <v>2.32355503920999E-3</v>
      </c>
      <c r="G121" s="20">
        <v>0</v>
      </c>
      <c r="H121" s="20">
        <v>3.7826251418484399E-4</v>
      </c>
      <c r="I121" s="20">
        <v>0</v>
      </c>
      <c r="J121" s="20">
        <v>0</v>
      </c>
      <c r="K121" s="20">
        <v>1.94800329662096E-2</v>
      </c>
      <c r="L121" s="20">
        <v>0</v>
      </c>
      <c r="M121" s="20" t="s">
        <v>466</v>
      </c>
      <c r="N121" s="20" t="s">
        <v>470</v>
      </c>
      <c r="O121" s="20" t="s">
        <v>482</v>
      </c>
      <c r="P121" s="20" t="s">
        <v>595</v>
      </c>
      <c r="Q121" s="20" t="s">
        <v>596</v>
      </c>
      <c r="R121" s="20" t="s">
        <v>596</v>
      </c>
    </row>
    <row r="122" spans="1:18" x14ac:dyDescent="0.2">
      <c r="A122" s="20" t="s">
        <v>341</v>
      </c>
      <c r="B122" s="20">
        <v>7.5623897151499899E-4</v>
      </c>
      <c r="C122" s="20">
        <v>8.4245998315079997E-4</v>
      </c>
      <c r="D122" s="20">
        <v>2.4868748273003602E-3</v>
      </c>
      <c r="E122" s="20">
        <v>7.4836295603367597E-4</v>
      </c>
      <c r="F122" s="20">
        <v>5.8088875980249804E-4</v>
      </c>
      <c r="G122" s="20">
        <v>6.8383861408707501E-4</v>
      </c>
      <c r="H122" s="20">
        <v>8.8261253309797002E-4</v>
      </c>
      <c r="I122" s="20">
        <v>9.9800399201596798E-4</v>
      </c>
      <c r="J122" s="20">
        <v>0</v>
      </c>
      <c r="K122" s="20">
        <v>0</v>
      </c>
      <c r="L122" s="20">
        <v>0</v>
      </c>
      <c r="M122" s="20" t="s">
        <v>466</v>
      </c>
      <c r="N122" s="20" t="s">
        <v>470</v>
      </c>
      <c r="O122" s="20" t="s">
        <v>482</v>
      </c>
      <c r="P122" s="20" t="s">
        <v>483</v>
      </c>
      <c r="Q122" s="20" t="s">
        <v>43</v>
      </c>
      <c r="R122" s="20" t="s">
        <v>597</v>
      </c>
    </row>
    <row r="123" spans="1:18" x14ac:dyDescent="0.2">
      <c r="A123" s="20" t="s">
        <v>342</v>
      </c>
      <c r="B123" s="20">
        <v>1.2603982858583299E-4</v>
      </c>
      <c r="C123" s="20">
        <v>0</v>
      </c>
      <c r="D123" s="20">
        <v>2.7631942525559497E-4</v>
      </c>
      <c r="E123" s="20">
        <v>0</v>
      </c>
      <c r="F123" s="20">
        <v>0</v>
      </c>
      <c r="G123" s="20">
        <v>0</v>
      </c>
      <c r="H123" s="20">
        <v>1.2608750472828099E-4</v>
      </c>
      <c r="I123" s="20">
        <v>0</v>
      </c>
      <c r="J123" s="20">
        <v>2.1424989743356001E-3</v>
      </c>
      <c r="K123" s="23">
        <v>7.4923203716190903E-5</v>
      </c>
      <c r="L123" s="20">
        <v>0</v>
      </c>
      <c r="M123" s="20" t="s">
        <v>466</v>
      </c>
      <c r="N123" s="20" t="s">
        <v>470</v>
      </c>
      <c r="O123" s="20" t="s">
        <v>471</v>
      </c>
      <c r="P123" s="20" t="s">
        <v>473</v>
      </c>
      <c r="Q123" s="20" t="s">
        <v>23</v>
      </c>
      <c r="R123" s="20" t="s">
        <v>538</v>
      </c>
    </row>
    <row r="124" spans="1:18" x14ac:dyDescent="0.2">
      <c r="A124" s="20" t="s">
        <v>88</v>
      </c>
      <c r="B124" s="20">
        <v>5.7978321149483201E-3</v>
      </c>
      <c r="C124" s="20">
        <v>2.5273799494524001E-3</v>
      </c>
      <c r="D124" s="20">
        <v>7.1843050566454802E-3</v>
      </c>
      <c r="E124" s="20">
        <v>1.49672591206735E-3</v>
      </c>
      <c r="F124" s="20">
        <v>1.21986639558525E-2</v>
      </c>
      <c r="G124" s="20">
        <v>1.82356963756553E-3</v>
      </c>
      <c r="H124" s="20">
        <v>7.3130752742403202E-3</v>
      </c>
      <c r="I124" s="20">
        <v>0</v>
      </c>
      <c r="J124" s="20">
        <v>0</v>
      </c>
      <c r="K124" s="20">
        <v>3.9484528358432601E-2</v>
      </c>
      <c r="L124" s="20">
        <v>0</v>
      </c>
      <c r="M124" s="20" t="s">
        <v>466</v>
      </c>
      <c r="N124" s="20" t="s">
        <v>470</v>
      </c>
      <c r="O124" s="20" t="s">
        <v>482</v>
      </c>
      <c r="P124" s="20" t="s">
        <v>505</v>
      </c>
      <c r="Q124" s="20" t="s">
        <v>35</v>
      </c>
      <c r="R124" s="20" t="s">
        <v>89</v>
      </c>
    </row>
    <row r="125" spans="1:18" x14ac:dyDescent="0.2">
      <c r="A125" s="20" t="s">
        <v>343</v>
      </c>
      <c r="B125" s="20">
        <v>2.5207965717166599E-4</v>
      </c>
      <c r="C125" s="20">
        <v>0</v>
      </c>
      <c r="D125" s="20">
        <v>5.5263885051119103E-4</v>
      </c>
      <c r="E125" s="20">
        <v>0</v>
      </c>
      <c r="F125" s="20">
        <v>0</v>
      </c>
      <c r="G125" s="20">
        <v>0</v>
      </c>
      <c r="H125" s="20">
        <v>2.5217500945656302E-4</v>
      </c>
      <c r="I125" s="20">
        <v>0</v>
      </c>
      <c r="J125" s="20">
        <v>0</v>
      </c>
      <c r="K125" s="20">
        <v>1.49846407432382E-3</v>
      </c>
      <c r="L125" s="20">
        <v>0</v>
      </c>
      <c r="M125" s="20" t="s">
        <v>466</v>
      </c>
      <c r="N125" s="20" t="s">
        <v>470</v>
      </c>
      <c r="O125" s="20" t="s">
        <v>471</v>
      </c>
      <c r="P125" s="20" t="s">
        <v>472</v>
      </c>
      <c r="Q125" s="20" t="s">
        <v>26</v>
      </c>
      <c r="R125" s="20" t="s">
        <v>589</v>
      </c>
    </row>
    <row r="126" spans="1:18" x14ac:dyDescent="0.2">
      <c r="A126" s="20" t="s">
        <v>101</v>
      </c>
      <c r="B126" s="20">
        <v>5.9238719435341603E-3</v>
      </c>
      <c r="C126" s="20">
        <v>8.4245998315079997E-4</v>
      </c>
      <c r="D126" s="20">
        <v>3.3158331030671501E-3</v>
      </c>
      <c r="E126" s="20">
        <v>3.7418147801683799E-4</v>
      </c>
      <c r="F126" s="20">
        <v>1.161777519605E-3</v>
      </c>
      <c r="G126" s="20">
        <v>6.8383861408707501E-4</v>
      </c>
      <c r="H126" s="20">
        <v>3.9087126465767201E-3</v>
      </c>
      <c r="I126" s="20">
        <v>0</v>
      </c>
      <c r="J126" s="20">
        <v>0</v>
      </c>
      <c r="K126" s="20">
        <v>2.5698658874653502E-2</v>
      </c>
      <c r="L126" s="20">
        <v>0</v>
      </c>
      <c r="M126" s="20" t="s">
        <v>466</v>
      </c>
      <c r="N126" s="20" t="s">
        <v>467</v>
      </c>
      <c r="O126" s="20" t="s">
        <v>468</v>
      </c>
      <c r="P126" s="20" t="s">
        <v>469</v>
      </c>
      <c r="Q126" s="20" t="s">
        <v>102</v>
      </c>
      <c r="R126" s="20" t="s">
        <v>103</v>
      </c>
    </row>
    <row r="127" spans="1:18" x14ac:dyDescent="0.2">
      <c r="A127" s="20" t="s">
        <v>344</v>
      </c>
      <c r="B127" s="20">
        <v>0</v>
      </c>
      <c r="C127" s="20">
        <v>0</v>
      </c>
      <c r="D127" s="20">
        <v>0</v>
      </c>
      <c r="E127" s="20">
        <v>0</v>
      </c>
      <c r="F127" s="20">
        <v>0</v>
      </c>
      <c r="G127" s="20">
        <v>0</v>
      </c>
      <c r="H127" s="20">
        <v>0</v>
      </c>
      <c r="I127" s="20">
        <v>0</v>
      </c>
      <c r="J127" s="20">
        <v>9.1170169120663696E-4</v>
      </c>
      <c r="K127" s="20">
        <v>2.9969281486476399E-4</v>
      </c>
      <c r="L127" s="20">
        <v>1.4073604953908901E-3</v>
      </c>
      <c r="M127" s="20" t="s">
        <v>466</v>
      </c>
      <c r="N127" s="20" t="s">
        <v>470</v>
      </c>
      <c r="O127" s="20" t="s">
        <v>471</v>
      </c>
      <c r="P127" s="20" t="s">
        <v>473</v>
      </c>
      <c r="Q127" s="20" t="s">
        <v>23</v>
      </c>
      <c r="R127" s="20" t="s">
        <v>476</v>
      </c>
    </row>
    <row r="128" spans="1:18" x14ac:dyDescent="0.2">
      <c r="A128" s="20" t="s">
        <v>345</v>
      </c>
      <c r="B128" s="20">
        <v>1.63851777161583E-3</v>
      </c>
      <c r="C128" s="20">
        <v>2.9486099410278E-3</v>
      </c>
      <c r="D128" s="20">
        <v>4.69743022934512E-3</v>
      </c>
      <c r="E128" s="20">
        <v>9.3545369504209499E-4</v>
      </c>
      <c r="F128" s="20">
        <v>0</v>
      </c>
      <c r="G128" s="20">
        <v>3.19124686573969E-3</v>
      </c>
      <c r="H128" s="20">
        <v>1.76522506619594E-3</v>
      </c>
      <c r="I128" s="20">
        <v>1.9960079840319399E-3</v>
      </c>
      <c r="J128" s="20">
        <v>0</v>
      </c>
      <c r="K128" s="20">
        <v>1.10886341499963E-2</v>
      </c>
      <c r="L128" s="20">
        <v>5.6294419815635798E-4</v>
      </c>
      <c r="M128" s="20" t="s">
        <v>466</v>
      </c>
      <c r="N128" s="20" t="s">
        <v>467</v>
      </c>
      <c r="O128" s="20" t="s">
        <v>468</v>
      </c>
      <c r="P128" s="20" t="s">
        <v>469</v>
      </c>
      <c r="Q128" s="20" t="s">
        <v>527</v>
      </c>
      <c r="R128" s="20" t="s">
        <v>528</v>
      </c>
    </row>
    <row r="129" spans="1:18" x14ac:dyDescent="0.2">
      <c r="A129" s="20" t="s">
        <v>346</v>
      </c>
      <c r="B129" s="20">
        <v>6.3019914292916602E-4</v>
      </c>
      <c r="C129" s="20">
        <v>4.2122999157539998E-4</v>
      </c>
      <c r="D129" s="20">
        <v>2.7631942525559497E-4</v>
      </c>
      <c r="E129" s="20">
        <v>0</v>
      </c>
      <c r="F129" s="20">
        <v>8.7133313970374701E-4</v>
      </c>
      <c r="G129" s="20">
        <v>0</v>
      </c>
      <c r="H129" s="20">
        <v>0</v>
      </c>
      <c r="I129" s="20">
        <v>0</v>
      </c>
      <c r="J129" s="20">
        <v>0</v>
      </c>
      <c r="K129" s="20">
        <v>8.0917060013486197E-3</v>
      </c>
      <c r="L129" s="20">
        <v>0</v>
      </c>
      <c r="M129" s="20" t="s">
        <v>466</v>
      </c>
      <c r="N129" s="20" t="s">
        <v>470</v>
      </c>
      <c r="O129" s="20" t="s">
        <v>471</v>
      </c>
      <c r="P129" s="20" t="s">
        <v>472</v>
      </c>
      <c r="Q129" s="20" t="s">
        <v>581</v>
      </c>
      <c r="R129" s="20" t="s">
        <v>582</v>
      </c>
    </row>
    <row r="130" spans="1:18" x14ac:dyDescent="0.2">
      <c r="A130" s="20" t="s">
        <v>347</v>
      </c>
      <c r="B130" s="20">
        <v>5.0415931434333295E-4</v>
      </c>
      <c r="C130" s="20">
        <v>0</v>
      </c>
      <c r="D130" s="20">
        <v>0</v>
      </c>
      <c r="E130" s="20">
        <v>0</v>
      </c>
      <c r="F130" s="20">
        <v>1.45222189950624E-3</v>
      </c>
      <c r="G130" s="20">
        <v>0</v>
      </c>
      <c r="H130" s="20">
        <v>2.5217500945656302E-4</v>
      </c>
      <c r="I130" s="20">
        <v>0</v>
      </c>
      <c r="J130" s="20">
        <v>0</v>
      </c>
      <c r="K130" s="20">
        <v>6.7430883344571802E-4</v>
      </c>
      <c r="L130" s="20">
        <v>0</v>
      </c>
      <c r="M130" s="20" t="s">
        <v>466</v>
      </c>
      <c r="N130" s="20" t="s">
        <v>470</v>
      </c>
      <c r="O130" s="20" t="s">
        <v>471</v>
      </c>
      <c r="P130" s="20" t="s">
        <v>472</v>
      </c>
      <c r="Q130" s="20" t="s">
        <v>26</v>
      </c>
      <c r="R130" s="20" t="s">
        <v>27</v>
      </c>
    </row>
    <row r="131" spans="1:18" x14ac:dyDescent="0.2">
      <c r="A131" s="20" t="s">
        <v>348</v>
      </c>
      <c r="B131" s="20">
        <v>0</v>
      </c>
      <c r="C131" s="20">
        <v>0</v>
      </c>
      <c r="D131" s="20">
        <v>0</v>
      </c>
      <c r="E131" s="20">
        <v>0</v>
      </c>
      <c r="F131" s="20">
        <v>0</v>
      </c>
      <c r="G131" s="20">
        <v>0</v>
      </c>
      <c r="H131" s="20">
        <v>0</v>
      </c>
      <c r="I131" s="20">
        <v>0</v>
      </c>
      <c r="J131" s="20">
        <v>0</v>
      </c>
      <c r="K131" s="20">
        <v>3.74616018580955E-4</v>
      </c>
      <c r="L131" s="20">
        <v>0</v>
      </c>
      <c r="M131" s="20" t="s">
        <v>466</v>
      </c>
      <c r="N131" s="20" t="s">
        <v>470</v>
      </c>
      <c r="O131" s="20" t="s">
        <v>471</v>
      </c>
      <c r="P131" s="20" t="s">
        <v>472</v>
      </c>
      <c r="Q131" s="20" t="s">
        <v>581</v>
      </c>
      <c r="R131" s="20" t="s">
        <v>582</v>
      </c>
    </row>
    <row r="132" spans="1:18" x14ac:dyDescent="0.2">
      <c r="A132" s="20" t="s">
        <v>349</v>
      </c>
      <c r="B132" s="20">
        <v>8.8227880010083195E-4</v>
      </c>
      <c r="C132" s="20">
        <v>0</v>
      </c>
      <c r="D132" s="20">
        <v>1.1052777010223799E-3</v>
      </c>
      <c r="E132" s="20">
        <v>7.4836295603367597E-4</v>
      </c>
      <c r="F132" s="20">
        <v>0</v>
      </c>
      <c r="G132" s="20">
        <v>4.5589240939138403E-4</v>
      </c>
      <c r="H132" s="20">
        <v>1.5130500567393801E-3</v>
      </c>
      <c r="I132" s="20">
        <v>9.9800399201596798E-4</v>
      </c>
      <c r="J132" s="20">
        <v>3.1909559192232299E-4</v>
      </c>
      <c r="K132" s="20">
        <v>0</v>
      </c>
      <c r="L132" s="20">
        <v>2.7443529660122401E-3</v>
      </c>
      <c r="M132" s="20" t="s">
        <v>466</v>
      </c>
      <c r="N132" s="20" t="s">
        <v>467</v>
      </c>
      <c r="O132" s="20" t="s">
        <v>468</v>
      </c>
      <c r="P132" s="20" t="s">
        <v>469</v>
      </c>
      <c r="Q132" s="20" t="s">
        <v>556</v>
      </c>
      <c r="R132" s="20" t="s">
        <v>557</v>
      </c>
    </row>
    <row r="133" spans="1:18" x14ac:dyDescent="0.2">
      <c r="A133" s="20" t="s">
        <v>350</v>
      </c>
      <c r="B133" s="20">
        <v>2.3947567431308299E-3</v>
      </c>
      <c r="C133" s="20">
        <v>0</v>
      </c>
      <c r="D133" s="20">
        <v>8.2895827576678601E-4</v>
      </c>
      <c r="E133" s="20">
        <v>1.30963517305893E-3</v>
      </c>
      <c r="F133" s="20">
        <v>2.9044437990124902E-4</v>
      </c>
      <c r="G133" s="20">
        <v>2.2794620469569201E-4</v>
      </c>
      <c r="H133" s="20">
        <v>2.1434875803807798E-3</v>
      </c>
      <c r="I133" s="20">
        <v>0</v>
      </c>
      <c r="J133" s="20">
        <v>0</v>
      </c>
      <c r="K133" s="20">
        <v>2.2476961114857301E-4</v>
      </c>
      <c r="L133" s="20">
        <v>0</v>
      </c>
      <c r="M133" s="20" t="s">
        <v>466</v>
      </c>
      <c r="N133" s="20" t="s">
        <v>470</v>
      </c>
      <c r="O133" s="20" t="s">
        <v>471</v>
      </c>
      <c r="P133" s="20" t="s">
        <v>472</v>
      </c>
      <c r="Q133" s="20" t="s">
        <v>15</v>
      </c>
      <c r="R133" s="20" t="s">
        <v>20</v>
      </c>
    </row>
    <row r="134" spans="1:18" x14ac:dyDescent="0.2">
      <c r="A134" s="20" t="s">
        <v>351</v>
      </c>
      <c r="B134" s="20">
        <v>1.10915049155533E-2</v>
      </c>
      <c r="C134" s="20">
        <v>3.3698399326031999E-3</v>
      </c>
      <c r="D134" s="20">
        <v>8.8422216081790496E-3</v>
      </c>
      <c r="E134" s="20">
        <v>5.42563143124415E-3</v>
      </c>
      <c r="F134" s="20">
        <v>2.2073772872494901E-2</v>
      </c>
      <c r="G134" s="20">
        <v>6.6104399361750603E-3</v>
      </c>
      <c r="H134" s="20">
        <v>1.94174757281553E-2</v>
      </c>
      <c r="I134" s="20">
        <v>5.9880239520958096E-3</v>
      </c>
      <c r="J134" s="20">
        <v>9.1170169120663707E-3</v>
      </c>
      <c r="K134" s="20">
        <v>9.7400164831048196E-4</v>
      </c>
      <c r="L134" s="20">
        <v>1.2666244458518E-3</v>
      </c>
      <c r="M134" s="20" t="s">
        <v>466</v>
      </c>
      <c r="N134" s="20" t="s">
        <v>470</v>
      </c>
      <c r="O134" s="20" t="s">
        <v>471</v>
      </c>
      <c r="P134" s="20" t="s">
        <v>473</v>
      </c>
      <c r="Q134" s="20" t="s">
        <v>23</v>
      </c>
      <c r="R134" s="20" t="s">
        <v>513</v>
      </c>
    </row>
    <row r="135" spans="1:18" x14ac:dyDescent="0.2">
      <c r="A135" s="20" t="s">
        <v>352</v>
      </c>
      <c r="B135" s="20">
        <v>3.0249558860599999E-3</v>
      </c>
      <c r="C135" s="20">
        <v>0</v>
      </c>
      <c r="D135" s="20">
        <v>5.2500690798563104E-3</v>
      </c>
      <c r="E135" s="20">
        <v>1.49672591206735E-3</v>
      </c>
      <c r="F135" s="20">
        <v>1.45222189950624E-3</v>
      </c>
      <c r="G135" s="20">
        <v>0</v>
      </c>
      <c r="H135" s="20">
        <v>9.5826503593493904E-3</v>
      </c>
      <c r="I135" s="20">
        <v>6.9860279441117798E-3</v>
      </c>
      <c r="J135" s="20">
        <v>1.6319460272598799E-2</v>
      </c>
      <c r="K135" s="20">
        <v>6.5932419270248004E-3</v>
      </c>
      <c r="L135" s="20">
        <v>2.8147209907817899E-4</v>
      </c>
      <c r="M135" s="20" t="s">
        <v>466</v>
      </c>
      <c r="N135" s="20" t="s">
        <v>467</v>
      </c>
      <c r="O135" s="20" t="s">
        <v>468</v>
      </c>
      <c r="P135" s="20" t="s">
        <v>469</v>
      </c>
      <c r="Q135" s="20" t="s">
        <v>39</v>
      </c>
      <c r="R135" s="20" t="s">
        <v>40</v>
      </c>
    </row>
    <row r="136" spans="1:18" x14ac:dyDescent="0.2">
      <c r="A136" s="20" t="s">
        <v>353</v>
      </c>
      <c r="B136" s="20">
        <v>2.5207965717166599E-4</v>
      </c>
      <c r="C136" s="20">
        <v>0</v>
      </c>
      <c r="D136" s="20">
        <v>5.5263885051119103E-4</v>
      </c>
      <c r="E136" s="20">
        <v>0</v>
      </c>
      <c r="F136" s="20">
        <v>8.7133313970374701E-4</v>
      </c>
      <c r="G136" s="20">
        <v>0</v>
      </c>
      <c r="H136" s="20">
        <v>1.2608750472828099E-4</v>
      </c>
      <c r="I136" s="20">
        <v>0</v>
      </c>
      <c r="J136" s="20">
        <v>0</v>
      </c>
      <c r="K136" s="20">
        <v>3.2966209635124002E-3</v>
      </c>
      <c r="L136" s="20">
        <v>0</v>
      </c>
      <c r="M136" s="20" t="s">
        <v>466</v>
      </c>
      <c r="N136" s="20" t="s">
        <v>470</v>
      </c>
      <c r="O136" s="20" t="s">
        <v>471</v>
      </c>
      <c r="P136" s="20" t="s">
        <v>554</v>
      </c>
      <c r="Q136" s="20" t="s">
        <v>86</v>
      </c>
      <c r="R136" s="20" t="s">
        <v>87</v>
      </c>
    </row>
    <row r="137" spans="1:18" x14ac:dyDescent="0.2">
      <c r="A137" s="20" t="s">
        <v>354</v>
      </c>
      <c r="B137" s="20">
        <v>0</v>
      </c>
      <c r="C137" s="20">
        <v>0</v>
      </c>
      <c r="D137" s="20">
        <v>2.7631942525559497E-4</v>
      </c>
      <c r="E137" s="20">
        <v>0</v>
      </c>
      <c r="F137" s="20">
        <v>0</v>
      </c>
      <c r="G137" s="20">
        <v>2.2794620469569201E-4</v>
      </c>
      <c r="H137" s="20">
        <v>0</v>
      </c>
      <c r="I137" s="20">
        <v>9.9800399201596798E-4</v>
      </c>
      <c r="J137" s="20">
        <v>4.4217532023521902E-3</v>
      </c>
      <c r="K137" s="20">
        <v>0</v>
      </c>
      <c r="L137" s="20">
        <v>0</v>
      </c>
      <c r="M137" s="20" t="s">
        <v>466</v>
      </c>
      <c r="N137" s="20" t="s">
        <v>470</v>
      </c>
      <c r="O137" s="20" t="s">
        <v>471</v>
      </c>
      <c r="P137" s="20" t="s">
        <v>473</v>
      </c>
      <c r="Q137" s="20" t="s">
        <v>23</v>
      </c>
      <c r="R137" s="20" t="s">
        <v>476</v>
      </c>
    </row>
    <row r="138" spans="1:18" x14ac:dyDescent="0.2">
      <c r="A138" s="20" t="s">
        <v>85</v>
      </c>
      <c r="B138" s="20">
        <v>3.9072346861608303E-3</v>
      </c>
      <c r="C138" s="20">
        <v>0</v>
      </c>
      <c r="D138" s="20">
        <v>3.8684719535783401E-3</v>
      </c>
      <c r="E138" s="20">
        <v>7.4836295603367597E-4</v>
      </c>
      <c r="F138" s="20">
        <v>4.3566656985187299E-3</v>
      </c>
      <c r="G138" s="20">
        <v>4.5589240939138403E-4</v>
      </c>
      <c r="H138" s="20">
        <v>5.2956751985878204E-3</v>
      </c>
      <c r="I138" s="20">
        <v>9.9800399201596798E-4</v>
      </c>
      <c r="J138" s="20">
        <v>0</v>
      </c>
      <c r="K138" s="20">
        <v>5.9938562972952701E-4</v>
      </c>
      <c r="L138" s="20">
        <v>0</v>
      </c>
      <c r="M138" s="20" t="s">
        <v>466</v>
      </c>
      <c r="N138" s="20" t="s">
        <v>470</v>
      </c>
      <c r="O138" s="20" t="s">
        <v>471</v>
      </c>
      <c r="P138" s="20" t="s">
        <v>554</v>
      </c>
      <c r="Q138" s="20" t="s">
        <v>86</v>
      </c>
      <c r="R138" s="20" t="s">
        <v>87</v>
      </c>
    </row>
    <row r="139" spans="1:18" x14ac:dyDescent="0.2">
      <c r="A139" s="20" t="s">
        <v>355</v>
      </c>
      <c r="B139" s="20">
        <v>1.63851777161583E-3</v>
      </c>
      <c r="C139" s="20">
        <v>8.4245998315079997E-4</v>
      </c>
      <c r="D139" s="20">
        <v>1.3815971262779801E-3</v>
      </c>
      <c r="E139" s="20">
        <v>5.6127221702525695E-4</v>
      </c>
      <c r="F139" s="20">
        <v>5.8088875980249804E-4</v>
      </c>
      <c r="G139" s="20">
        <v>0</v>
      </c>
      <c r="H139" s="20">
        <v>1.3869625520111001E-3</v>
      </c>
      <c r="I139" s="20">
        <v>0</v>
      </c>
      <c r="J139" s="20">
        <v>0</v>
      </c>
      <c r="K139" s="20">
        <v>5.8440098898628898E-3</v>
      </c>
      <c r="L139" s="20">
        <v>0</v>
      </c>
      <c r="M139" s="20" t="s">
        <v>466</v>
      </c>
      <c r="N139" s="20" t="s">
        <v>467</v>
      </c>
      <c r="O139" s="20" t="s">
        <v>468</v>
      </c>
      <c r="P139" s="20" t="s">
        <v>469</v>
      </c>
      <c r="Q139" s="20" t="s">
        <v>556</v>
      </c>
      <c r="R139" s="20" t="s">
        <v>557</v>
      </c>
    </row>
    <row r="140" spans="1:18" x14ac:dyDescent="0.2">
      <c r="A140" s="20" t="s">
        <v>356</v>
      </c>
      <c r="B140" s="20">
        <v>0</v>
      </c>
      <c r="C140" s="20">
        <v>0</v>
      </c>
      <c r="D140" s="20">
        <v>0</v>
      </c>
      <c r="E140" s="20">
        <v>0</v>
      </c>
      <c r="F140" s="20">
        <v>0</v>
      </c>
      <c r="G140" s="20">
        <v>0</v>
      </c>
      <c r="H140" s="20">
        <v>0</v>
      </c>
      <c r="I140" s="20">
        <v>0</v>
      </c>
      <c r="J140" s="20">
        <v>0</v>
      </c>
      <c r="K140" s="20">
        <v>2.9969281486476399E-4</v>
      </c>
      <c r="L140" s="20">
        <v>0</v>
      </c>
      <c r="M140" s="20" t="s">
        <v>466</v>
      </c>
      <c r="N140" s="20" t="s">
        <v>477</v>
      </c>
      <c r="O140" s="20" t="s">
        <v>534</v>
      </c>
      <c r="P140" s="20" t="s">
        <v>535</v>
      </c>
      <c r="Q140" s="20" t="s">
        <v>536</v>
      </c>
      <c r="R140" s="20" t="s">
        <v>598</v>
      </c>
    </row>
    <row r="141" spans="1:18" x14ac:dyDescent="0.2">
      <c r="A141" s="20" t="s">
        <v>357</v>
      </c>
      <c r="B141" s="20">
        <v>1.8905974287875E-3</v>
      </c>
      <c r="C141" s="20">
        <v>8.4245998315079997E-4</v>
      </c>
      <c r="D141" s="20">
        <v>1.93423597678917E-3</v>
      </c>
      <c r="E141" s="20">
        <v>1.8709073900841899E-4</v>
      </c>
      <c r="F141" s="20">
        <v>8.7133313970374701E-4</v>
      </c>
      <c r="G141" s="20">
        <v>0</v>
      </c>
      <c r="H141" s="20">
        <v>1.89131257092422E-3</v>
      </c>
      <c r="I141" s="20">
        <v>3.9920159680638702E-3</v>
      </c>
      <c r="J141" s="20">
        <v>0</v>
      </c>
      <c r="K141" s="20">
        <v>2.4724657226343001E-3</v>
      </c>
      <c r="L141" s="20">
        <v>0</v>
      </c>
      <c r="M141" s="20" t="s">
        <v>466</v>
      </c>
      <c r="N141" s="20" t="s">
        <v>467</v>
      </c>
      <c r="O141" s="20" t="s">
        <v>468</v>
      </c>
      <c r="P141" s="20" t="s">
        <v>469</v>
      </c>
      <c r="Q141" s="20" t="s">
        <v>556</v>
      </c>
      <c r="R141" s="20" t="s">
        <v>557</v>
      </c>
    </row>
    <row r="142" spans="1:18" x14ac:dyDescent="0.2">
      <c r="A142" s="20" t="s">
        <v>358</v>
      </c>
      <c r="B142" s="20">
        <v>3.7811948575749901E-4</v>
      </c>
      <c r="C142" s="20">
        <v>1.6849199663015999E-3</v>
      </c>
      <c r="D142" s="20">
        <v>1.1052777010223799E-3</v>
      </c>
      <c r="E142" s="20">
        <v>9.3545369504209499E-4</v>
      </c>
      <c r="F142" s="20">
        <v>2.9044437990124902E-4</v>
      </c>
      <c r="G142" s="20">
        <v>2.0515158422612298E-3</v>
      </c>
      <c r="H142" s="20">
        <v>2.1434875803807798E-3</v>
      </c>
      <c r="I142" s="20">
        <v>2.9940119760479E-3</v>
      </c>
      <c r="J142" s="20">
        <v>4.4217532023521902E-3</v>
      </c>
      <c r="K142" s="20">
        <v>8.2415524087810004E-4</v>
      </c>
      <c r="L142" s="20">
        <v>0</v>
      </c>
      <c r="M142" s="20" t="s">
        <v>466</v>
      </c>
      <c r="N142" s="20" t="s">
        <v>470</v>
      </c>
      <c r="O142" s="20" t="s">
        <v>471</v>
      </c>
      <c r="P142" s="20" t="s">
        <v>473</v>
      </c>
      <c r="Q142" s="20" t="s">
        <v>23</v>
      </c>
      <c r="R142" s="20" t="s">
        <v>51</v>
      </c>
    </row>
    <row r="143" spans="1:18" x14ac:dyDescent="0.2">
      <c r="A143" s="20" t="s">
        <v>359</v>
      </c>
      <c r="B143" s="20">
        <v>1.1343584572725001E-3</v>
      </c>
      <c r="C143" s="20">
        <v>4.2122999157539998E-4</v>
      </c>
      <c r="D143" s="20">
        <v>2.7631942525559497E-4</v>
      </c>
      <c r="E143" s="20">
        <v>1.8709073900841899E-4</v>
      </c>
      <c r="F143" s="20">
        <v>0</v>
      </c>
      <c r="G143" s="20">
        <v>1.59562343286984E-3</v>
      </c>
      <c r="H143" s="20">
        <v>7.5652502836968895E-4</v>
      </c>
      <c r="I143" s="20">
        <v>9.9800399201596798E-4</v>
      </c>
      <c r="J143" s="20">
        <v>5.4702101472398198E-4</v>
      </c>
      <c r="K143" s="20">
        <v>2.2476961114857301E-4</v>
      </c>
      <c r="L143" s="20">
        <v>3.7998733375554199E-2</v>
      </c>
      <c r="M143" s="20" t="s">
        <v>466</v>
      </c>
      <c r="N143" s="20" t="s">
        <v>470</v>
      </c>
      <c r="O143" s="20" t="s">
        <v>471</v>
      </c>
      <c r="P143" s="20" t="s">
        <v>473</v>
      </c>
      <c r="Q143" s="20" t="s">
        <v>23</v>
      </c>
      <c r="R143" s="20" t="s">
        <v>476</v>
      </c>
    </row>
    <row r="144" spans="1:18" x14ac:dyDescent="0.2">
      <c r="A144" s="20" t="s">
        <v>360</v>
      </c>
      <c r="B144" s="20">
        <v>0</v>
      </c>
      <c r="C144" s="20">
        <v>0</v>
      </c>
      <c r="D144" s="20">
        <v>0</v>
      </c>
      <c r="E144" s="20">
        <v>0</v>
      </c>
      <c r="F144" s="20">
        <v>0</v>
      </c>
      <c r="G144" s="20">
        <v>0</v>
      </c>
      <c r="H144" s="20">
        <v>0</v>
      </c>
      <c r="I144" s="20">
        <v>0</v>
      </c>
      <c r="J144" s="20">
        <v>0</v>
      </c>
      <c r="K144" s="20">
        <v>8.2415524087810004E-4</v>
      </c>
      <c r="L144" s="20">
        <v>0</v>
      </c>
      <c r="M144" s="20" t="s">
        <v>466</v>
      </c>
      <c r="N144" s="20" t="s">
        <v>470</v>
      </c>
      <c r="O144" s="20" t="s">
        <v>471</v>
      </c>
      <c r="P144" s="20" t="s">
        <v>502</v>
      </c>
      <c r="Q144" s="20" t="s">
        <v>503</v>
      </c>
      <c r="R144" s="20" t="s">
        <v>503</v>
      </c>
    </row>
    <row r="145" spans="1:18" x14ac:dyDescent="0.2">
      <c r="A145" s="20" t="s">
        <v>361</v>
      </c>
      <c r="B145" s="20">
        <v>0</v>
      </c>
      <c r="C145" s="20">
        <v>4.2122999157539998E-4</v>
      </c>
      <c r="D145" s="20">
        <v>5.5263885051119103E-4</v>
      </c>
      <c r="E145" s="20">
        <v>0</v>
      </c>
      <c r="F145" s="20">
        <v>0</v>
      </c>
      <c r="G145" s="20">
        <v>0</v>
      </c>
      <c r="H145" s="20">
        <v>0</v>
      </c>
      <c r="I145" s="20">
        <v>0</v>
      </c>
      <c r="J145" s="20">
        <v>0</v>
      </c>
      <c r="K145" s="20">
        <v>2.4724657226343001E-3</v>
      </c>
      <c r="L145" s="20">
        <v>0</v>
      </c>
      <c r="M145" s="20" t="s">
        <v>466</v>
      </c>
      <c r="N145" s="20" t="s">
        <v>467</v>
      </c>
      <c r="O145" s="20" t="s">
        <v>468</v>
      </c>
      <c r="P145" s="20" t="s">
        <v>469</v>
      </c>
      <c r="Q145" s="20" t="s">
        <v>102</v>
      </c>
      <c r="R145" s="20" t="s">
        <v>103</v>
      </c>
    </row>
    <row r="146" spans="1:18" x14ac:dyDescent="0.2">
      <c r="A146" s="20" t="s">
        <v>362</v>
      </c>
      <c r="B146" s="20">
        <v>1.2603982858583299E-4</v>
      </c>
      <c r="C146" s="20">
        <v>0</v>
      </c>
      <c r="D146" s="20">
        <v>2.7631942525559497E-4</v>
      </c>
      <c r="E146" s="20">
        <v>0</v>
      </c>
      <c r="F146" s="20">
        <v>2.9044437990124902E-4</v>
      </c>
      <c r="G146" s="20">
        <v>2.2794620469569201E-4</v>
      </c>
      <c r="H146" s="20">
        <v>2.5217500945656302E-4</v>
      </c>
      <c r="I146" s="20">
        <v>0</v>
      </c>
      <c r="J146" s="20">
        <v>0</v>
      </c>
      <c r="K146" s="20">
        <v>0</v>
      </c>
      <c r="L146" s="20">
        <v>0</v>
      </c>
      <c r="M146" s="20" t="s">
        <v>466</v>
      </c>
      <c r="N146" s="20" t="s">
        <v>470</v>
      </c>
      <c r="O146" s="20" t="s">
        <v>471</v>
      </c>
      <c r="P146" s="20" t="s">
        <v>473</v>
      </c>
      <c r="Q146" s="20" t="s">
        <v>23</v>
      </c>
      <c r="R146" s="20" t="s">
        <v>476</v>
      </c>
    </row>
    <row r="147" spans="1:18" x14ac:dyDescent="0.2">
      <c r="A147" s="20" t="s">
        <v>363</v>
      </c>
      <c r="B147" s="20">
        <v>6.3019914292916602E-4</v>
      </c>
      <c r="C147" s="20">
        <v>0</v>
      </c>
      <c r="D147" s="20">
        <v>0</v>
      </c>
      <c r="E147" s="20">
        <v>1.8709073900841899E-4</v>
      </c>
      <c r="F147" s="20">
        <v>0</v>
      </c>
      <c r="G147" s="20">
        <v>0</v>
      </c>
      <c r="H147" s="20">
        <v>2.5217500945656302E-4</v>
      </c>
      <c r="I147" s="20">
        <v>0</v>
      </c>
      <c r="J147" s="20">
        <v>1.3675525368099601E-4</v>
      </c>
      <c r="K147" s="20">
        <v>2.2476961114857301E-4</v>
      </c>
      <c r="L147" s="20">
        <v>0</v>
      </c>
      <c r="M147" s="20" t="s">
        <v>466</v>
      </c>
      <c r="N147" s="20" t="s">
        <v>470</v>
      </c>
      <c r="O147" s="20" t="s">
        <v>471</v>
      </c>
      <c r="P147" s="20" t="s">
        <v>473</v>
      </c>
      <c r="Q147" s="20" t="s">
        <v>23</v>
      </c>
      <c r="R147" s="20" t="s">
        <v>476</v>
      </c>
    </row>
    <row r="148" spans="1:18" x14ac:dyDescent="0.2">
      <c r="A148" s="20" t="s">
        <v>364</v>
      </c>
      <c r="B148" s="20">
        <v>0</v>
      </c>
      <c r="C148" s="20">
        <v>0</v>
      </c>
      <c r="D148" s="20">
        <v>2.7631942525559497E-4</v>
      </c>
      <c r="E148" s="20">
        <v>0</v>
      </c>
      <c r="F148" s="20">
        <v>2.9044437990124902E-4</v>
      </c>
      <c r="G148" s="20">
        <v>0</v>
      </c>
      <c r="H148" s="20">
        <v>0</v>
      </c>
      <c r="I148" s="20">
        <v>0</v>
      </c>
      <c r="J148" s="20">
        <v>0</v>
      </c>
      <c r="K148" s="20">
        <v>7.4923203716190903E-4</v>
      </c>
      <c r="L148" s="20">
        <v>0</v>
      </c>
      <c r="M148" s="20" t="s">
        <v>466</v>
      </c>
      <c r="N148" s="20" t="s">
        <v>470</v>
      </c>
      <c r="O148" s="20" t="s">
        <v>471</v>
      </c>
      <c r="P148" s="20" t="s">
        <v>472</v>
      </c>
      <c r="Q148" s="20" t="s">
        <v>26</v>
      </c>
      <c r="R148" s="20" t="s">
        <v>599</v>
      </c>
    </row>
    <row r="149" spans="1:18" x14ac:dyDescent="0.2">
      <c r="A149" s="20" t="s">
        <v>365</v>
      </c>
      <c r="B149" s="20">
        <v>2.5207965717166599E-4</v>
      </c>
      <c r="C149" s="20">
        <v>0</v>
      </c>
      <c r="D149" s="20">
        <v>2.7631942525559497E-4</v>
      </c>
      <c r="E149" s="20">
        <v>0</v>
      </c>
      <c r="F149" s="20">
        <v>2.9044437990124902E-4</v>
      </c>
      <c r="G149" s="20">
        <v>0</v>
      </c>
      <c r="H149" s="20">
        <v>2.5217500945656302E-4</v>
      </c>
      <c r="I149" s="20">
        <v>0</v>
      </c>
      <c r="J149" s="20">
        <v>0</v>
      </c>
      <c r="K149" s="20">
        <v>1.49846407432382E-4</v>
      </c>
      <c r="L149" s="20">
        <v>0</v>
      </c>
      <c r="M149" s="20" t="s">
        <v>466</v>
      </c>
      <c r="N149" s="20" t="s">
        <v>470</v>
      </c>
      <c r="O149" s="20" t="s">
        <v>471</v>
      </c>
      <c r="P149" s="20" t="s">
        <v>473</v>
      </c>
      <c r="Q149" s="20" t="s">
        <v>23</v>
      </c>
      <c r="R149" s="20" t="s">
        <v>600</v>
      </c>
    </row>
    <row r="150" spans="1:18" x14ac:dyDescent="0.2">
      <c r="A150" s="20" t="s">
        <v>366</v>
      </c>
      <c r="B150" s="20">
        <v>5.0415931434333295E-4</v>
      </c>
      <c r="C150" s="20">
        <v>0</v>
      </c>
      <c r="D150" s="20">
        <v>2.7631942525559497E-4</v>
      </c>
      <c r="E150" s="20">
        <v>0</v>
      </c>
      <c r="F150" s="20">
        <v>8.7133313970374701E-4</v>
      </c>
      <c r="G150" s="20">
        <v>0</v>
      </c>
      <c r="H150" s="20">
        <v>5.0435001891312604E-4</v>
      </c>
      <c r="I150" s="20">
        <v>0</v>
      </c>
      <c r="J150" s="20">
        <v>0</v>
      </c>
      <c r="K150" s="23">
        <v>7.4923203716190903E-5</v>
      </c>
      <c r="L150" s="20">
        <v>0</v>
      </c>
      <c r="M150" s="20" t="s">
        <v>466</v>
      </c>
      <c r="N150" s="20" t="s">
        <v>470</v>
      </c>
      <c r="O150" s="20" t="s">
        <v>482</v>
      </c>
      <c r="P150" s="20" t="s">
        <v>483</v>
      </c>
      <c r="Q150" s="20" t="s">
        <v>43</v>
      </c>
      <c r="R150" s="20" t="s">
        <v>601</v>
      </c>
    </row>
    <row r="151" spans="1:18" x14ac:dyDescent="0.2">
      <c r="A151" s="20" t="s">
        <v>367</v>
      </c>
      <c r="B151" s="20">
        <v>1.8905974287875E-3</v>
      </c>
      <c r="C151" s="20">
        <v>1.6849199663015999E-3</v>
      </c>
      <c r="D151" s="20">
        <v>2.2105554020447598E-3</v>
      </c>
      <c r="E151" s="20">
        <v>3.36763330215154E-3</v>
      </c>
      <c r="F151" s="20">
        <v>2.0331106593087398E-3</v>
      </c>
      <c r="G151" s="20">
        <v>9.1178481878276697E-4</v>
      </c>
      <c r="H151" s="20">
        <v>7.5652502836968895E-4</v>
      </c>
      <c r="I151" s="20">
        <v>0</v>
      </c>
      <c r="J151" s="20">
        <v>0</v>
      </c>
      <c r="K151" s="20">
        <v>1.49846407432382E-4</v>
      </c>
      <c r="L151" s="20">
        <v>5.9742453029343501E-2</v>
      </c>
      <c r="M151" s="20" t="s">
        <v>466</v>
      </c>
      <c r="N151" s="20" t="s">
        <v>470</v>
      </c>
      <c r="O151" s="20" t="s">
        <v>482</v>
      </c>
      <c r="P151" s="20" t="s">
        <v>483</v>
      </c>
      <c r="Q151" s="20" t="s">
        <v>53</v>
      </c>
      <c r="R151" s="20" t="s">
        <v>602</v>
      </c>
    </row>
    <row r="152" spans="1:18" x14ac:dyDescent="0.2">
      <c r="A152" s="20" t="s">
        <v>368</v>
      </c>
      <c r="B152" s="20">
        <v>1.60070582304008E-2</v>
      </c>
      <c r="C152" s="20">
        <v>6.7396798652063997E-3</v>
      </c>
      <c r="D152" s="20">
        <v>1.6579165515335701E-2</v>
      </c>
      <c r="E152" s="20">
        <v>7.1094480823199304E-3</v>
      </c>
      <c r="F152" s="20">
        <v>9.0037757769387203E-3</v>
      </c>
      <c r="G152" s="20">
        <v>3.4191930704353798E-3</v>
      </c>
      <c r="H152" s="20">
        <v>1.4878325557937199E-2</v>
      </c>
      <c r="I152" s="20">
        <v>8.9820359281437105E-3</v>
      </c>
      <c r="J152" s="20">
        <v>1.8142863655012099E-2</v>
      </c>
      <c r="K152" s="20">
        <v>2.5923428485802098E-2</v>
      </c>
      <c r="L152" s="20">
        <v>5.5590739567940299E-2</v>
      </c>
      <c r="M152" s="20" t="s">
        <v>466</v>
      </c>
      <c r="N152" s="20" t="s">
        <v>467</v>
      </c>
      <c r="O152" s="20" t="s">
        <v>468</v>
      </c>
      <c r="P152" s="20" t="s">
        <v>469</v>
      </c>
      <c r="Q152" s="20" t="s">
        <v>39</v>
      </c>
      <c r="R152" s="20" t="s">
        <v>40</v>
      </c>
    </row>
    <row r="153" spans="1:18" x14ac:dyDescent="0.2">
      <c r="A153" s="20" t="s">
        <v>17</v>
      </c>
      <c r="B153" s="20">
        <v>3.42828333753466E-2</v>
      </c>
      <c r="C153" s="20">
        <v>1.6849199663015999E-3</v>
      </c>
      <c r="D153" s="20">
        <v>1.9894998618402899E-2</v>
      </c>
      <c r="E153" s="20">
        <v>1.8709073900841899E-4</v>
      </c>
      <c r="F153" s="20">
        <v>3.6015103107754902E-2</v>
      </c>
      <c r="G153" s="20">
        <v>6.8383861408707501E-3</v>
      </c>
      <c r="H153" s="20">
        <v>5.0561089396040801E-2</v>
      </c>
      <c r="I153" s="20">
        <v>2.9940119760479E-3</v>
      </c>
      <c r="J153" s="23">
        <v>4.55850845603319E-5</v>
      </c>
      <c r="K153" s="20">
        <v>7.4923203716190903E-4</v>
      </c>
      <c r="L153" s="20">
        <v>0</v>
      </c>
      <c r="M153" s="20" t="s">
        <v>466</v>
      </c>
      <c r="N153" s="20" t="s">
        <v>470</v>
      </c>
      <c r="O153" s="20" t="s">
        <v>471</v>
      </c>
      <c r="P153" s="20" t="s">
        <v>548</v>
      </c>
      <c r="Q153" s="20" t="s">
        <v>549</v>
      </c>
      <c r="R153" s="20" t="s">
        <v>549</v>
      </c>
    </row>
    <row r="154" spans="1:18" x14ac:dyDescent="0.2">
      <c r="A154" s="20" t="s">
        <v>369</v>
      </c>
      <c r="B154" s="20">
        <v>3.7811948575749901E-4</v>
      </c>
      <c r="C154" s="20">
        <v>4.2122999157539998E-4</v>
      </c>
      <c r="D154" s="20">
        <v>5.5263885051119103E-4</v>
      </c>
      <c r="E154" s="20">
        <v>0</v>
      </c>
      <c r="F154" s="20">
        <v>1.45222189950624E-3</v>
      </c>
      <c r="G154" s="20">
        <v>0</v>
      </c>
      <c r="H154" s="20">
        <v>8.8261253309797002E-4</v>
      </c>
      <c r="I154" s="20">
        <v>9.9800399201596798E-4</v>
      </c>
      <c r="J154" s="20">
        <v>2.1880840588959301E-3</v>
      </c>
      <c r="K154" s="20">
        <v>3.52139057466097E-3</v>
      </c>
      <c r="L154" s="20">
        <v>0</v>
      </c>
      <c r="M154" s="20" t="s">
        <v>466</v>
      </c>
      <c r="N154" s="20" t="s">
        <v>470</v>
      </c>
      <c r="O154" s="20" t="s">
        <v>471</v>
      </c>
      <c r="P154" s="20" t="s">
        <v>473</v>
      </c>
      <c r="Q154" s="20" t="s">
        <v>23</v>
      </c>
      <c r="R154" s="20" t="s">
        <v>474</v>
      </c>
    </row>
    <row r="155" spans="1:18" x14ac:dyDescent="0.2">
      <c r="A155" s="20" t="s">
        <v>370</v>
      </c>
      <c r="B155" s="20">
        <v>0</v>
      </c>
      <c r="C155" s="20">
        <v>0</v>
      </c>
      <c r="D155" s="20">
        <v>2.7631942525559497E-4</v>
      </c>
      <c r="E155" s="20">
        <v>0</v>
      </c>
      <c r="F155" s="20">
        <v>0</v>
      </c>
      <c r="G155" s="20">
        <v>0</v>
      </c>
      <c r="H155" s="20">
        <v>0</v>
      </c>
      <c r="I155" s="20">
        <v>0</v>
      </c>
      <c r="J155" s="20">
        <v>0</v>
      </c>
      <c r="K155" s="20">
        <v>5.24462426013336E-4</v>
      </c>
      <c r="L155" s="20">
        <v>0</v>
      </c>
      <c r="M155" s="20" t="s">
        <v>466</v>
      </c>
      <c r="N155" s="20" t="s">
        <v>470</v>
      </c>
      <c r="O155" s="20" t="s">
        <v>471</v>
      </c>
      <c r="P155" s="20" t="s">
        <v>554</v>
      </c>
      <c r="Q155" s="20" t="s">
        <v>86</v>
      </c>
      <c r="R155" s="20" t="s">
        <v>87</v>
      </c>
    </row>
    <row r="156" spans="1:18" x14ac:dyDescent="0.2">
      <c r="A156" s="20" t="s">
        <v>371</v>
      </c>
      <c r="B156" s="20">
        <v>3.7811948575749901E-4</v>
      </c>
      <c r="C156" s="20">
        <v>8.4245998315079997E-4</v>
      </c>
      <c r="D156" s="20">
        <v>1.3815971262779801E-3</v>
      </c>
      <c r="E156" s="20">
        <v>3.7418147801683799E-4</v>
      </c>
      <c r="F156" s="20">
        <v>1.7426662794074899E-3</v>
      </c>
      <c r="G156" s="20">
        <v>0</v>
      </c>
      <c r="H156" s="20">
        <v>1.3869625520111001E-3</v>
      </c>
      <c r="I156" s="20">
        <v>0</v>
      </c>
      <c r="J156" s="20">
        <v>1.3675525368099599E-3</v>
      </c>
      <c r="K156" s="20">
        <v>5.9938562972952701E-4</v>
      </c>
      <c r="L156" s="20">
        <v>0</v>
      </c>
      <c r="M156" s="20" t="s">
        <v>466</v>
      </c>
      <c r="N156" s="20" t="s">
        <v>470</v>
      </c>
      <c r="O156" s="20" t="s">
        <v>471</v>
      </c>
      <c r="P156" s="20" t="s">
        <v>473</v>
      </c>
      <c r="Q156" s="20" t="s">
        <v>23</v>
      </c>
      <c r="R156" s="20" t="s">
        <v>476</v>
      </c>
    </row>
    <row r="157" spans="1:18" x14ac:dyDescent="0.2">
      <c r="A157" s="20" t="s">
        <v>14</v>
      </c>
      <c r="B157" s="20">
        <v>0.15011343584572701</v>
      </c>
      <c r="C157" s="20">
        <v>0.45871946082561099</v>
      </c>
      <c r="D157" s="20">
        <v>0.22271345675601001</v>
      </c>
      <c r="E157" s="20">
        <v>0.495790458372311</v>
      </c>
      <c r="F157" s="20">
        <v>0.208539064769097</v>
      </c>
      <c r="G157" s="20">
        <v>0.54456348301800805</v>
      </c>
      <c r="H157" s="20">
        <v>0.15206153070230699</v>
      </c>
      <c r="I157" s="20">
        <v>0.45708582834331302</v>
      </c>
      <c r="J157" s="20">
        <v>0.12408260017322301</v>
      </c>
      <c r="K157" s="20">
        <v>1.04892485202667E-3</v>
      </c>
      <c r="L157" s="20">
        <v>0</v>
      </c>
      <c r="M157" s="20" t="s">
        <v>466</v>
      </c>
      <c r="N157" s="20" t="s">
        <v>470</v>
      </c>
      <c r="O157" s="20" t="s">
        <v>471</v>
      </c>
      <c r="P157" s="20" t="s">
        <v>472</v>
      </c>
      <c r="Q157" s="20" t="s">
        <v>15</v>
      </c>
      <c r="R157" s="20" t="s">
        <v>16</v>
      </c>
    </row>
    <row r="158" spans="1:18" x14ac:dyDescent="0.2">
      <c r="A158" s="20" t="s">
        <v>372</v>
      </c>
      <c r="B158" s="20">
        <v>0</v>
      </c>
      <c r="C158" s="20">
        <v>0</v>
      </c>
      <c r="D158" s="20">
        <v>0</v>
      </c>
      <c r="E158" s="20">
        <v>0</v>
      </c>
      <c r="F158" s="20">
        <v>0</v>
      </c>
      <c r="G158" s="20">
        <v>0</v>
      </c>
      <c r="H158" s="20">
        <v>0</v>
      </c>
      <c r="I158" s="20">
        <v>0</v>
      </c>
      <c r="J158" s="23">
        <v>4.55850845603319E-5</v>
      </c>
      <c r="K158" s="20">
        <v>1.49846407432382E-4</v>
      </c>
      <c r="L158" s="23">
        <v>7.0368024769544706E-5</v>
      </c>
      <c r="M158" s="20" t="s">
        <v>466</v>
      </c>
      <c r="N158" s="20" t="s">
        <v>470</v>
      </c>
      <c r="O158" s="20" t="s">
        <v>471</v>
      </c>
      <c r="P158" s="20" t="s">
        <v>472</v>
      </c>
      <c r="Q158" s="20" t="s">
        <v>26</v>
      </c>
      <c r="R158" s="20" t="s">
        <v>599</v>
      </c>
    </row>
    <row r="159" spans="1:18" x14ac:dyDescent="0.2">
      <c r="A159" s="20" t="s">
        <v>373</v>
      </c>
      <c r="B159" s="20">
        <v>0</v>
      </c>
      <c r="C159" s="20">
        <v>0</v>
      </c>
      <c r="D159" s="20">
        <v>0</v>
      </c>
      <c r="E159" s="20">
        <v>0</v>
      </c>
      <c r="F159" s="20">
        <v>0</v>
      </c>
      <c r="G159" s="20">
        <v>0</v>
      </c>
      <c r="H159" s="20">
        <v>0</v>
      </c>
      <c r="I159" s="20">
        <v>0</v>
      </c>
      <c r="J159" s="23">
        <v>9.1170169120663704E-5</v>
      </c>
      <c r="K159" s="20">
        <v>4.4953922229714499E-4</v>
      </c>
      <c r="L159" s="20">
        <v>0</v>
      </c>
      <c r="M159" s="20" t="s">
        <v>466</v>
      </c>
      <c r="N159" s="20" t="s">
        <v>467</v>
      </c>
      <c r="O159" s="20" t="s">
        <v>468</v>
      </c>
      <c r="P159" s="20" t="s">
        <v>469</v>
      </c>
      <c r="Q159" s="20" t="s">
        <v>593</v>
      </c>
      <c r="R159" s="20" t="s">
        <v>594</v>
      </c>
    </row>
    <row r="160" spans="1:18" x14ac:dyDescent="0.2">
      <c r="A160" s="20" t="s">
        <v>374</v>
      </c>
      <c r="B160" s="20">
        <v>3.7811948575749901E-4</v>
      </c>
      <c r="C160" s="20">
        <v>4.2122999157539998E-4</v>
      </c>
      <c r="D160" s="20">
        <v>0</v>
      </c>
      <c r="E160" s="20">
        <v>1.12254443405051E-3</v>
      </c>
      <c r="F160" s="20">
        <v>2.9044437990124902E-4</v>
      </c>
      <c r="G160" s="20">
        <v>1.59562343286984E-3</v>
      </c>
      <c r="H160" s="20">
        <v>5.0435001891312604E-4</v>
      </c>
      <c r="I160" s="20">
        <v>0</v>
      </c>
      <c r="J160" s="20">
        <v>4.5129233714728502E-3</v>
      </c>
      <c r="K160" s="20">
        <v>1.4310331909792501E-2</v>
      </c>
      <c r="L160" s="20">
        <v>2.46991766941102E-2</v>
      </c>
      <c r="M160" s="20" t="s">
        <v>466</v>
      </c>
      <c r="N160" s="20" t="s">
        <v>477</v>
      </c>
      <c r="O160" s="20" t="s">
        <v>478</v>
      </c>
      <c r="P160" s="20" t="s">
        <v>559</v>
      </c>
      <c r="Q160" s="20" t="s">
        <v>560</v>
      </c>
      <c r="R160" s="20" t="s">
        <v>561</v>
      </c>
    </row>
    <row r="161" spans="1:18" x14ac:dyDescent="0.2">
      <c r="A161" s="20" t="s">
        <v>375</v>
      </c>
      <c r="B161" s="20">
        <v>0</v>
      </c>
      <c r="C161" s="20">
        <v>0</v>
      </c>
      <c r="D161" s="20">
        <v>0</v>
      </c>
      <c r="E161" s="20">
        <v>0</v>
      </c>
      <c r="F161" s="20">
        <v>0</v>
      </c>
      <c r="G161" s="20">
        <v>2.2794620469569201E-4</v>
      </c>
      <c r="H161" s="20">
        <v>3.7826251418484399E-4</v>
      </c>
      <c r="I161" s="20">
        <v>0</v>
      </c>
      <c r="J161" s="20">
        <v>1.3675525368099599E-3</v>
      </c>
      <c r="K161" s="20">
        <v>2.9969281486476399E-4</v>
      </c>
      <c r="L161" s="20">
        <v>5.6294419815635798E-4</v>
      </c>
      <c r="M161" s="20" t="s">
        <v>466</v>
      </c>
      <c r="N161" s="20" t="s">
        <v>470</v>
      </c>
      <c r="O161" s="20" t="s">
        <v>471</v>
      </c>
      <c r="P161" s="20" t="s">
        <v>472</v>
      </c>
      <c r="Q161" s="20" t="s">
        <v>26</v>
      </c>
      <c r="R161" s="20" t="s">
        <v>603</v>
      </c>
    </row>
    <row r="162" spans="1:18" x14ac:dyDescent="0.2">
      <c r="A162" s="20" t="s">
        <v>376</v>
      </c>
      <c r="B162" s="20">
        <v>1.2603982858583299E-4</v>
      </c>
      <c r="C162" s="20">
        <v>0</v>
      </c>
      <c r="D162" s="20">
        <v>0</v>
      </c>
      <c r="E162" s="20">
        <v>0</v>
      </c>
      <c r="F162" s="20">
        <v>0</v>
      </c>
      <c r="G162" s="20">
        <v>0</v>
      </c>
      <c r="H162" s="20">
        <v>2.5217500945656302E-4</v>
      </c>
      <c r="I162" s="20">
        <v>0</v>
      </c>
      <c r="J162" s="20">
        <v>0</v>
      </c>
      <c r="K162" s="20">
        <v>2.2476961114857299E-3</v>
      </c>
      <c r="L162" s="20">
        <v>0</v>
      </c>
      <c r="M162" s="20" t="s">
        <v>466</v>
      </c>
      <c r="N162" s="20" t="s">
        <v>470</v>
      </c>
      <c r="O162" s="20" t="s">
        <v>471</v>
      </c>
      <c r="P162" s="20" t="s">
        <v>472</v>
      </c>
      <c r="Q162" s="20" t="s">
        <v>581</v>
      </c>
      <c r="R162" s="20" t="s">
        <v>582</v>
      </c>
    </row>
    <row r="163" spans="1:18" x14ac:dyDescent="0.2">
      <c r="A163" s="20" t="s">
        <v>19</v>
      </c>
      <c r="B163" s="20">
        <v>2.6720443660196599E-2</v>
      </c>
      <c r="C163" s="20">
        <v>3.7910699241786002E-3</v>
      </c>
      <c r="D163" s="20">
        <v>2.6802984249792799E-2</v>
      </c>
      <c r="E163" s="20">
        <v>3.55472404115996E-3</v>
      </c>
      <c r="F163" s="20">
        <v>5.7217542840545997E-2</v>
      </c>
      <c r="G163" s="20">
        <v>1.481650330522E-2</v>
      </c>
      <c r="H163" s="20">
        <v>0.114109191779095</v>
      </c>
      <c r="I163" s="20">
        <v>1.79640718562874E-2</v>
      </c>
      <c r="J163" s="20">
        <v>1.86898846697361E-2</v>
      </c>
      <c r="K163" s="20">
        <v>1.41604855023601E-2</v>
      </c>
      <c r="L163" s="20">
        <v>0</v>
      </c>
      <c r="M163" s="20" t="s">
        <v>466</v>
      </c>
      <c r="N163" s="20" t="s">
        <v>470</v>
      </c>
      <c r="O163" s="20" t="s">
        <v>471</v>
      </c>
      <c r="P163" s="20" t="s">
        <v>472</v>
      </c>
      <c r="Q163" s="20" t="s">
        <v>15</v>
      </c>
      <c r="R163" s="20" t="s">
        <v>20</v>
      </c>
    </row>
    <row r="164" spans="1:18" x14ac:dyDescent="0.2">
      <c r="A164" s="20" t="s">
        <v>377</v>
      </c>
      <c r="B164" s="20">
        <v>0</v>
      </c>
      <c r="C164" s="20">
        <v>0</v>
      </c>
      <c r="D164" s="20">
        <v>0</v>
      </c>
      <c r="E164" s="20">
        <v>0</v>
      </c>
      <c r="F164" s="20">
        <v>0</v>
      </c>
      <c r="G164" s="20">
        <v>0</v>
      </c>
      <c r="H164" s="20">
        <v>0</v>
      </c>
      <c r="I164" s="20">
        <v>0</v>
      </c>
      <c r="J164" s="20">
        <v>0</v>
      </c>
      <c r="K164" s="20">
        <v>0</v>
      </c>
      <c r="L164" s="20">
        <v>0</v>
      </c>
      <c r="M164" s="20" t="s">
        <v>466</v>
      </c>
      <c r="N164" s="20" t="s">
        <v>497</v>
      </c>
      <c r="O164" s="20" t="s">
        <v>584</v>
      </c>
      <c r="P164" s="20" t="s">
        <v>604</v>
      </c>
      <c r="Q164" s="20" t="s">
        <v>605</v>
      </c>
      <c r="R164" s="20" t="s">
        <v>555</v>
      </c>
    </row>
    <row r="165" spans="1:18" x14ac:dyDescent="0.2">
      <c r="A165" s="20" t="s">
        <v>93</v>
      </c>
      <c r="B165" s="20">
        <v>8.19258885807915E-3</v>
      </c>
      <c r="C165" s="20">
        <v>2.1061499578769998E-3</v>
      </c>
      <c r="D165" s="20">
        <v>6.3553467808786998E-3</v>
      </c>
      <c r="E165" s="20">
        <v>5.6127221702525695E-4</v>
      </c>
      <c r="F165" s="20">
        <v>4.0662213186174797E-3</v>
      </c>
      <c r="G165" s="20">
        <v>0</v>
      </c>
      <c r="H165" s="20">
        <v>2.6478375992939102E-3</v>
      </c>
      <c r="I165" s="20">
        <v>0</v>
      </c>
      <c r="J165" s="20">
        <v>3.4644664265852201E-3</v>
      </c>
      <c r="K165" s="20">
        <v>1.04892485202667E-3</v>
      </c>
      <c r="L165" s="20">
        <v>2.1110407430863401E-3</v>
      </c>
      <c r="M165" s="20" t="s">
        <v>466</v>
      </c>
      <c r="N165" s="20" t="s">
        <v>470</v>
      </c>
      <c r="O165" s="20" t="s">
        <v>471</v>
      </c>
      <c r="P165" s="20" t="s">
        <v>472</v>
      </c>
      <c r="Q165" s="20" t="s">
        <v>94</v>
      </c>
      <c r="R165" s="20" t="s">
        <v>95</v>
      </c>
    </row>
    <row r="166" spans="1:18" x14ac:dyDescent="0.2">
      <c r="A166" s="20" t="s">
        <v>378</v>
      </c>
      <c r="B166" s="20">
        <v>0.115956642298966</v>
      </c>
      <c r="C166" s="20">
        <v>0.112047177759056</v>
      </c>
      <c r="D166" s="20">
        <v>8.4830063553467797E-2</v>
      </c>
      <c r="E166" s="20">
        <v>8.0823199251637001E-2</v>
      </c>
      <c r="F166" s="20">
        <v>0.12634330525704299</v>
      </c>
      <c r="G166" s="20">
        <v>4.5589240939138402E-2</v>
      </c>
      <c r="H166" s="20">
        <v>6.2287227335771002E-2</v>
      </c>
      <c r="I166" s="20">
        <v>8.5828343313373301E-2</v>
      </c>
      <c r="J166" s="20">
        <v>9.4816975885490297E-3</v>
      </c>
      <c r="K166" s="20">
        <v>5.5143477935116501E-2</v>
      </c>
      <c r="L166" s="20">
        <v>1.6958693969460301E-2</v>
      </c>
      <c r="M166" s="20" t="s">
        <v>466</v>
      </c>
      <c r="N166" s="20" t="s">
        <v>470</v>
      </c>
      <c r="O166" s="20" t="s">
        <v>471</v>
      </c>
      <c r="P166" s="20" t="s">
        <v>472</v>
      </c>
      <c r="Q166" s="20" t="s">
        <v>15</v>
      </c>
      <c r="R166" s="20" t="s">
        <v>16</v>
      </c>
    </row>
    <row r="167" spans="1:18" x14ac:dyDescent="0.2">
      <c r="A167" s="20" t="s">
        <v>379</v>
      </c>
      <c r="B167" s="20">
        <v>0</v>
      </c>
      <c r="C167" s="20">
        <v>0</v>
      </c>
      <c r="D167" s="20">
        <v>0</v>
      </c>
      <c r="E167" s="20">
        <v>0</v>
      </c>
      <c r="F167" s="20">
        <v>0</v>
      </c>
      <c r="G167" s="20">
        <v>1.13973102347846E-3</v>
      </c>
      <c r="H167" s="20">
        <v>1.2608750472828099E-4</v>
      </c>
      <c r="I167" s="20">
        <v>0</v>
      </c>
      <c r="J167" s="20">
        <v>0</v>
      </c>
      <c r="K167" s="20">
        <v>0</v>
      </c>
      <c r="L167" s="20">
        <v>1.3088452607135301E-2</v>
      </c>
      <c r="M167" s="20" t="s">
        <v>466</v>
      </c>
      <c r="N167" s="20" t="s">
        <v>477</v>
      </c>
      <c r="O167" s="20" t="s">
        <v>534</v>
      </c>
      <c r="P167" s="20" t="s">
        <v>535</v>
      </c>
      <c r="Q167" s="20" t="s">
        <v>79</v>
      </c>
      <c r="R167" s="20" t="s">
        <v>80</v>
      </c>
    </row>
    <row r="168" spans="1:18" x14ac:dyDescent="0.2">
      <c r="A168" s="20" t="s">
        <v>28</v>
      </c>
      <c r="B168" s="20">
        <v>1.02092261154525E-2</v>
      </c>
      <c r="C168" s="20">
        <v>4.2122999157539998E-4</v>
      </c>
      <c r="D168" s="20">
        <v>1.1605415860735E-2</v>
      </c>
      <c r="E168" s="20">
        <v>3.7418147801683799E-4</v>
      </c>
      <c r="F168" s="20">
        <v>6.97066511762997E-3</v>
      </c>
      <c r="G168" s="20">
        <v>2.5074082516526098E-3</v>
      </c>
      <c r="H168" s="20">
        <v>1.46261505484806E-2</v>
      </c>
      <c r="I168" s="20">
        <v>0</v>
      </c>
      <c r="J168" s="20">
        <v>6.6554223458084498E-3</v>
      </c>
      <c r="K168" s="20">
        <v>8.6910916310781391E-3</v>
      </c>
      <c r="L168" s="20">
        <v>0</v>
      </c>
      <c r="M168" s="20" t="s">
        <v>466</v>
      </c>
      <c r="N168" s="20" t="s">
        <v>470</v>
      </c>
      <c r="O168" s="20" t="s">
        <v>471</v>
      </c>
      <c r="P168" s="20" t="s">
        <v>472</v>
      </c>
      <c r="Q168" s="20" t="s">
        <v>15</v>
      </c>
      <c r="R168" s="20" t="s">
        <v>20</v>
      </c>
    </row>
    <row r="169" spans="1:18" x14ac:dyDescent="0.2">
      <c r="A169" s="20" t="s">
        <v>380</v>
      </c>
      <c r="B169" s="20">
        <v>7.5623897151499899E-4</v>
      </c>
      <c r="C169" s="20">
        <v>4.2122999157539998E-4</v>
      </c>
      <c r="D169" s="20">
        <v>8.2895827576678601E-4</v>
      </c>
      <c r="E169" s="20">
        <v>1.8709073900841899E-4</v>
      </c>
      <c r="F169" s="20">
        <v>0</v>
      </c>
      <c r="G169" s="20">
        <v>6.8383861408707501E-4</v>
      </c>
      <c r="H169" s="20">
        <v>0</v>
      </c>
      <c r="I169" s="20">
        <v>0</v>
      </c>
      <c r="J169" s="20">
        <v>1.0028718603273001E-3</v>
      </c>
      <c r="K169" s="20">
        <v>8.4663220199295702E-3</v>
      </c>
      <c r="L169" s="23">
        <v>7.0368024769544706E-5</v>
      </c>
      <c r="M169" s="20" t="s">
        <v>466</v>
      </c>
      <c r="N169" s="20" t="s">
        <v>467</v>
      </c>
      <c r="O169" s="20" t="s">
        <v>468</v>
      </c>
      <c r="P169" s="20" t="s">
        <v>469</v>
      </c>
      <c r="Q169" s="20" t="s">
        <v>593</v>
      </c>
      <c r="R169" s="20" t="s">
        <v>606</v>
      </c>
    </row>
    <row r="170" spans="1:18" x14ac:dyDescent="0.2">
      <c r="A170" s="20" t="s">
        <v>381</v>
      </c>
      <c r="B170" s="20">
        <v>5.0415931434333295E-4</v>
      </c>
      <c r="C170" s="20">
        <v>4.2122999157539998E-4</v>
      </c>
      <c r="D170" s="20">
        <v>0</v>
      </c>
      <c r="E170" s="20">
        <v>1.12254443405051E-3</v>
      </c>
      <c r="F170" s="20">
        <v>1.161777519605E-3</v>
      </c>
      <c r="G170" s="20">
        <v>0</v>
      </c>
      <c r="H170" s="20">
        <v>1.2608750472828099E-4</v>
      </c>
      <c r="I170" s="20">
        <v>0</v>
      </c>
      <c r="J170" s="20">
        <v>4.7408487942745096E-3</v>
      </c>
      <c r="K170" s="20">
        <v>1.49846407432382E-4</v>
      </c>
      <c r="L170" s="20">
        <v>0</v>
      </c>
      <c r="M170" s="20" t="s">
        <v>466</v>
      </c>
      <c r="N170" s="20" t="s">
        <v>470</v>
      </c>
      <c r="O170" s="20" t="s">
        <v>471</v>
      </c>
      <c r="P170" s="20" t="s">
        <v>472</v>
      </c>
      <c r="Q170" s="20" t="s">
        <v>26</v>
      </c>
      <c r="R170" s="20" t="s">
        <v>519</v>
      </c>
    </row>
    <row r="171" spans="1:18" x14ac:dyDescent="0.2">
      <c r="A171" s="20" t="s">
        <v>107</v>
      </c>
      <c r="B171" s="20">
        <v>3.7811948575749901E-3</v>
      </c>
      <c r="C171" s="20">
        <v>0</v>
      </c>
      <c r="D171" s="20">
        <v>1.93423597678917E-3</v>
      </c>
      <c r="E171" s="20">
        <v>7.4836295603367597E-4</v>
      </c>
      <c r="F171" s="20">
        <v>1.7426662794074899E-3</v>
      </c>
      <c r="G171" s="20">
        <v>0</v>
      </c>
      <c r="H171" s="20">
        <v>4.28697516076157E-3</v>
      </c>
      <c r="I171" s="20">
        <v>9.9800399201596798E-4</v>
      </c>
      <c r="J171" s="20">
        <v>1.1122760632720999E-2</v>
      </c>
      <c r="K171" s="20">
        <v>2.9969281486476399E-4</v>
      </c>
      <c r="L171" s="20">
        <v>0</v>
      </c>
      <c r="M171" s="20" t="s">
        <v>466</v>
      </c>
      <c r="N171" s="20" t="s">
        <v>470</v>
      </c>
      <c r="O171" s="20" t="s">
        <v>471</v>
      </c>
      <c r="P171" s="20" t="s">
        <v>473</v>
      </c>
      <c r="Q171" s="20" t="s">
        <v>23</v>
      </c>
      <c r="R171" s="20" t="s">
        <v>108</v>
      </c>
    </row>
    <row r="172" spans="1:18" x14ac:dyDescent="0.2">
      <c r="A172" s="20" t="s">
        <v>382</v>
      </c>
      <c r="B172" s="20">
        <v>0</v>
      </c>
      <c r="C172" s="20">
        <v>0</v>
      </c>
      <c r="D172" s="20">
        <v>0</v>
      </c>
      <c r="E172" s="20">
        <v>0</v>
      </c>
      <c r="F172" s="20">
        <v>0</v>
      </c>
      <c r="G172" s="20">
        <v>0</v>
      </c>
      <c r="H172" s="20">
        <v>0</v>
      </c>
      <c r="I172" s="20">
        <v>0</v>
      </c>
      <c r="J172" s="20">
        <v>0</v>
      </c>
      <c r="K172" s="20">
        <v>1.0189555705402E-2</v>
      </c>
      <c r="L172" s="20">
        <v>0</v>
      </c>
      <c r="M172" s="20" t="s">
        <v>466</v>
      </c>
      <c r="N172" s="20" t="s">
        <v>470</v>
      </c>
      <c r="O172" s="20" t="s">
        <v>471</v>
      </c>
      <c r="P172" s="20" t="s">
        <v>548</v>
      </c>
      <c r="Q172" s="20" t="s">
        <v>549</v>
      </c>
      <c r="R172" s="20" t="s">
        <v>549</v>
      </c>
    </row>
    <row r="173" spans="1:18" x14ac:dyDescent="0.2">
      <c r="A173" s="20" t="s">
        <v>72</v>
      </c>
      <c r="B173" s="20">
        <v>2.2687169145450001E-3</v>
      </c>
      <c r="C173" s="20">
        <v>2.9486099410278E-3</v>
      </c>
      <c r="D173" s="20">
        <v>8.2895827576678601E-4</v>
      </c>
      <c r="E173" s="20">
        <v>3.36763330215154E-3</v>
      </c>
      <c r="F173" s="20">
        <v>8.7133313970374701E-4</v>
      </c>
      <c r="G173" s="20">
        <v>2.27946204695692E-3</v>
      </c>
      <c r="H173" s="20">
        <v>2.5217500945656302E-4</v>
      </c>
      <c r="I173" s="20">
        <v>6.9860279441117798E-3</v>
      </c>
      <c r="J173" s="23">
        <v>9.1170169120663704E-5</v>
      </c>
      <c r="K173" s="23">
        <v>7.4923203716190903E-5</v>
      </c>
      <c r="L173" s="20">
        <v>0.131869678418127</v>
      </c>
      <c r="M173" s="20" t="s">
        <v>466</v>
      </c>
      <c r="N173" s="20" t="s">
        <v>467</v>
      </c>
      <c r="O173" s="20" t="s">
        <v>468</v>
      </c>
      <c r="P173" s="20" t="s">
        <v>469</v>
      </c>
      <c r="Q173" s="20" t="s">
        <v>39</v>
      </c>
      <c r="R173" s="20" t="s">
        <v>40</v>
      </c>
    </row>
    <row r="174" spans="1:18" x14ac:dyDescent="0.2">
      <c r="A174" s="20" t="s">
        <v>383</v>
      </c>
      <c r="B174" s="20">
        <v>1.5124779430299999E-3</v>
      </c>
      <c r="C174" s="20">
        <v>4.2122999157539998E-4</v>
      </c>
      <c r="D174" s="20">
        <v>1.3815971262779801E-3</v>
      </c>
      <c r="E174" s="20">
        <v>1.8709073900841899E-4</v>
      </c>
      <c r="F174" s="20">
        <v>2.6139994191112402E-3</v>
      </c>
      <c r="G174" s="20">
        <v>4.5589240939138403E-4</v>
      </c>
      <c r="H174" s="20">
        <v>2.0174000756524998E-3</v>
      </c>
      <c r="I174" s="20">
        <v>0</v>
      </c>
      <c r="J174" s="20">
        <v>1.73223321329261E-3</v>
      </c>
      <c r="K174" s="20">
        <v>3.2966209635124002E-3</v>
      </c>
      <c r="L174" s="20">
        <v>0</v>
      </c>
      <c r="M174" s="20" t="s">
        <v>466</v>
      </c>
      <c r="N174" s="20" t="s">
        <v>470</v>
      </c>
      <c r="O174" s="20" t="s">
        <v>471</v>
      </c>
      <c r="P174" s="20" t="s">
        <v>473</v>
      </c>
      <c r="Q174" s="20" t="s">
        <v>23</v>
      </c>
      <c r="R174" s="20" t="s">
        <v>600</v>
      </c>
    </row>
    <row r="175" spans="1:18" x14ac:dyDescent="0.2">
      <c r="A175" s="20" t="s">
        <v>384</v>
      </c>
      <c r="B175" s="20">
        <v>2.5207965717166599E-4</v>
      </c>
      <c r="C175" s="20">
        <v>4.2122999157539998E-4</v>
      </c>
      <c r="D175" s="20">
        <v>5.5263885051119103E-4</v>
      </c>
      <c r="E175" s="20">
        <v>1.68381665107577E-3</v>
      </c>
      <c r="F175" s="20">
        <v>1.161777519605E-3</v>
      </c>
      <c r="G175" s="20">
        <v>0</v>
      </c>
      <c r="H175" s="20">
        <v>2.5217500945656302E-4</v>
      </c>
      <c r="I175" s="20">
        <v>0</v>
      </c>
      <c r="J175" s="20">
        <v>0</v>
      </c>
      <c r="K175" s="20">
        <v>7.4923203716190903E-4</v>
      </c>
      <c r="L175" s="20">
        <v>0</v>
      </c>
      <c r="M175" s="20" t="s">
        <v>466</v>
      </c>
      <c r="N175" s="20" t="s">
        <v>470</v>
      </c>
      <c r="O175" s="20" t="s">
        <v>471</v>
      </c>
      <c r="P175" s="20" t="s">
        <v>472</v>
      </c>
      <c r="Q175" s="20" t="s">
        <v>581</v>
      </c>
      <c r="R175" s="20" t="s">
        <v>582</v>
      </c>
    </row>
    <row r="176" spans="1:18" x14ac:dyDescent="0.2">
      <c r="A176" s="20" t="s">
        <v>385</v>
      </c>
      <c r="B176" s="20">
        <v>0</v>
      </c>
      <c r="C176" s="20">
        <v>0</v>
      </c>
      <c r="D176" s="20">
        <v>0</v>
      </c>
      <c r="E176" s="20">
        <v>0</v>
      </c>
      <c r="F176" s="20">
        <v>0</v>
      </c>
      <c r="G176" s="20">
        <v>0</v>
      </c>
      <c r="H176" s="20">
        <v>0</v>
      </c>
      <c r="I176" s="20">
        <v>0</v>
      </c>
      <c r="J176" s="20">
        <v>4.1026576104298697E-4</v>
      </c>
      <c r="K176" s="20">
        <v>3.74616018580955E-4</v>
      </c>
      <c r="L176" s="20">
        <v>0</v>
      </c>
      <c r="M176" s="20" t="s">
        <v>466</v>
      </c>
      <c r="N176" s="20" t="s">
        <v>470</v>
      </c>
      <c r="O176" s="20" t="s">
        <v>471</v>
      </c>
      <c r="P176" s="20" t="s">
        <v>473</v>
      </c>
      <c r="Q176" s="20" t="s">
        <v>23</v>
      </c>
      <c r="R176" s="20" t="s">
        <v>607</v>
      </c>
    </row>
    <row r="177" spans="1:18" x14ac:dyDescent="0.2">
      <c r="A177" s="20" t="s">
        <v>42</v>
      </c>
      <c r="B177" s="20">
        <v>4.2853541719183302E-3</v>
      </c>
      <c r="C177" s="20">
        <v>0</v>
      </c>
      <c r="D177" s="20">
        <v>6.0790273556231003E-3</v>
      </c>
      <c r="E177" s="20">
        <v>0</v>
      </c>
      <c r="F177" s="20">
        <v>6.97066511762997E-3</v>
      </c>
      <c r="G177" s="20">
        <v>0</v>
      </c>
      <c r="H177" s="20">
        <v>2.7739251040221902E-3</v>
      </c>
      <c r="I177" s="20">
        <v>0</v>
      </c>
      <c r="J177" s="20">
        <v>0</v>
      </c>
      <c r="K177" s="23">
        <v>7.4923203716190903E-5</v>
      </c>
      <c r="L177" s="20">
        <v>0</v>
      </c>
      <c r="M177" s="20" t="s">
        <v>466</v>
      </c>
      <c r="N177" s="20" t="s">
        <v>470</v>
      </c>
      <c r="O177" s="20" t="s">
        <v>482</v>
      </c>
      <c r="P177" s="20" t="s">
        <v>483</v>
      </c>
      <c r="Q177" s="20" t="s">
        <v>43</v>
      </c>
      <c r="R177" s="20" t="s">
        <v>608</v>
      </c>
    </row>
    <row r="178" spans="1:18" x14ac:dyDescent="0.2">
      <c r="A178" s="20" t="s">
        <v>386</v>
      </c>
      <c r="B178" s="20">
        <v>3.7811948575749901E-4</v>
      </c>
      <c r="C178" s="20">
        <v>0</v>
      </c>
      <c r="D178" s="20">
        <v>8.2895827576678601E-4</v>
      </c>
      <c r="E178" s="20">
        <v>1.8709073900841899E-4</v>
      </c>
      <c r="F178" s="20">
        <v>2.9044437990124902E-4</v>
      </c>
      <c r="G178" s="20">
        <v>0</v>
      </c>
      <c r="H178" s="20">
        <v>3.7826251418484399E-4</v>
      </c>
      <c r="I178" s="20">
        <v>0</v>
      </c>
      <c r="J178" s="20">
        <v>0</v>
      </c>
      <c r="K178" s="20">
        <v>2.2476961114857301E-4</v>
      </c>
      <c r="L178" s="20">
        <v>0</v>
      </c>
      <c r="M178" s="20" t="s">
        <v>466</v>
      </c>
      <c r="N178" s="20" t="s">
        <v>470</v>
      </c>
      <c r="O178" s="20" t="s">
        <v>471</v>
      </c>
      <c r="P178" s="20" t="s">
        <v>472</v>
      </c>
      <c r="Q178" s="20" t="s">
        <v>59</v>
      </c>
      <c r="R178" s="20" t="s">
        <v>547</v>
      </c>
    </row>
    <row r="179" spans="1:18" x14ac:dyDescent="0.2">
      <c r="A179" s="20" t="s">
        <v>387</v>
      </c>
      <c r="B179" s="20">
        <v>1.18477438870683E-2</v>
      </c>
      <c r="C179" s="20">
        <v>0</v>
      </c>
      <c r="D179" s="20">
        <v>0</v>
      </c>
      <c r="E179" s="20">
        <v>9.3545369504209499E-4</v>
      </c>
      <c r="F179" s="20">
        <v>2.9044437990124902E-4</v>
      </c>
      <c r="G179" s="20">
        <v>0</v>
      </c>
      <c r="H179" s="20">
        <v>6.30437523641407E-4</v>
      </c>
      <c r="I179" s="20">
        <v>0</v>
      </c>
      <c r="J179" s="23">
        <v>4.55850845603319E-5</v>
      </c>
      <c r="K179" s="23">
        <v>7.4923203716190903E-5</v>
      </c>
      <c r="L179" s="20">
        <v>2.8147209907817899E-4</v>
      </c>
      <c r="M179" s="20" t="s">
        <v>466</v>
      </c>
      <c r="N179" s="20" t="s">
        <v>477</v>
      </c>
      <c r="O179" s="20" t="s">
        <v>478</v>
      </c>
      <c r="P179" s="20" t="s">
        <v>609</v>
      </c>
      <c r="Q179" s="20" t="s">
        <v>610</v>
      </c>
      <c r="R179" s="20" t="s">
        <v>611</v>
      </c>
    </row>
    <row r="180" spans="1:18" x14ac:dyDescent="0.2">
      <c r="A180" s="20" t="s">
        <v>388</v>
      </c>
      <c r="B180" s="20">
        <v>0</v>
      </c>
      <c r="C180" s="20">
        <v>0</v>
      </c>
      <c r="D180" s="20">
        <v>0</v>
      </c>
      <c r="E180" s="20">
        <v>0</v>
      </c>
      <c r="F180" s="20">
        <v>0</v>
      </c>
      <c r="G180" s="20">
        <v>0</v>
      </c>
      <c r="H180" s="20">
        <v>0</v>
      </c>
      <c r="I180" s="20">
        <v>0</v>
      </c>
      <c r="J180" s="20">
        <v>0</v>
      </c>
      <c r="K180" s="20">
        <v>6.7430883344571802E-4</v>
      </c>
      <c r="L180" s="20">
        <v>0</v>
      </c>
      <c r="M180" s="20" t="s">
        <v>466</v>
      </c>
      <c r="N180" s="20" t="s">
        <v>470</v>
      </c>
      <c r="O180" s="20" t="s">
        <v>471</v>
      </c>
      <c r="P180" s="20" t="s">
        <v>548</v>
      </c>
      <c r="Q180" s="20" t="s">
        <v>549</v>
      </c>
      <c r="R180" s="20" t="s">
        <v>549</v>
      </c>
    </row>
    <row r="181" spans="1:18" x14ac:dyDescent="0.2">
      <c r="A181" s="20" t="s">
        <v>389</v>
      </c>
      <c r="B181" s="20">
        <v>1.00831862868667E-3</v>
      </c>
      <c r="C181" s="20">
        <v>0</v>
      </c>
      <c r="D181" s="20">
        <v>1.1052777010223799E-3</v>
      </c>
      <c r="E181" s="20">
        <v>7.4836295603367597E-4</v>
      </c>
      <c r="F181" s="20">
        <v>5.8088875980249804E-4</v>
      </c>
      <c r="G181" s="20">
        <v>0</v>
      </c>
      <c r="H181" s="20">
        <v>1.0087000378262499E-3</v>
      </c>
      <c r="I181" s="20">
        <v>0</v>
      </c>
      <c r="J181" s="20">
        <v>5.9260609928431403E-4</v>
      </c>
      <c r="K181" s="20">
        <v>2.2476961114857301E-4</v>
      </c>
      <c r="L181" s="20">
        <v>4.9257617338681304E-4</v>
      </c>
      <c r="M181" s="20" t="s">
        <v>466</v>
      </c>
      <c r="N181" s="20" t="s">
        <v>477</v>
      </c>
      <c r="O181" s="20" t="s">
        <v>478</v>
      </c>
      <c r="P181" s="20" t="s">
        <v>479</v>
      </c>
      <c r="Q181" s="20" t="s">
        <v>480</v>
      </c>
      <c r="R181" s="20" t="s">
        <v>481</v>
      </c>
    </row>
    <row r="182" spans="1:18" x14ac:dyDescent="0.2">
      <c r="A182" s="20" t="s">
        <v>390</v>
      </c>
      <c r="B182" s="20">
        <v>0</v>
      </c>
      <c r="C182" s="20">
        <v>0</v>
      </c>
      <c r="D182" s="20">
        <v>0</v>
      </c>
      <c r="E182" s="20">
        <v>0</v>
      </c>
      <c r="F182" s="20">
        <v>0</v>
      </c>
      <c r="G182" s="20">
        <v>0</v>
      </c>
      <c r="H182" s="20">
        <v>0</v>
      </c>
      <c r="I182" s="20">
        <v>9.9800399201596798E-4</v>
      </c>
      <c r="J182" s="20">
        <v>1.0940420294479601E-3</v>
      </c>
      <c r="K182" s="20">
        <v>1.49846407432382E-4</v>
      </c>
      <c r="L182" s="20">
        <v>0</v>
      </c>
      <c r="M182" s="20" t="s">
        <v>466</v>
      </c>
      <c r="N182" s="20" t="s">
        <v>470</v>
      </c>
      <c r="O182" s="20" t="s">
        <v>471</v>
      </c>
      <c r="P182" s="20" t="s">
        <v>473</v>
      </c>
      <c r="Q182" s="20" t="s">
        <v>23</v>
      </c>
      <c r="R182" s="20" t="s">
        <v>555</v>
      </c>
    </row>
    <row r="183" spans="1:18" x14ac:dyDescent="0.2">
      <c r="A183" s="20" t="s">
        <v>391</v>
      </c>
      <c r="B183" s="20">
        <v>1.63851777161583E-3</v>
      </c>
      <c r="C183" s="20">
        <v>0</v>
      </c>
      <c r="D183" s="20">
        <v>5.5263885051119103E-4</v>
      </c>
      <c r="E183" s="20">
        <v>2.43217960710945E-3</v>
      </c>
      <c r="F183" s="20">
        <v>2.9044437990124902E-4</v>
      </c>
      <c r="G183" s="20">
        <v>6.8383861408707501E-4</v>
      </c>
      <c r="H183" s="20">
        <v>6.30437523641407E-4</v>
      </c>
      <c r="I183" s="20">
        <v>2.9940119760479E-3</v>
      </c>
      <c r="J183" s="20">
        <v>1.55900989196335E-2</v>
      </c>
      <c r="K183" s="20">
        <v>0</v>
      </c>
      <c r="L183" s="20">
        <v>0</v>
      </c>
      <c r="M183" s="20" t="s">
        <v>466</v>
      </c>
      <c r="N183" s="20" t="s">
        <v>467</v>
      </c>
      <c r="O183" s="20" t="s">
        <v>468</v>
      </c>
      <c r="P183" s="20" t="s">
        <v>469</v>
      </c>
      <c r="Q183" s="20" t="s">
        <v>39</v>
      </c>
      <c r="R183" s="20" t="s">
        <v>40</v>
      </c>
    </row>
    <row r="184" spans="1:18" x14ac:dyDescent="0.2">
      <c r="A184" s="20" t="s">
        <v>392</v>
      </c>
      <c r="B184" s="20">
        <v>0</v>
      </c>
      <c r="C184" s="20">
        <v>8.4245998315079997E-4</v>
      </c>
      <c r="D184" s="20">
        <v>0</v>
      </c>
      <c r="E184" s="20">
        <v>0</v>
      </c>
      <c r="F184" s="20">
        <v>0</v>
      </c>
      <c r="G184" s="20">
        <v>0</v>
      </c>
      <c r="H184" s="20">
        <v>1.2608750472828099E-4</v>
      </c>
      <c r="I184" s="20">
        <v>0</v>
      </c>
      <c r="J184" s="20">
        <v>8.6611660664630502E-4</v>
      </c>
      <c r="K184" s="20">
        <v>4.4953922229714499E-4</v>
      </c>
      <c r="L184" s="20">
        <v>0</v>
      </c>
      <c r="M184" s="20" t="s">
        <v>466</v>
      </c>
      <c r="N184" s="20" t="s">
        <v>467</v>
      </c>
      <c r="O184" s="20" t="s">
        <v>468</v>
      </c>
      <c r="P184" s="20" t="s">
        <v>469</v>
      </c>
      <c r="Q184" s="20" t="s">
        <v>39</v>
      </c>
      <c r="R184" s="20" t="s">
        <v>40</v>
      </c>
    </row>
    <row r="185" spans="1:18" x14ac:dyDescent="0.2">
      <c r="A185" s="20" t="s">
        <v>393</v>
      </c>
      <c r="B185" s="20">
        <v>7.5623897151499899E-4</v>
      </c>
      <c r="C185" s="20">
        <v>4.2122999157539998E-4</v>
      </c>
      <c r="D185" s="20">
        <v>1.1052777010223799E-3</v>
      </c>
      <c r="E185" s="20">
        <v>1.8709073900841899E-4</v>
      </c>
      <c r="F185" s="20">
        <v>2.9044437990124902E-4</v>
      </c>
      <c r="G185" s="20">
        <v>0</v>
      </c>
      <c r="H185" s="20">
        <v>2.5217500945656302E-4</v>
      </c>
      <c r="I185" s="20">
        <v>0</v>
      </c>
      <c r="J185" s="20">
        <v>0</v>
      </c>
      <c r="K185" s="20">
        <v>2.3975425189181102E-3</v>
      </c>
      <c r="L185" s="20">
        <v>0</v>
      </c>
      <c r="M185" s="20" t="s">
        <v>466</v>
      </c>
      <c r="N185" s="20" t="s">
        <v>467</v>
      </c>
      <c r="O185" s="20" t="s">
        <v>468</v>
      </c>
      <c r="P185" s="20" t="s">
        <v>469</v>
      </c>
      <c r="Q185" s="20" t="s">
        <v>527</v>
      </c>
      <c r="R185" s="20" t="s">
        <v>528</v>
      </c>
    </row>
    <row r="186" spans="1:18" x14ac:dyDescent="0.2">
      <c r="A186" s="20" t="s">
        <v>394</v>
      </c>
      <c r="B186" s="20">
        <v>0</v>
      </c>
      <c r="C186" s="20">
        <v>0</v>
      </c>
      <c r="D186" s="20">
        <v>0</v>
      </c>
      <c r="E186" s="20">
        <v>0</v>
      </c>
      <c r="F186" s="20">
        <v>0</v>
      </c>
      <c r="G186" s="20">
        <v>0</v>
      </c>
      <c r="H186" s="20">
        <v>0</v>
      </c>
      <c r="I186" s="20">
        <v>0</v>
      </c>
      <c r="J186" s="20">
        <v>0</v>
      </c>
      <c r="K186" s="20">
        <v>1.1987712594590499E-3</v>
      </c>
      <c r="L186" s="20">
        <v>0</v>
      </c>
      <c r="M186" s="20" t="s">
        <v>466</v>
      </c>
      <c r="N186" s="20" t="s">
        <v>470</v>
      </c>
      <c r="O186" s="20" t="s">
        <v>482</v>
      </c>
      <c r="P186" s="20" t="s">
        <v>505</v>
      </c>
      <c r="Q186" s="20" t="s">
        <v>506</v>
      </c>
      <c r="R186" s="20" t="s">
        <v>507</v>
      </c>
    </row>
    <row r="187" spans="1:18" x14ac:dyDescent="0.2">
      <c r="A187" s="20" t="s">
        <v>100</v>
      </c>
      <c r="B187" s="20">
        <v>1.00831862868667E-3</v>
      </c>
      <c r="C187" s="20">
        <v>0</v>
      </c>
      <c r="D187" s="20">
        <v>1.3815971262779801E-3</v>
      </c>
      <c r="E187" s="20">
        <v>0</v>
      </c>
      <c r="F187" s="20">
        <v>1.161777519605E-3</v>
      </c>
      <c r="G187" s="20">
        <v>0</v>
      </c>
      <c r="H187" s="20">
        <v>1.3869625520111001E-3</v>
      </c>
      <c r="I187" s="20">
        <v>0</v>
      </c>
      <c r="J187" s="20">
        <v>0</v>
      </c>
      <c r="K187" s="20">
        <v>0</v>
      </c>
      <c r="L187" s="20">
        <v>0</v>
      </c>
      <c r="M187" s="20" t="s">
        <v>466</v>
      </c>
      <c r="N187" s="20" t="s">
        <v>470</v>
      </c>
      <c r="O187" s="20" t="s">
        <v>471</v>
      </c>
      <c r="P187" s="20" t="s">
        <v>472</v>
      </c>
      <c r="Q187" s="20" t="s">
        <v>26</v>
      </c>
      <c r="R187" s="20" t="s">
        <v>555</v>
      </c>
    </row>
    <row r="188" spans="1:18" x14ac:dyDescent="0.2">
      <c r="A188" s="20" t="s">
        <v>109</v>
      </c>
      <c r="B188" s="20">
        <v>2.5207965717166602E-3</v>
      </c>
      <c r="C188" s="20">
        <v>8.4245998315079997E-4</v>
      </c>
      <c r="D188" s="20">
        <v>3.3158331030671501E-3</v>
      </c>
      <c r="E188" s="20">
        <v>1.8709073900841899E-4</v>
      </c>
      <c r="F188" s="20">
        <v>3.7757769387162399E-3</v>
      </c>
      <c r="G188" s="20">
        <v>9.1178481878276697E-4</v>
      </c>
      <c r="H188" s="20">
        <v>3.5304501323918801E-3</v>
      </c>
      <c r="I188" s="20">
        <v>0</v>
      </c>
      <c r="J188" s="20">
        <v>0</v>
      </c>
      <c r="K188" s="20">
        <v>3.07185135236383E-3</v>
      </c>
      <c r="L188" s="20">
        <v>0</v>
      </c>
      <c r="M188" s="20" t="s">
        <v>466</v>
      </c>
      <c r="N188" s="20" t="s">
        <v>470</v>
      </c>
      <c r="O188" s="20" t="s">
        <v>471</v>
      </c>
      <c r="P188" s="20" t="s">
        <v>473</v>
      </c>
      <c r="Q188" s="20" t="s">
        <v>23</v>
      </c>
      <c r="R188" s="20" t="s">
        <v>476</v>
      </c>
    </row>
    <row r="189" spans="1:18" x14ac:dyDescent="0.2">
      <c r="A189" s="20" t="s">
        <v>395</v>
      </c>
      <c r="B189" s="20">
        <v>1.2603982858583299E-4</v>
      </c>
      <c r="C189" s="20">
        <v>0</v>
      </c>
      <c r="D189" s="20">
        <v>2.7631942525559497E-4</v>
      </c>
      <c r="E189" s="20">
        <v>0</v>
      </c>
      <c r="F189" s="20">
        <v>2.9044437990124902E-4</v>
      </c>
      <c r="G189" s="20">
        <v>0</v>
      </c>
      <c r="H189" s="20">
        <v>0</v>
      </c>
      <c r="I189" s="20">
        <v>0</v>
      </c>
      <c r="J189" s="20">
        <v>0</v>
      </c>
      <c r="K189" s="20">
        <v>1.1987712594590499E-3</v>
      </c>
      <c r="L189" s="20">
        <v>3.5184012384772398E-4</v>
      </c>
      <c r="M189" s="20" t="s">
        <v>466</v>
      </c>
      <c r="N189" s="20" t="s">
        <v>497</v>
      </c>
      <c r="O189" s="20" t="s">
        <v>498</v>
      </c>
      <c r="P189" s="20" t="s">
        <v>551</v>
      </c>
      <c r="Q189" s="20" t="s">
        <v>612</v>
      </c>
      <c r="R189" s="20" t="s">
        <v>613</v>
      </c>
    </row>
    <row r="190" spans="1:18" x14ac:dyDescent="0.2">
      <c r="A190" s="20" t="s">
        <v>396</v>
      </c>
      <c r="B190" s="20">
        <v>1.2603982858583299E-4</v>
      </c>
      <c r="C190" s="20">
        <v>0</v>
      </c>
      <c r="D190" s="20">
        <v>0</v>
      </c>
      <c r="E190" s="20">
        <v>0</v>
      </c>
      <c r="F190" s="20">
        <v>0</v>
      </c>
      <c r="G190" s="20">
        <v>0</v>
      </c>
      <c r="H190" s="20">
        <v>1.2608750472828099E-4</v>
      </c>
      <c r="I190" s="20">
        <v>0</v>
      </c>
      <c r="J190" s="20">
        <v>0</v>
      </c>
      <c r="K190" s="20">
        <v>0</v>
      </c>
      <c r="L190" s="20">
        <v>4.9257617338681304E-4</v>
      </c>
      <c r="M190" s="20" t="s">
        <v>466</v>
      </c>
      <c r="N190" s="20" t="s">
        <v>470</v>
      </c>
      <c r="O190" s="20" t="s">
        <v>471</v>
      </c>
      <c r="P190" s="20" t="s">
        <v>473</v>
      </c>
      <c r="Q190" s="20" t="s">
        <v>23</v>
      </c>
      <c r="R190" s="20" t="s">
        <v>67</v>
      </c>
    </row>
    <row r="191" spans="1:18" x14ac:dyDescent="0.2">
      <c r="A191" s="20" t="s">
        <v>397</v>
      </c>
      <c r="B191" s="20">
        <v>0</v>
      </c>
      <c r="C191" s="20">
        <v>0</v>
      </c>
      <c r="D191" s="20">
        <v>0</v>
      </c>
      <c r="E191" s="20">
        <v>0</v>
      </c>
      <c r="F191" s="20">
        <v>0</v>
      </c>
      <c r="G191" s="20">
        <v>2.2794620469569201E-4</v>
      </c>
      <c r="H191" s="20">
        <v>0</v>
      </c>
      <c r="I191" s="20">
        <v>0</v>
      </c>
      <c r="J191" s="20">
        <v>0</v>
      </c>
      <c r="K191" s="20">
        <v>2.2476961114857301E-4</v>
      </c>
      <c r="L191" s="20">
        <v>0</v>
      </c>
      <c r="M191" s="20" t="s">
        <v>466</v>
      </c>
      <c r="N191" s="20" t="s">
        <v>470</v>
      </c>
      <c r="O191" s="20" t="s">
        <v>471</v>
      </c>
      <c r="P191" s="20" t="s">
        <v>554</v>
      </c>
      <c r="Q191" s="20" t="s">
        <v>86</v>
      </c>
      <c r="R191" s="20" t="s">
        <v>87</v>
      </c>
    </row>
    <row r="192" spans="1:18" x14ac:dyDescent="0.2">
      <c r="A192" s="20" t="s">
        <v>22</v>
      </c>
      <c r="B192" s="20">
        <v>1.8905974287875001E-2</v>
      </c>
      <c r="C192" s="20">
        <v>3.2013479359730403E-2</v>
      </c>
      <c r="D192" s="20">
        <v>2.79082619508151E-2</v>
      </c>
      <c r="E192" s="20">
        <v>4.0224508886810097E-2</v>
      </c>
      <c r="F192" s="20">
        <v>1.59744408945687E-2</v>
      </c>
      <c r="G192" s="20">
        <v>3.3052199680875298E-2</v>
      </c>
      <c r="H192" s="20">
        <v>2.7991426049678501E-2</v>
      </c>
      <c r="I192" s="20">
        <v>2.29540918163673E-2</v>
      </c>
      <c r="J192" s="20">
        <v>0.12968956557414399</v>
      </c>
      <c r="K192" s="23">
        <v>7.4923203716190903E-5</v>
      </c>
      <c r="L192" s="20">
        <v>2.0477095207937501E-2</v>
      </c>
      <c r="M192" s="20" t="s">
        <v>466</v>
      </c>
      <c r="N192" s="20" t="s">
        <v>470</v>
      </c>
      <c r="O192" s="20" t="s">
        <v>471</v>
      </c>
      <c r="P192" s="20" t="s">
        <v>473</v>
      </c>
      <c r="Q192" s="20" t="s">
        <v>23</v>
      </c>
      <c r="R192" s="20" t="s">
        <v>24</v>
      </c>
    </row>
    <row r="193" spans="1:18" x14ac:dyDescent="0.2">
      <c r="A193" s="20" t="s">
        <v>69</v>
      </c>
      <c r="B193" s="20">
        <v>1.26039828585833E-2</v>
      </c>
      <c r="C193" s="20">
        <v>1.13732097725358E-2</v>
      </c>
      <c r="D193" s="20">
        <v>1.82370820668693E-2</v>
      </c>
      <c r="E193" s="20">
        <v>1.94574368568756E-2</v>
      </c>
      <c r="F193" s="20">
        <v>1.59744408945687E-2</v>
      </c>
      <c r="G193" s="20">
        <v>2.2338728060177799E-2</v>
      </c>
      <c r="H193" s="20">
        <v>1.7526163157231101E-2</v>
      </c>
      <c r="I193" s="20">
        <v>4.7904191616766498E-2</v>
      </c>
      <c r="J193" s="20">
        <v>5.2514017413502298E-2</v>
      </c>
      <c r="K193" s="20">
        <v>2.8021278189855399E-2</v>
      </c>
      <c r="L193" s="20">
        <v>0</v>
      </c>
      <c r="M193" s="20" t="s">
        <v>466</v>
      </c>
      <c r="N193" s="20" t="s">
        <v>470</v>
      </c>
      <c r="O193" s="20" t="s">
        <v>471</v>
      </c>
      <c r="P193" s="20" t="s">
        <v>473</v>
      </c>
      <c r="Q193" s="20" t="s">
        <v>23</v>
      </c>
      <c r="R193" s="20" t="s">
        <v>70</v>
      </c>
    </row>
    <row r="194" spans="1:18" x14ac:dyDescent="0.2">
      <c r="A194" s="20" t="s">
        <v>398</v>
      </c>
      <c r="B194" s="20">
        <v>0</v>
      </c>
      <c r="C194" s="20">
        <v>0</v>
      </c>
      <c r="D194" s="20">
        <v>0</v>
      </c>
      <c r="E194" s="20">
        <v>6.9223573433115099E-3</v>
      </c>
      <c r="F194" s="20">
        <v>0</v>
      </c>
      <c r="G194" s="20">
        <v>6.8383861408707501E-4</v>
      </c>
      <c r="H194" s="20">
        <v>1.2608750472828099E-4</v>
      </c>
      <c r="I194" s="20">
        <v>0</v>
      </c>
      <c r="J194" s="23">
        <v>9.1170169120663704E-5</v>
      </c>
      <c r="K194" s="20">
        <v>0</v>
      </c>
      <c r="L194" s="20">
        <v>0</v>
      </c>
      <c r="M194" s="20" t="s">
        <v>466</v>
      </c>
      <c r="N194" s="20" t="s">
        <v>477</v>
      </c>
      <c r="O194" s="20" t="s">
        <v>478</v>
      </c>
      <c r="P194" s="20" t="s">
        <v>609</v>
      </c>
      <c r="Q194" s="20" t="s">
        <v>614</v>
      </c>
      <c r="R194" s="20" t="s">
        <v>615</v>
      </c>
    </row>
    <row r="195" spans="1:18" x14ac:dyDescent="0.2">
      <c r="A195" s="20" t="s">
        <v>399</v>
      </c>
      <c r="B195" s="20">
        <v>2.5207965717166599E-4</v>
      </c>
      <c r="C195" s="20">
        <v>4.2122999157539998E-4</v>
      </c>
      <c r="D195" s="20">
        <v>0</v>
      </c>
      <c r="E195" s="20">
        <v>1.8709073900841899E-4</v>
      </c>
      <c r="F195" s="20">
        <v>2.9044437990124902E-4</v>
      </c>
      <c r="G195" s="20">
        <v>0</v>
      </c>
      <c r="H195" s="20">
        <v>2.5217500945656302E-4</v>
      </c>
      <c r="I195" s="20">
        <v>0</v>
      </c>
      <c r="J195" s="20">
        <v>0</v>
      </c>
      <c r="K195" s="20">
        <v>3.5963137783771599E-3</v>
      </c>
      <c r="L195" s="20">
        <v>0</v>
      </c>
      <c r="M195" s="20" t="s">
        <v>466</v>
      </c>
      <c r="N195" s="20" t="s">
        <v>470</v>
      </c>
      <c r="O195" s="20" t="s">
        <v>471</v>
      </c>
      <c r="P195" s="20" t="s">
        <v>472</v>
      </c>
      <c r="Q195" s="20" t="s">
        <v>581</v>
      </c>
      <c r="R195" s="20" t="s">
        <v>582</v>
      </c>
    </row>
    <row r="196" spans="1:18" x14ac:dyDescent="0.2">
      <c r="A196" s="20" t="s">
        <v>400</v>
      </c>
      <c r="B196" s="20">
        <v>7.5623897151499899E-4</v>
      </c>
      <c r="C196" s="20">
        <v>4.2122999157539998E-4</v>
      </c>
      <c r="D196" s="20">
        <v>1.1052777010223799E-3</v>
      </c>
      <c r="E196" s="20">
        <v>1.8709073900841899E-4</v>
      </c>
      <c r="F196" s="20">
        <v>0</v>
      </c>
      <c r="G196" s="20">
        <v>9.1178481878276697E-4</v>
      </c>
      <c r="H196" s="20">
        <v>8.8261253309797002E-4</v>
      </c>
      <c r="I196" s="20">
        <v>9.9800399201596798E-4</v>
      </c>
      <c r="J196" s="20">
        <v>1.3675525368099601E-4</v>
      </c>
      <c r="K196" s="20">
        <v>1.49846407432382E-4</v>
      </c>
      <c r="L196" s="20">
        <v>2.14622475547111E-2</v>
      </c>
      <c r="M196" s="20" t="s">
        <v>466</v>
      </c>
      <c r="N196" s="20" t="s">
        <v>470</v>
      </c>
      <c r="O196" s="20" t="s">
        <v>471</v>
      </c>
      <c r="P196" s="20" t="s">
        <v>473</v>
      </c>
      <c r="Q196" s="20" t="s">
        <v>23</v>
      </c>
      <c r="R196" s="20" t="s">
        <v>487</v>
      </c>
    </row>
    <row r="197" spans="1:18" x14ac:dyDescent="0.2">
      <c r="A197" s="20" t="s">
        <v>401</v>
      </c>
      <c r="B197" s="20">
        <v>0</v>
      </c>
      <c r="C197" s="20">
        <v>0</v>
      </c>
      <c r="D197" s="20">
        <v>0</v>
      </c>
      <c r="E197" s="20">
        <v>1.49672591206735E-3</v>
      </c>
      <c r="F197" s="20">
        <v>0</v>
      </c>
      <c r="G197" s="20">
        <v>0</v>
      </c>
      <c r="H197" s="20">
        <v>0</v>
      </c>
      <c r="I197" s="20">
        <v>0</v>
      </c>
      <c r="J197" s="20">
        <v>0</v>
      </c>
      <c r="K197" s="20">
        <v>0</v>
      </c>
      <c r="L197" s="20">
        <v>0</v>
      </c>
      <c r="M197" s="20" t="s">
        <v>466</v>
      </c>
      <c r="N197" s="20" t="s">
        <v>616</v>
      </c>
      <c r="O197" s="20" t="s">
        <v>617</v>
      </c>
      <c r="P197" s="20" t="s">
        <v>618</v>
      </c>
      <c r="Q197" s="20" t="s">
        <v>619</v>
      </c>
      <c r="R197" s="20" t="s">
        <v>620</v>
      </c>
    </row>
    <row r="198" spans="1:18" x14ac:dyDescent="0.2">
      <c r="A198" s="20" t="s">
        <v>402</v>
      </c>
      <c r="B198" s="20">
        <v>0</v>
      </c>
      <c r="C198" s="20">
        <v>0</v>
      </c>
      <c r="D198" s="20">
        <v>0</v>
      </c>
      <c r="E198" s="20">
        <v>0</v>
      </c>
      <c r="F198" s="20">
        <v>0</v>
      </c>
      <c r="G198" s="20">
        <v>0</v>
      </c>
      <c r="H198" s="20">
        <v>0</v>
      </c>
      <c r="I198" s="20">
        <v>0</v>
      </c>
      <c r="J198" s="20">
        <v>1.82340338241327E-4</v>
      </c>
      <c r="K198" s="20">
        <v>0</v>
      </c>
      <c r="L198" s="20">
        <v>7.0368024769544698E-4</v>
      </c>
      <c r="M198" s="20" t="s">
        <v>466</v>
      </c>
      <c r="N198" s="20" t="s">
        <v>477</v>
      </c>
      <c r="O198" s="20" t="s">
        <v>478</v>
      </c>
      <c r="P198" s="20" t="s">
        <v>609</v>
      </c>
      <c r="Q198" s="20" t="s">
        <v>610</v>
      </c>
      <c r="R198" s="20" t="s">
        <v>611</v>
      </c>
    </row>
    <row r="199" spans="1:18" x14ac:dyDescent="0.2">
      <c r="A199" s="20" t="s">
        <v>403</v>
      </c>
      <c r="B199" s="20">
        <v>0</v>
      </c>
      <c r="C199" s="20">
        <v>0</v>
      </c>
      <c r="D199" s="20">
        <v>0</v>
      </c>
      <c r="E199" s="20">
        <v>0</v>
      </c>
      <c r="F199" s="20">
        <v>0</v>
      </c>
      <c r="G199" s="20">
        <v>1.13973102347846E-3</v>
      </c>
      <c r="H199" s="20">
        <v>0</v>
      </c>
      <c r="I199" s="20">
        <v>9.9800399201596798E-4</v>
      </c>
      <c r="J199" s="23">
        <v>4.55850845603319E-5</v>
      </c>
      <c r="K199" s="20">
        <v>0</v>
      </c>
      <c r="L199" s="20">
        <v>0</v>
      </c>
      <c r="M199" s="20" t="s">
        <v>466</v>
      </c>
      <c r="N199" s="20" t="s">
        <v>477</v>
      </c>
      <c r="O199" s="20" t="s">
        <v>478</v>
      </c>
      <c r="P199" s="20" t="s">
        <v>609</v>
      </c>
      <c r="Q199" s="20" t="s">
        <v>621</v>
      </c>
      <c r="R199" s="20" t="s">
        <v>622</v>
      </c>
    </row>
    <row r="200" spans="1:18" x14ac:dyDescent="0.2">
      <c r="A200" s="20" t="s">
        <v>404</v>
      </c>
      <c r="B200" s="20">
        <v>0</v>
      </c>
      <c r="C200" s="20">
        <v>0</v>
      </c>
      <c r="D200" s="20">
        <v>0</v>
      </c>
      <c r="E200" s="20">
        <v>0</v>
      </c>
      <c r="F200" s="20">
        <v>0</v>
      </c>
      <c r="G200" s="20">
        <v>0</v>
      </c>
      <c r="H200" s="20">
        <v>0</v>
      </c>
      <c r="I200" s="20">
        <v>0</v>
      </c>
      <c r="J200" s="20">
        <v>0</v>
      </c>
      <c r="K200" s="20">
        <v>8.9907844459429095E-4</v>
      </c>
      <c r="L200" s="20">
        <v>0</v>
      </c>
      <c r="M200" s="20" t="s">
        <v>466</v>
      </c>
      <c r="N200" s="20" t="s">
        <v>477</v>
      </c>
      <c r="O200" s="20" t="s">
        <v>534</v>
      </c>
      <c r="P200" s="20" t="s">
        <v>535</v>
      </c>
      <c r="Q200" s="20" t="s">
        <v>623</v>
      </c>
      <c r="R200" s="20" t="s">
        <v>555</v>
      </c>
    </row>
    <row r="201" spans="1:18" x14ac:dyDescent="0.2">
      <c r="A201" s="20" t="s">
        <v>405</v>
      </c>
      <c r="B201" s="20">
        <v>2.5207965717166602E-3</v>
      </c>
      <c r="C201" s="20">
        <v>1.6849199663015999E-3</v>
      </c>
      <c r="D201" s="20">
        <v>1.6579165515335701E-3</v>
      </c>
      <c r="E201" s="20">
        <v>5.6127221702525695E-4</v>
      </c>
      <c r="F201" s="20">
        <v>2.9044437990124902E-4</v>
      </c>
      <c r="G201" s="20">
        <v>0</v>
      </c>
      <c r="H201" s="20">
        <v>2.5217500945656302E-4</v>
      </c>
      <c r="I201" s="20">
        <v>0</v>
      </c>
      <c r="J201" s="20">
        <v>4.4217532023521902E-3</v>
      </c>
      <c r="K201" s="23">
        <v>7.4923203716190903E-5</v>
      </c>
      <c r="L201" s="20">
        <v>2.4628808669340699E-3</v>
      </c>
      <c r="M201" s="20" t="s">
        <v>466</v>
      </c>
      <c r="N201" s="20" t="s">
        <v>470</v>
      </c>
      <c r="O201" s="20" t="s">
        <v>471</v>
      </c>
      <c r="P201" s="20" t="s">
        <v>473</v>
      </c>
      <c r="Q201" s="20" t="s">
        <v>23</v>
      </c>
      <c r="R201" s="20" t="s">
        <v>67</v>
      </c>
    </row>
    <row r="202" spans="1:18" x14ac:dyDescent="0.2">
      <c r="A202" s="20" t="s">
        <v>406</v>
      </c>
      <c r="B202" s="20">
        <v>1.8905974287875E-3</v>
      </c>
      <c r="C202" s="20">
        <v>8.4245998315079997E-4</v>
      </c>
      <c r="D202" s="20">
        <v>2.4868748273003602E-3</v>
      </c>
      <c r="E202" s="20">
        <v>7.4836295603367597E-4</v>
      </c>
      <c r="F202" s="20">
        <v>2.6139994191112402E-3</v>
      </c>
      <c r="G202" s="20">
        <v>1.13973102347846E-3</v>
      </c>
      <c r="H202" s="20">
        <v>3.6565376371201601E-3</v>
      </c>
      <c r="I202" s="20">
        <v>0</v>
      </c>
      <c r="J202" s="20">
        <v>0</v>
      </c>
      <c r="K202" s="20">
        <v>1.0714018131415299E-2</v>
      </c>
      <c r="L202" s="20">
        <v>0</v>
      </c>
      <c r="M202" s="20" t="s">
        <v>466</v>
      </c>
      <c r="N202" s="20" t="s">
        <v>470</v>
      </c>
      <c r="O202" s="20" t="s">
        <v>471</v>
      </c>
      <c r="P202" s="20" t="s">
        <v>472</v>
      </c>
      <c r="Q202" s="20" t="s">
        <v>26</v>
      </c>
      <c r="R202" s="20" t="s">
        <v>519</v>
      </c>
    </row>
    <row r="203" spans="1:18" x14ac:dyDescent="0.2">
      <c r="A203" s="20" t="s">
        <v>407</v>
      </c>
      <c r="B203" s="20">
        <v>2.1426770859591599E-3</v>
      </c>
      <c r="C203" s="20">
        <v>8.4245998315079997E-4</v>
      </c>
      <c r="D203" s="20">
        <v>1.93423597678917E-3</v>
      </c>
      <c r="E203" s="20">
        <v>3.7418147801683799E-4</v>
      </c>
      <c r="F203" s="20">
        <v>2.9044437990124902E-4</v>
      </c>
      <c r="G203" s="20">
        <v>6.8383861408707501E-4</v>
      </c>
      <c r="H203" s="20">
        <v>3.1521876182070401E-3</v>
      </c>
      <c r="I203" s="20">
        <v>2.9940119760479E-3</v>
      </c>
      <c r="J203" s="20">
        <v>0</v>
      </c>
      <c r="K203" s="20">
        <v>6.5183187233086104E-3</v>
      </c>
      <c r="L203" s="20">
        <v>4.5739216100204099E-3</v>
      </c>
      <c r="M203" s="20" t="s">
        <v>466</v>
      </c>
      <c r="N203" s="20" t="s">
        <v>467</v>
      </c>
      <c r="O203" s="20" t="s">
        <v>468</v>
      </c>
      <c r="P203" s="20" t="s">
        <v>469</v>
      </c>
      <c r="Q203" s="20" t="s">
        <v>39</v>
      </c>
      <c r="R203" s="20" t="s">
        <v>40</v>
      </c>
    </row>
    <row r="204" spans="1:18" x14ac:dyDescent="0.2">
      <c r="A204" s="20" t="s">
        <v>408</v>
      </c>
      <c r="B204" s="20">
        <v>6.3019914292916602E-4</v>
      </c>
      <c r="C204" s="20">
        <v>8.4245998315079997E-4</v>
      </c>
      <c r="D204" s="20">
        <v>1.3815971262779801E-3</v>
      </c>
      <c r="E204" s="20">
        <v>1.49672591206735E-3</v>
      </c>
      <c r="F204" s="20">
        <v>8.7133313970374701E-4</v>
      </c>
      <c r="G204" s="20">
        <v>1.59562343286984E-3</v>
      </c>
      <c r="H204" s="20">
        <v>3.7826251418484399E-4</v>
      </c>
      <c r="I204" s="20">
        <v>9.9800399201596798E-4</v>
      </c>
      <c r="J204" s="20">
        <v>0</v>
      </c>
      <c r="K204" s="20">
        <v>2.9969281486476399E-4</v>
      </c>
      <c r="L204" s="20">
        <v>0</v>
      </c>
      <c r="M204" s="20" t="s">
        <v>466</v>
      </c>
      <c r="N204" s="20" t="s">
        <v>470</v>
      </c>
      <c r="O204" s="20" t="s">
        <v>471</v>
      </c>
      <c r="P204" s="20" t="s">
        <v>554</v>
      </c>
      <c r="Q204" s="20" t="s">
        <v>86</v>
      </c>
      <c r="R204" s="20" t="s">
        <v>87</v>
      </c>
    </row>
    <row r="205" spans="1:18" x14ac:dyDescent="0.2">
      <c r="A205" s="20" t="s">
        <v>409</v>
      </c>
      <c r="B205" s="20">
        <v>9.9571464582808196E-3</v>
      </c>
      <c r="C205" s="20">
        <v>3.7910699241786002E-3</v>
      </c>
      <c r="D205" s="20">
        <v>5.2500690798563104E-3</v>
      </c>
      <c r="E205" s="20">
        <v>2.05799812909261E-3</v>
      </c>
      <c r="F205" s="20">
        <v>7.2611094975312202E-3</v>
      </c>
      <c r="G205" s="20">
        <v>1.13973102347846E-3</v>
      </c>
      <c r="H205" s="20">
        <v>5.8000252175009499E-3</v>
      </c>
      <c r="I205" s="20">
        <v>3.9920159680638702E-3</v>
      </c>
      <c r="J205" s="20">
        <v>1.3675525368099601E-4</v>
      </c>
      <c r="K205" s="20">
        <v>5.9938562972952701E-4</v>
      </c>
      <c r="L205" s="20">
        <v>9.8515234677362608E-4</v>
      </c>
      <c r="M205" s="20" t="s">
        <v>466</v>
      </c>
      <c r="N205" s="20" t="s">
        <v>470</v>
      </c>
      <c r="O205" s="20" t="s">
        <v>471</v>
      </c>
      <c r="P205" s="20" t="s">
        <v>508</v>
      </c>
      <c r="Q205" s="20" t="s">
        <v>509</v>
      </c>
      <c r="R205" s="20" t="s">
        <v>624</v>
      </c>
    </row>
    <row r="206" spans="1:18" x14ac:dyDescent="0.2">
      <c r="A206" s="20" t="s">
        <v>410</v>
      </c>
      <c r="B206" s="20">
        <v>1.5376859087471601E-2</v>
      </c>
      <c r="C206" s="20">
        <v>1.22156697556866E-2</v>
      </c>
      <c r="D206" s="20">
        <v>1.2434374136501799E-2</v>
      </c>
      <c r="E206" s="20">
        <v>7.1094480823199304E-3</v>
      </c>
      <c r="F206" s="20">
        <v>1.4812663374963699E-2</v>
      </c>
      <c r="G206" s="20">
        <v>6.8383861408707501E-3</v>
      </c>
      <c r="H206" s="20">
        <v>9.9609128735342299E-3</v>
      </c>
      <c r="I206" s="20">
        <v>1.79640718562874E-2</v>
      </c>
      <c r="J206" s="20">
        <v>0.15526279801248999</v>
      </c>
      <c r="K206" s="20">
        <v>2.36008091706001E-2</v>
      </c>
      <c r="L206" s="20">
        <v>6.2627542044894798E-3</v>
      </c>
      <c r="M206" s="20" t="s">
        <v>466</v>
      </c>
      <c r="N206" s="20" t="s">
        <v>467</v>
      </c>
      <c r="O206" s="20" t="s">
        <v>468</v>
      </c>
      <c r="P206" s="20" t="s">
        <v>469</v>
      </c>
      <c r="Q206" s="20" t="s">
        <v>39</v>
      </c>
      <c r="R206" s="20" t="s">
        <v>40</v>
      </c>
    </row>
    <row r="207" spans="1:18" x14ac:dyDescent="0.2">
      <c r="A207" s="20" t="s">
        <v>411</v>
      </c>
      <c r="B207" s="20">
        <v>1.76455760020166E-3</v>
      </c>
      <c r="C207" s="20">
        <v>0</v>
      </c>
      <c r="D207" s="20">
        <v>1.3815971262779801E-3</v>
      </c>
      <c r="E207" s="20">
        <v>0</v>
      </c>
      <c r="F207" s="20">
        <v>5.8088875980249804E-4</v>
      </c>
      <c r="G207" s="20">
        <v>4.5589240939138403E-4</v>
      </c>
      <c r="H207" s="20">
        <v>6.30437523641407E-4</v>
      </c>
      <c r="I207" s="20">
        <v>0</v>
      </c>
      <c r="J207" s="20">
        <v>0</v>
      </c>
      <c r="K207" s="20">
        <v>1.5733872780400099E-3</v>
      </c>
      <c r="L207" s="20">
        <v>0</v>
      </c>
      <c r="M207" s="20" t="s">
        <v>466</v>
      </c>
      <c r="N207" s="20" t="s">
        <v>470</v>
      </c>
      <c r="O207" s="20" t="s">
        <v>471</v>
      </c>
      <c r="P207" s="20" t="s">
        <v>472</v>
      </c>
      <c r="Q207" s="20" t="s">
        <v>15</v>
      </c>
      <c r="R207" s="20" t="s">
        <v>588</v>
      </c>
    </row>
    <row r="208" spans="1:18" x14ac:dyDescent="0.2">
      <c r="A208" s="20" t="s">
        <v>60</v>
      </c>
      <c r="B208" s="20">
        <v>6.8061507436349899E-3</v>
      </c>
      <c r="C208" s="20">
        <v>0</v>
      </c>
      <c r="D208" s="20">
        <v>8.8422216081790496E-3</v>
      </c>
      <c r="E208" s="20">
        <v>9.3545369504209499E-4</v>
      </c>
      <c r="F208" s="20">
        <v>1.39413302352599E-2</v>
      </c>
      <c r="G208" s="20">
        <v>2.2794620469569201E-4</v>
      </c>
      <c r="H208" s="20">
        <v>8.1956878073382901E-3</v>
      </c>
      <c r="I208" s="20">
        <v>0</v>
      </c>
      <c r="J208" s="20">
        <v>0</v>
      </c>
      <c r="K208" s="20">
        <v>3.1617591968232599E-2</v>
      </c>
      <c r="L208" s="20">
        <v>0</v>
      </c>
      <c r="M208" s="20" t="s">
        <v>466</v>
      </c>
      <c r="N208" s="20" t="s">
        <v>470</v>
      </c>
      <c r="O208" s="20" t="s">
        <v>471</v>
      </c>
      <c r="P208" s="20" t="s">
        <v>473</v>
      </c>
      <c r="Q208" s="20" t="s">
        <v>23</v>
      </c>
      <c r="R208" s="20" t="s">
        <v>61</v>
      </c>
    </row>
    <row r="209" spans="1:18" x14ac:dyDescent="0.2">
      <c r="A209" s="20" t="s">
        <v>412</v>
      </c>
      <c r="B209" s="20">
        <v>0</v>
      </c>
      <c r="C209" s="20">
        <v>0</v>
      </c>
      <c r="D209" s="20">
        <v>0</v>
      </c>
      <c r="E209" s="20">
        <v>0</v>
      </c>
      <c r="F209" s="20">
        <v>0</v>
      </c>
      <c r="G209" s="20">
        <v>0</v>
      </c>
      <c r="H209" s="20">
        <v>0</v>
      </c>
      <c r="I209" s="20">
        <v>0</v>
      </c>
      <c r="J209" s="20">
        <v>0</v>
      </c>
      <c r="K209" s="20">
        <v>2.2476961114857301E-4</v>
      </c>
      <c r="L209" s="20">
        <v>0</v>
      </c>
      <c r="M209" s="20" t="s">
        <v>466</v>
      </c>
      <c r="N209" s="20" t="s">
        <v>477</v>
      </c>
      <c r="O209" s="20" t="s">
        <v>534</v>
      </c>
      <c r="P209" s="20" t="s">
        <v>535</v>
      </c>
      <c r="Q209" s="20" t="s">
        <v>536</v>
      </c>
      <c r="R209" s="20" t="s">
        <v>625</v>
      </c>
    </row>
    <row r="210" spans="1:18" x14ac:dyDescent="0.2">
      <c r="A210" s="20" t="s">
        <v>413</v>
      </c>
      <c r="B210" s="20">
        <v>0</v>
      </c>
      <c r="C210" s="20">
        <v>0</v>
      </c>
      <c r="D210" s="20">
        <v>2.7631942525559497E-4</v>
      </c>
      <c r="E210" s="20">
        <v>0</v>
      </c>
      <c r="F210" s="20">
        <v>0</v>
      </c>
      <c r="G210" s="20">
        <v>0</v>
      </c>
      <c r="H210" s="20">
        <v>1.2608750472828099E-4</v>
      </c>
      <c r="I210" s="20">
        <v>0</v>
      </c>
      <c r="J210" s="20">
        <v>0</v>
      </c>
      <c r="K210" s="20">
        <v>1.49846407432382E-4</v>
      </c>
      <c r="L210" s="20">
        <v>3.5184012384772398E-4</v>
      </c>
      <c r="M210" s="20" t="s">
        <v>466</v>
      </c>
      <c r="N210" s="20" t="s">
        <v>470</v>
      </c>
      <c r="O210" s="20" t="s">
        <v>471</v>
      </c>
      <c r="P210" s="20" t="s">
        <v>590</v>
      </c>
      <c r="Q210" s="20" t="s">
        <v>591</v>
      </c>
      <c r="R210" s="20" t="s">
        <v>592</v>
      </c>
    </row>
    <row r="211" spans="1:18" x14ac:dyDescent="0.2">
      <c r="A211" s="20" t="s">
        <v>414</v>
      </c>
      <c r="B211" s="20">
        <v>7.5623897151499899E-4</v>
      </c>
      <c r="C211" s="20">
        <v>0</v>
      </c>
      <c r="D211" s="20">
        <v>5.5263885051119103E-4</v>
      </c>
      <c r="E211" s="20">
        <v>1.8709073900841899E-4</v>
      </c>
      <c r="F211" s="20">
        <v>0</v>
      </c>
      <c r="G211" s="20">
        <v>0</v>
      </c>
      <c r="H211" s="20">
        <v>5.0435001891312604E-4</v>
      </c>
      <c r="I211" s="20">
        <v>0</v>
      </c>
      <c r="J211" s="20">
        <v>0</v>
      </c>
      <c r="K211" s="20">
        <v>1.94800329662096E-3</v>
      </c>
      <c r="L211" s="20">
        <v>0</v>
      </c>
      <c r="M211" s="20" t="s">
        <v>466</v>
      </c>
      <c r="N211" s="20" t="s">
        <v>470</v>
      </c>
      <c r="O211" s="20" t="s">
        <v>482</v>
      </c>
      <c r="P211" s="20" t="s">
        <v>595</v>
      </c>
      <c r="Q211" s="20" t="s">
        <v>596</v>
      </c>
      <c r="R211" s="20" t="s">
        <v>596</v>
      </c>
    </row>
    <row r="212" spans="1:18" x14ac:dyDescent="0.2">
      <c r="A212" s="20" t="s">
        <v>415</v>
      </c>
      <c r="B212" s="20">
        <v>1.2603982858583299E-4</v>
      </c>
      <c r="C212" s="20">
        <v>0</v>
      </c>
      <c r="D212" s="20">
        <v>0</v>
      </c>
      <c r="E212" s="20">
        <v>0</v>
      </c>
      <c r="F212" s="20">
        <v>0</v>
      </c>
      <c r="G212" s="20">
        <v>0</v>
      </c>
      <c r="H212" s="20">
        <v>0</v>
      </c>
      <c r="I212" s="20">
        <v>0</v>
      </c>
      <c r="J212" s="20">
        <v>0</v>
      </c>
      <c r="K212" s="20">
        <v>1.8730800929047701E-3</v>
      </c>
      <c r="L212" s="20">
        <v>0</v>
      </c>
      <c r="M212" s="20" t="s">
        <v>466</v>
      </c>
      <c r="N212" s="20" t="s">
        <v>467</v>
      </c>
      <c r="O212" s="20" t="s">
        <v>468</v>
      </c>
      <c r="P212" s="20" t="s">
        <v>469</v>
      </c>
      <c r="Q212" s="20" t="s">
        <v>527</v>
      </c>
      <c r="R212" s="20" t="s">
        <v>626</v>
      </c>
    </row>
    <row r="213" spans="1:18" x14ac:dyDescent="0.2">
      <c r="A213" s="20" t="s">
        <v>50</v>
      </c>
      <c r="B213" s="20">
        <v>1.76455760020166E-3</v>
      </c>
      <c r="C213" s="20">
        <v>4.2122999157539996E-3</v>
      </c>
      <c r="D213" s="20">
        <v>8.2895827576678601E-4</v>
      </c>
      <c r="E213" s="20">
        <v>4.8643592142189E-3</v>
      </c>
      <c r="F213" s="20">
        <v>8.7133313970374701E-4</v>
      </c>
      <c r="G213" s="20">
        <v>9.1178481878276697E-4</v>
      </c>
      <c r="H213" s="20">
        <v>1.1347875425545299E-3</v>
      </c>
      <c r="I213" s="20">
        <v>2.9940119760479E-3</v>
      </c>
      <c r="J213" s="20">
        <v>8.0685599671787393E-3</v>
      </c>
      <c r="K213" s="20">
        <v>1.49846407432382E-4</v>
      </c>
      <c r="L213" s="20">
        <v>2.1110407430863401E-3</v>
      </c>
      <c r="M213" s="20" t="s">
        <v>466</v>
      </c>
      <c r="N213" s="20" t="s">
        <v>470</v>
      </c>
      <c r="O213" s="20" t="s">
        <v>471</v>
      </c>
      <c r="P213" s="20" t="s">
        <v>473</v>
      </c>
      <c r="Q213" s="20" t="s">
        <v>23</v>
      </c>
      <c r="R213" s="20" t="s">
        <v>555</v>
      </c>
    </row>
    <row r="214" spans="1:18" x14ac:dyDescent="0.2">
      <c r="A214" s="20" t="s">
        <v>416</v>
      </c>
      <c r="B214" s="20">
        <v>0</v>
      </c>
      <c r="C214" s="20">
        <v>0</v>
      </c>
      <c r="D214" s="20">
        <v>0</v>
      </c>
      <c r="E214" s="20">
        <v>0</v>
      </c>
      <c r="F214" s="20">
        <v>2.9044437990124902E-4</v>
      </c>
      <c r="G214" s="20">
        <v>0</v>
      </c>
      <c r="H214" s="20">
        <v>0</v>
      </c>
      <c r="I214" s="20">
        <v>0</v>
      </c>
      <c r="J214" s="20">
        <v>0</v>
      </c>
      <c r="K214" s="20">
        <v>1.72323368547239E-3</v>
      </c>
      <c r="L214" s="20">
        <v>0</v>
      </c>
      <c r="M214" s="20" t="s">
        <v>466</v>
      </c>
      <c r="N214" s="20" t="s">
        <v>470</v>
      </c>
      <c r="O214" s="20" t="s">
        <v>471</v>
      </c>
      <c r="P214" s="20" t="s">
        <v>472</v>
      </c>
      <c r="Q214" s="20" t="s">
        <v>581</v>
      </c>
      <c r="R214" s="20" t="s">
        <v>582</v>
      </c>
    </row>
    <row r="215" spans="1:18" x14ac:dyDescent="0.2">
      <c r="A215" s="20" t="s">
        <v>417</v>
      </c>
      <c r="B215" s="20">
        <v>4.5374338290899898E-3</v>
      </c>
      <c r="C215" s="20">
        <v>3.7910699241786002E-3</v>
      </c>
      <c r="D215" s="20">
        <v>3.0395136778115501E-3</v>
      </c>
      <c r="E215" s="20">
        <v>3.74181478016838E-3</v>
      </c>
      <c r="F215" s="20">
        <v>4.9375544583212302E-3</v>
      </c>
      <c r="G215" s="20">
        <v>3.19124686573969E-3</v>
      </c>
      <c r="H215" s="20">
        <v>2.1434875803807798E-3</v>
      </c>
      <c r="I215" s="20">
        <v>1.9960079840319399E-3</v>
      </c>
      <c r="J215" s="20">
        <v>0</v>
      </c>
      <c r="K215" s="20">
        <v>0</v>
      </c>
      <c r="L215" s="20">
        <v>0</v>
      </c>
      <c r="M215" s="20" t="s">
        <v>466</v>
      </c>
      <c r="N215" s="20" t="s">
        <v>470</v>
      </c>
      <c r="O215" s="20" t="s">
        <v>471</v>
      </c>
      <c r="P215" s="20" t="s">
        <v>472</v>
      </c>
      <c r="Q215" s="20" t="s">
        <v>15</v>
      </c>
      <c r="R215" s="20" t="s">
        <v>20</v>
      </c>
    </row>
    <row r="216" spans="1:18" x14ac:dyDescent="0.2">
      <c r="A216" s="20" t="s">
        <v>418</v>
      </c>
      <c r="B216" s="20">
        <v>1.2603982858583299E-4</v>
      </c>
      <c r="C216" s="20">
        <v>4.2122999157539998E-4</v>
      </c>
      <c r="D216" s="20">
        <v>2.7631942525559497E-4</v>
      </c>
      <c r="E216" s="20">
        <v>3.7418147801683799E-4</v>
      </c>
      <c r="F216" s="20">
        <v>0</v>
      </c>
      <c r="G216" s="20">
        <v>2.2794620469569201E-4</v>
      </c>
      <c r="H216" s="20">
        <v>5.0435001891312604E-4</v>
      </c>
      <c r="I216" s="20">
        <v>9.9800399201596798E-4</v>
      </c>
      <c r="J216" s="20">
        <v>1.3675525368099601E-4</v>
      </c>
      <c r="K216" s="20">
        <v>0</v>
      </c>
      <c r="L216" s="20">
        <v>2.1814087678558901E-3</v>
      </c>
      <c r="M216" s="20" t="s">
        <v>466</v>
      </c>
      <c r="N216" s="20" t="s">
        <v>470</v>
      </c>
      <c r="O216" s="20" t="s">
        <v>471</v>
      </c>
      <c r="P216" s="20" t="s">
        <v>473</v>
      </c>
      <c r="Q216" s="20" t="s">
        <v>23</v>
      </c>
      <c r="R216" s="20" t="s">
        <v>51</v>
      </c>
    </row>
    <row r="217" spans="1:18" x14ac:dyDescent="0.2">
      <c r="A217" s="20" t="s">
        <v>419</v>
      </c>
      <c r="B217" s="20">
        <v>0</v>
      </c>
      <c r="C217" s="20">
        <v>0</v>
      </c>
      <c r="D217" s="20">
        <v>0</v>
      </c>
      <c r="E217" s="20">
        <v>1.8709073900841899E-4</v>
      </c>
      <c r="F217" s="20">
        <v>0</v>
      </c>
      <c r="G217" s="20">
        <v>0</v>
      </c>
      <c r="H217" s="20">
        <v>0</v>
      </c>
      <c r="I217" s="20">
        <v>0</v>
      </c>
      <c r="J217" s="23">
        <v>4.55850845603319E-5</v>
      </c>
      <c r="K217" s="20">
        <v>0</v>
      </c>
      <c r="L217" s="20">
        <v>0</v>
      </c>
      <c r="M217" s="20" t="s">
        <v>466</v>
      </c>
      <c r="N217" s="20" t="s">
        <v>497</v>
      </c>
      <c r="O217" s="20" t="s">
        <v>498</v>
      </c>
      <c r="P217" s="20" t="s">
        <v>499</v>
      </c>
      <c r="Q217" s="20" t="s">
        <v>517</v>
      </c>
      <c r="R217" s="20" t="s">
        <v>518</v>
      </c>
    </row>
    <row r="218" spans="1:18" x14ac:dyDescent="0.2">
      <c r="A218" s="20" t="s">
        <v>420</v>
      </c>
      <c r="B218" s="20">
        <v>1.2603982858583299E-4</v>
      </c>
      <c r="C218" s="20">
        <v>0</v>
      </c>
      <c r="D218" s="20">
        <v>0</v>
      </c>
      <c r="E218" s="20">
        <v>0</v>
      </c>
      <c r="F218" s="20">
        <v>0</v>
      </c>
      <c r="G218" s="20">
        <v>0</v>
      </c>
      <c r="H218" s="20">
        <v>5.0435001891312604E-4</v>
      </c>
      <c r="I218" s="20">
        <v>0</v>
      </c>
      <c r="J218" s="20">
        <v>2.8262752427405799E-3</v>
      </c>
      <c r="K218" s="20">
        <v>2.2476961114857301E-4</v>
      </c>
      <c r="L218" s="20">
        <v>0</v>
      </c>
      <c r="M218" s="20" t="s">
        <v>466</v>
      </c>
      <c r="N218" s="20" t="s">
        <v>470</v>
      </c>
      <c r="O218" s="20" t="s">
        <v>471</v>
      </c>
      <c r="P218" s="20" t="s">
        <v>473</v>
      </c>
      <c r="Q218" s="20" t="s">
        <v>23</v>
      </c>
      <c r="R218" s="20" t="s">
        <v>108</v>
      </c>
    </row>
    <row r="219" spans="1:18" x14ac:dyDescent="0.2">
      <c r="A219" s="20" t="s">
        <v>421</v>
      </c>
      <c r="B219" s="20">
        <v>0</v>
      </c>
      <c r="C219" s="20">
        <v>0</v>
      </c>
      <c r="D219" s="20">
        <v>0</v>
      </c>
      <c r="E219" s="20">
        <v>0</v>
      </c>
      <c r="F219" s="20">
        <v>0</v>
      </c>
      <c r="G219" s="20">
        <v>0</v>
      </c>
      <c r="H219" s="20">
        <v>3.7826251418484399E-4</v>
      </c>
      <c r="I219" s="20">
        <v>0</v>
      </c>
      <c r="J219" s="20">
        <v>0</v>
      </c>
      <c r="K219" s="20">
        <v>2.9969281486476399E-4</v>
      </c>
      <c r="L219" s="20">
        <v>0</v>
      </c>
      <c r="M219" s="20" t="s">
        <v>466</v>
      </c>
      <c r="N219" s="20" t="s">
        <v>470</v>
      </c>
      <c r="O219" s="20" t="s">
        <v>471</v>
      </c>
      <c r="P219" s="20" t="s">
        <v>472</v>
      </c>
      <c r="Q219" s="20" t="s">
        <v>15</v>
      </c>
      <c r="R219" s="20" t="s">
        <v>555</v>
      </c>
    </row>
    <row r="220" spans="1:18" x14ac:dyDescent="0.2">
      <c r="A220" s="20" t="s">
        <v>422</v>
      </c>
      <c r="B220" s="20">
        <v>0</v>
      </c>
      <c r="C220" s="20">
        <v>0</v>
      </c>
      <c r="D220" s="20">
        <v>2.7631942525559497E-4</v>
      </c>
      <c r="E220" s="20">
        <v>9.3545369504209499E-4</v>
      </c>
      <c r="F220" s="20">
        <v>0</v>
      </c>
      <c r="G220" s="20">
        <v>4.5589240939138403E-4</v>
      </c>
      <c r="H220" s="20">
        <v>5.0435001891312604E-4</v>
      </c>
      <c r="I220" s="20">
        <v>9.9800399201596798E-4</v>
      </c>
      <c r="J220" s="20">
        <v>4.5585084560331902E-4</v>
      </c>
      <c r="K220" s="20">
        <v>4.4953922229714499E-4</v>
      </c>
      <c r="L220" s="20">
        <v>2.11104074308634E-4</v>
      </c>
      <c r="M220" s="20" t="s">
        <v>466</v>
      </c>
      <c r="N220" s="20" t="s">
        <v>470</v>
      </c>
      <c r="O220" s="20" t="s">
        <v>471</v>
      </c>
      <c r="P220" s="20" t="s">
        <v>473</v>
      </c>
      <c r="Q220" s="20" t="s">
        <v>23</v>
      </c>
      <c r="R220" s="20" t="s">
        <v>555</v>
      </c>
    </row>
    <row r="221" spans="1:18" x14ac:dyDescent="0.2">
      <c r="A221" s="20" t="s">
        <v>423</v>
      </c>
      <c r="B221" s="20">
        <v>0</v>
      </c>
      <c r="C221" s="20">
        <v>0</v>
      </c>
      <c r="D221" s="20">
        <v>0</v>
      </c>
      <c r="E221" s="20">
        <v>0</v>
      </c>
      <c r="F221" s="20">
        <v>0</v>
      </c>
      <c r="G221" s="20">
        <v>0</v>
      </c>
      <c r="H221" s="20">
        <v>0</v>
      </c>
      <c r="I221" s="20">
        <v>0</v>
      </c>
      <c r="J221" s="20">
        <v>0</v>
      </c>
      <c r="K221" s="20">
        <v>2.7721585374990598E-3</v>
      </c>
      <c r="L221" s="20">
        <v>0</v>
      </c>
      <c r="M221" s="20" t="s">
        <v>466</v>
      </c>
      <c r="N221" s="20" t="s">
        <v>477</v>
      </c>
      <c r="O221" s="20" t="s">
        <v>534</v>
      </c>
      <c r="P221" s="20" t="s">
        <v>535</v>
      </c>
      <c r="Q221" s="20" t="s">
        <v>627</v>
      </c>
      <c r="R221" s="20" t="s">
        <v>628</v>
      </c>
    </row>
    <row r="222" spans="1:18" x14ac:dyDescent="0.2">
      <c r="A222" s="20" t="s">
        <v>78</v>
      </c>
      <c r="B222" s="20">
        <v>6.3019914292916602E-4</v>
      </c>
      <c r="C222" s="20">
        <v>8.4245998315079997E-4</v>
      </c>
      <c r="D222" s="20">
        <v>2.7631942525559497E-4</v>
      </c>
      <c r="E222" s="20">
        <v>2.61927034611787E-3</v>
      </c>
      <c r="F222" s="20">
        <v>5.8088875980249804E-4</v>
      </c>
      <c r="G222" s="20">
        <v>1.59562343286984E-3</v>
      </c>
      <c r="H222" s="20">
        <v>5.0435001891312604E-4</v>
      </c>
      <c r="I222" s="20">
        <v>3.9920159680638702E-3</v>
      </c>
      <c r="J222" s="20">
        <v>8.0229748826184093E-3</v>
      </c>
      <c r="K222" s="20">
        <v>2.7721585374990598E-3</v>
      </c>
      <c r="L222" s="20">
        <v>0</v>
      </c>
      <c r="M222" s="20" t="s">
        <v>466</v>
      </c>
      <c r="N222" s="20" t="s">
        <v>477</v>
      </c>
      <c r="O222" s="20" t="s">
        <v>534</v>
      </c>
      <c r="P222" s="20" t="s">
        <v>535</v>
      </c>
      <c r="Q222" s="20" t="s">
        <v>79</v>
      </c>
      <c r="R222" s="20" t="s">
        <v>80</v>
      </c>
    </row>
    <row r="223" spans="1:18" x14ac:dyDescent="0.2">
      <c r="A223" s="20" t="s">
        <v>424</v>
      </c>
      <c r="B223" s="20">
        <v>0</v>
      </c>
      <c r="C223" s="20">
        <v>8.4245998315079997E-4</v>
      </c>
      <c r="D223" s="20">
        <v>8.2895827576678601E-4</v>
      </c>
      <c r="E223" s="20">
        <v>5.6127221702525695E-4</v>
      </c>
      <c r="F223" s="20">
        <v>2.9044437990124902E-4</v>
      </c>
      <c r="G223" s="20">
        <v>0</v>
      </c>
      <c r="H223" s="20">
        <v>0</v>
      </c>
      <c r="I223" s="20">
        <v>0</v>
      </c>
      <c r="J223" s="20">
        <v>0</v>
      </c>
      <c r="K223" s="20">
        <v>6.7430883344571802E-4</v>
      </c>
      <c r="L223" s="20">
        <v>0</v>
      </c>
      <c r="M223" s="20" t="s">
        <v>466</v>
      </c>
      <c r="N223" s="20" t="s">
        <v>470</v>
      </c>
      <c r="O223" s="20" t="s">
        <v>471</v>
      </c>
      <c r="P223" s="20" t="s">
        <v>473</v>
      </c>
      <c r="Q223" s="20" t="s">
        <v>23</v>
      </c>
      <c r="R223" s="20" t="s">
        <v>51</v>
      </c>
    </row>
    <row r="224" spans="1:18" x14ac:dyDescent="0.2">
      <c r="A224" s="20" t="s">
        <v>425</v>
      </c>
      <c r="B224" s="20">
        <v>1.2603982858583299E-4</v>
      </c>
      <c r="C224" s="20">
        <v>0</v>
      </c>
      <c r="D224" s="20">
        <v>0</v>
      </c>
      <c r="E224" s="20">
        <v>0</v>
      </c>
      <c r="F224" s="20">
        <v>5.8088875980249804E-4</v>
      </c>
      <c r="G224" s="20">
        <v>0</v>
      </c>
      <c r="H224" s="20">
        <v>1.0087000378262499E-3</v>
      </c>
      <c r="I224" s="20">
        <v>0</v>
      </c>
      <c r="J224" s="20">
        <v>0</v>
      </c>
      <c r="K224" s="20">
        <v>8.2415524087810004E-4</v>
      </c>
      <c r="L224" s="20">
        <v>0</v>
      </c>
      <c r="M224" s="20" t="s">
        <v>466</v>
      </c>
      <c r="N224" s="20" t="s">
        <v>470</v>
      </c>
      <c r="O224" s="20" t="s">
        <v>471</v>
      </c>
      <c r="P224" s="20" t="s">
        <v>554</v>
      </c>
      <c r="Q224" s="20" t="s">
        <v>86</v>
      </c>
      <c r="R224" s="20" t="s">
        <v>87</v>
      </c>
    </row>
    <row r="225" spans="1:18" x14ac:dyDescent="0.2">
      <c r="A225" s="20" t="s">
        <v>426</v>
      </c>
      <c r="B225" s="20">
        <v>0</v>
      </c>
      <c r="C225" s="20">
        <v>0</v>
      </c>
      <c r="D225" s="20">
        <v>0</v>
      </c>
      <c r="E225" s="20">
        <v>0</v>
      </c>
      <c r="F225" s="20">
        <v>0</v>
      </c>
      <c r="G225" s="20">
        <v>0</v>
      </c>
      <c r="H225" s="20">
        <v>0</v>
      </c>
      <c r="I225" s="20">
        <v>0</v>
      </c>
      <c r="J225" s="23">
        <v>4.55850845603319E-5</v>
      </c>
      <c r="K225" s="20">
        <v>2.2476961114857301E-4</v>
      </c>
      <c r="L225" s="20">
        <v>2.11104074308634E-4</v>
      </c>
      <c r="M225" s="20" t="s">
        <v>466</v>
      </c>
      <c r="N225" s="20" t="s">
        <v>470</v>
      </c>
      <c r="O225" s="20" t="s">
        <v>482</v>
      </c>
      <c r="P225" s="20" t="s">
        <v>505</v>
      </c>
      <c r="Q225" s="20" t="s">
        <v>35</v>
      </c>
      <c r="R225" s="20" t="s">
        <v>629</v>
      </c>
    </row>
    <row r="226" spans="1:18" x14ac:dyDescent="0.2">
      <c r="A226" s="20" t="s">
        <v>427</v>
      </c>
      <c r="B226" s="20">
        <v>1.3864381144441599E-3</v>
      </c>
      <c r="C226" s="20">
        <v>0</v>
      </c>
      <c r="D226" s="20">
        <v>0</v>
      </c>
      <c r="E226" s="20">
        <v>0</v>
      </c>
      <c r="F226" s="20">
        <v>0</v>
      </c>
      <c r="G226" s="20">
        <v>2.2794620469569201E-4</v>
      </c>
      <c r="H226" s="20">
        <v>2.5217500945656302E-3</v>
      </c>
      <c r="I226" s="20">
        <v>0</v>
      </c>
      <c r="J226" s="20">
        <v>1.0484569448876301E-3</v>
      </c>
      <c r="K226" s="20">
        <v>1.49846407432382E-4</v>
      </c>
      <c r="L226" s="20">
        <v>1.1962564210822599E-3</v>
      </c>
      <c r="M226" s="20" t="s">
        <v>466</v>
      </c>
      <c r="N226" s="20" t="s">
        <v>470</v>
      </c>
      <c r="O226" s="20" t="s">
        <v>471</v>
      </c>
      <c r="P226" s="20" t="s">
        <v>508</v>
      </c>
      <c r="Q226" s="20" t="s">
        <v>509</v>
      </c>
      <c r="R226" s="20" t="s">
        <v>630</v>
      </c>
    </row>
    <row r="227" spans="1:18" x14ac:dyDescent="0.2">
      <c r="A227" s="20" t="s">
        <v>428</v>
      </c>
      <c r="B227" s="20">
        <v>1.2603982858583299E-4</v>
      </c>
      <c r="C227" s="20">
        <v>0</v>
      </c>
      <c r="D227" s="20">
        <v>0</v>
      </c>
      <c r="E227" s="20">
        <v>1.8709073900841899E-4</v>
      </c>
      <c r="F227" s="20">
        <v>0</v>
      </c>
      <c r="G227" s="20">
        <v>0</v>
      </c>
      <c r="H227" s="20">
        <v>0</v>
      </c>
      <c r="I227" s="20">
        <v>0</v>
      </c>
      <c r="J227" s="20">
        <v>1.5954779596116201E-3</v>
      </c>
      <c r="K227" s="20">
        <v>1.12384805574286E-3</v>
      </c>
      <c r="L227" s="20">
        <v>0</v>
      </c>
      <c r="M227" s="20" t="s">
        <v>466</v>
      </c>
      <c r="N227" s="20" t="s">
        <v>470</v>
      </c>
      <c r="O227" s="20" t="s">
        <v>471</v>
      </c>
      <c r="P227" s="20" t="s">
        <v>473</v>
      </c>
      <c r="Q227" s="20" t="s">
        <v>23</v>
      </c>
      <c r="R227" s="20" t="s">
        <v>538</v>
      </c>
    </row>
    <row r="228" spans="1:18" x14ac:dyDescent="0.2">
      <c r="A228" s="20" t="s">
        <v>429</v>
      </c>
      <c r="B228" s="20">
        <v>0</v>
      </c>
      <c r="C228" s="20">
        <v>0</v>
      </c>
      <c r="D228" s="20">
        <v>0</v>
      </c>
      <c r="E228" s="20">
        <v>0</v>
      </c>
      <c r="F228" s="20">
        <v>1.45222189950624E-3</v>
      </c>
      <c r="G228" s="20">
        <v>0</v>
      </c>
      <c r="H228" s="20">
        <v>0</v>
      </c>
      <c r="I228" s="20">
        <v>0</v>
      </c>
      <c r="J228" s="23">
        <v>9.1170169120663704E-5</v>
      </c>
      <c r="K228" s="20">
        <v>0</v>
      </c>
      <c r="L228" s="20">
        <v>0</v>
      </c>
      <c r="M228" s="20" t="s">
        <v>466</v>
      </c>
      <c r="N228" s="20" t="s">
        <v>467</v>
      </c>
      <c r="O228" s="20" t="s">
        <v>468</v>
      </c>
      <c r="P228" s="20" t="s">
        <v>469</v>
      </c>
      <c r="Q228" s="20" t="s">
        <v>532</v>
      </c>
      <c r="R228" s="20" t="s">
        <v>533</v>
      </c>
    </row>
    <row r="229" spans="1:18" x14ac:dyDescent="0.2">
      <c r="A229" s="20" t="s">
        <v>430</v>
      </c>
      <c r="B229" s="20">
        <v>1.76455760020166E-3</v>
      </c>
      <c r="C229" s="20">
        <v>0</v>
      </c>
      <c r="D229" s="20">
        <v>3.5921525283227401E-3</v>
      </c>
      <c r="E229" s="20">
        <v>1.12254443405051E-3</v>
      </c>
      <c r="F229" s="20">
        <v>2.32355503920999E-3</v>
      </c>
      <c r="G229" s="20">
        <v>0</v>
      </c>
      <c r="H229" s="20">
        <v>3.6565376371201601E-3</v>
      </c>
      <c r="I229" s="20">
        <v>0</v>
      </c>
      <c r="J229" s="20">
        <v>2.0513288052149302E-3</v>
      </c>
      <c r="K229" s="20">
        <v>4.2706226118228796E-3</v>
      </c>
      <c r="L229" s="20">
        <v>0</v>
      </c>
      <c r="M229" s="20" t="s">
        <v>466</v>
      </c>
      <c r="N229" s="20" t="s">
        <v>470</v>
      </c>
      <c r="O229" s="20" t="s">
        <v>471</v>
      </c>
      <c r="P229" s="20" t="s">
        <v>473</v>
      </c>
      <c r="Q229" s="20" t="s">
        <v>23</v>
      </c>
      <c r="R229" s="20" t="s">
        <v>61</v>
      </c>
    </row>
    <row r="230" spans="1:18" x14ac:dyDescent="0.2">
      <c r="A230" s="20" t="s">
        <v>431</v>
      </c>
      <c r="B230" s="20">
        <v>7.5623897151499899E-4</v>
      </c>
      <c r="C230" s="20">
        <v>4.2122999157539998E-4</v>
      </c>
      <c r="D230" s="20">
        <v>2.7631942525559497E-4</v>
      </c>
      <c r="E230" s="20">
        <v>1.8709073900841899E-4</v>
      </c>
      <c r="F230" s="20">
        <v>1.7426662794074899E-3</v>
      </c>
      <c r="G230" s="20">
        <v>1.13973102347846E-3</v>
      </c>
      <c r="H230" s="20">
        <v>1.0087000378262499E-3</v>
      </c>
      <c r="I230" s="20">
        <v>0</v>
      </c>
      <c r="J230" s="23">
        <v>4.55850845603319E-5</v>
      </c>
      <c r="K230" s="20">
        <v>1.49846407432382E-4</v>
      </c>
      <c r="L230" s="20">
        <v>7.1423545141087896E-2</v>
      </c>
      <c r="M230" s="20" t="s">
        <v>466</v>
      </c>
      <c r="N230" s="20" t="s">
        <v>470</v>
      </c>
      <c r="O230" s="20" t="s">
        <v>471</v>
      </c>
      <c r="P230" s="20" t="s">
        <v>473</v>
      </c>
      <c r="Q230" s="20" t="s">
        <v>23</v>
      </c>
      <c r="R230" s="20" t="s">
        <v>538</v>
      </c>
    </row>
    <row r="231" spans="1:18" x14ac:dyDescent="0.2">
      <c r="A231" s="20" t="s">
        <v>432</v>
      </c>
      <c r="B231" s="20">
        <v>5.0415931434333295E-4</v>
      </c>
      <c r="C231" s="20">
        <v>0</v>
      </c>
      <c r="D231" s="20">
        <v>5.5263885051119103E-4</v>
      </c>
      <c r="E231" s="20">
        <v>1.12254443405051E-3</v>
      </c>
      <c r="F231" s="20">
        <v>5.8088875980249804E-4</v>
      </c>
      <c r="G231" s="20">
        <v>0</v>
      </c>
      <c r="H231" s="20">
        <v>8.8261253309797002E-4</v>
      </c>
      <c r="I231" s="20">
        <v>0</v>
      </c>
      <c r="J231" s="20">
        <v>1.4131376213702899E-3</v>
      </c>
      <c r="K231" s="20">
        <v>2.2476961114857301E-4</v>
      </c>
      <c r="L231" s="20">
        <v>7.7404827246499198E-3</v>
      </c>
      <c r="M231" s="20" t="s">
        <v>466</v>
      </c>
      <c r="N231" s="20" t="s">
        <v>470</v>
      </c>
      <c r="O231" s="20" t="s">
        <v>471</v>
      </c>
      <c r="P231" s="20" t="s">
        <v>473</v>
      </c>
      <c r="Q231" s="20" t="s">
        <v>23</v>
      </c>
      <c r="R231" s="20" t="s">
        <v>476</v>
      </c>
    </row>
    <row r="232" spans="1:18" x14ac:dyDescent="0.2">
      <c r="A232" s="20" t="s">
        <v>433</v>
      </c>
      <c r="B232" s="20">
        <v>0</v>
      </c>
      <c r="C232" s="20">
        <v>4.2122999157539998E-4</v>
      </c>
      <c r="D232" s="20">
        <v>0</v>
      </c>
      <c r="E232" s="20">
        <v>0</v>
      </c>
      <c r="F232" s="20">
        <v>0</v>
      </c>
      <c r="G232" s="20">
        <v>0</v>
      </c>
      <c r="H232" s="20">
        <v>0</v>
      </c>
      <c r="I232" s="20">
        <v>1.9960079840319399E-3</v>
      </c>
      <c r="J232" s="23">
        <v>9.1170169120663704E-5</v>
      </c>
      <c r="K232" s="20">
        <v>0</v>
      </c>
      <c r="L232" s="20">
        <v>0</v>
      </c>
      <c r="M232" s="20" t="s">
        <v>466</v>
      </c>
      <c r="N232" s="20" t="s">
        <v>470</v>
      </c>
      <c r="O232" s="20" t="s">
        <v>482</v>
      </c>
      <c r="P232" s="20" t="s">
        <v>483</v>
      </c>
      <c r="Q232" s="20" t="s">
        <v>53</v>
      </c>
      <c r="R232" s="20" t="s">
        <v>54</v>
      </c>
    </row>
    <row r="233" spans="1:18" x14ac:dyDescent="0.2">
      <c r="A233" s="20" t="s">
        <v>434</v>
      </c>
      <c r="B233" s="20">
        <v>1.2603982858583299E-4</v>
      </c>
      <c r="C233" s="20">
        <v>0</v>
      </c>
      <c r="D233" s="20">
        <v>0</v>
      </c>
      <c r="E233" s="20">
        <v>1.8709073900841899E-4</v>
      </c>
      <c r="F233" s="20">
        <v>5.8088875980249804E-4</v>
      </c>
      <c r="G233" s="20">
        <v>2.2794620469569201E-4</v>
      </c>
      <c r="H233" s="20">
        <v>2.5217500945656302E-4</v>
      </c>
      <c r="I233" s="20">
        <v>1.9960079840319399E-3</v>
      </c>
      <c r="J233" s="20">
        <v>0</v>
      </c>
      <c r="K233" s="20">
        <v>0</v>
      </c>
      <c r="L233" s="20">
        <v>5.9109140806417604E-3</v>
      </c>
      <c r="M233" s="20" t="s">
        <v>466</v>
      </c>
      <c r="N233" s="20" t="s">
        <v>470</v>
      </c>
      <c r="O233" s="20" t="s">
        <v>471</v>
      </c>
      <c r="P233" s="20" t="s">
        <v>473</v>
      </c>
      <c r="Q233" s="20" t="s">
        <v>23</v>
      </c>
      <c r="R233" s="20" t="s">
        <v>67</v>
      </c>
    </row>
    <row r="234" spans="1:18" x14ac:dyDescent="0.2">
      <c r="A234" s="20" t="s">
        <v>435</v>
      </c>
      <c r="B234" s="20">
        <v>1.2603982858583299E-4</v>
      </c>
      <c r="C234" s="20">
        <v>0</v>
      </c>
      <c r="D234" s="20">
        <v>1.3815971262779801E-3</v>
      </c>
      <c r="E234" s="20">
        <v>0</v>
      </c>
      <c r="F234" s="20">
        <v>0</v>
      </c>
      <c r="G234" s="20">
        <v>0</v>
      </c>
      <c r="H234" s="20">
        <v>2.5217500945656302E-4</v>
      </c>
      <c r="I234" s="20">
        <v>0</v>
      </c>
      <c r="J234" s="20">
        <v>0</v>
      </c>
      <c r="K234" s="20">
        <v>2.9969281486476399E-4</v>
      </c>
      <c r="L234" s="20">
        <v>0</v>
      </c>
      <c r="M234" s="20" t="s">
        <v>466</v>
      </c>
      <c r="N234" s="20" t="s">
        <v>470</v>
      </c>
      <c r="O234" s="20" t="s">
        <v>482</v>
      </c>
      <c r="P234" s="20" t="s">
        <v>595</v>
      </c>
      <c r="Q234" s="20" t="s">
        <v>596</v>
      </c>
      <c r="R234" s="20" t="s">
        <v>596</v>
      </c>
    </row>
    <row r="235" spans="1:18" x14ac:dyDescent="0.2">
      <c r="A235" s="20" t="s">
        <v>436</v>
      </c>
      <c r="B235" s="20">
        <v>0</v>
      </c>
      <c r="C235" s="20">
        <v>0</v>
      </c>
      <c r="D235" s="20">
        <v>0</v>
      </c>
      <c r="E235" s="20">
        <v>1.8709073900841899E-4</v>
      </c>
      <c r="F235" s="20">
        <v>0</v>
      </c>
      <c r="G235" s="20">
        <v>0</v>
      </c>
      <c r="H235" s="20">
        <v>0</v>
      </c>
      <c r="I235" s="20">
        <v>0</v>
      </c>
      <c r="J235" s="20">
        <v>2.3521903633131201E-2</v>
      </c>
      <c r="K235" s="20">
        <v>5.9938562972952701E-4</v>
      </c>
      <c r="L235" s="20">
        <v>0</v>
      </c>
      <c r="M235" s="20" t="s">
        <v>466</v>
      </c>
      <c r="N235" s="20" t="s">
        <v>470</v>
      </c>
      <c r="O235" s="20" t="s">
        <v>471</v>
      </c>
      <c r="P235" s="20" t="s">
        <v>548</v>
      </c>
      <c r="Q235" s="20" t="s">
        <v>549</v>
      </c>
      <c r="R235" s="20" t="s">
        <v>549</v>
      </c>
    </row>
    <row r="236" spans="1:18" x14ac:dyDescent="0.2">
      <c r="A236" s="20" t="s">
        <v>437</v>
      </c>
      <c r="B236" s="20">
        <v>2.0166372573733301E-3</v>
      </c>
      <c r="C236" s="20">
        <v>0</v>
      </c>
      <c r="D236" s="20">
        <v>0</v>
      </c>
      <c r="E236" s="20">
        <v>0</v>
      </c>
      <c r="F236" s="20">
        <v>0</v>
      </c>
      <c r="G236" s="20">
        <v>0</v>
      </c>
      <c r="H236" s="20">
        <v>2.1434875803807798E-3</v>
      </c>
      <c r="I236" s="20">
        <v>0</v>
      </c>
      <c r="J236" s="23">
        <v>9.1170169120663704E-5</v>
      </c>
      <c r="K236" s="20">
        <v>0</v>
      </c>
      <c r="L236" s="20">
        <v>0</v>
      </c>
      <c r="M236" s="20" t="s">
        <v>466</v>
      </c>
      <c r="N236" s="20" t="s">
        <v>467</v>
      </c>
      <c r="O236" s="20" t="s">
        <v>468</v>
      </c>
      <c r="P236" s="20" t="s">
        <v>469</v>
      </c>
      <c r="Q236" s="20" t="s">
        <v>532</v>
      </c>
      <c r="R236" s="20" t="s">
        <v>533</v>
      </c>
    </row>
    <row r="237" spans="1:18" x14ac:dyDescent="0.2">
      <c r="A237" s="20" t="s">
        <v>438</v>
      </c>
      <c r="B237" s="20">
        <v>3.7811948575749901E-4</v>
      </c>
      <c r="C237" s="20">
        <v>0</v>
      </c>
      <c r="D237" s="20">
        <v>0</v>
      </c>
      <c r="E237" s="20">
        <v>0</v>
      </c>
      <c r="F237" s="20">
        <v>0</v>
      </c>
      <c r="G237" s="20">
        <v>0</v>
      </c>
      <c r="H237" s="20">
        <v>0</v>
      </c>
      <c r="I237" s="20">
        <v>9.9800399201596798E-4</v>
      </c>
      <c r="J237" s="20">
        <v>0</v>
      </c>
      <c r="K237" s="20">
        <v>3.74616018580955E-4</v>
      </c>
      <c r="L237" s="20">
        <v>0</v>
      </c>
      <c r="M237" s="20" t="s">
        <v>466</v>
      </c>
      <c r="N237" s="20" t="s">
        <v>470</v>
      </c>
      <c r="O237" s="20" t="s">
        <v>471</v>
      </c>
      <c r="P237" s="20" t="s">
        <v>472</v>
      </c>
      <c r="Q237" s="20" t="s">
        <v>94</v>
      </c>
      <c r="R237" s="20" t="s">
        <v>95</v>
      </c>
    </row>
    <row r="238" spans="1:18" x14ac:dyDescent="0.2">
      <c r="A238" s="20" t="s">
        <v>439</v>
      </c>
      <c r="B238" s="20">
        <v>8.8227880010083195E-4</v>
      </c>
      <c r="C238" s="20">
        <v>8.4245998315079997E-4</v>
      </c>
      <c r="D238" s="20">
        <v>5.5263885051119103E-4</v>
      </c>
      <c r="E238" s="20">
        <v>3.7418147801683799E-4</v>
      </c>
      <c r="F238" s="20">
        <v>2.6139994191112402E-3</v>
      </c>
      <c r="G238" s="20">
        <v>2.2794620469569201E-4</v>
      </c>
      <c r="H238" s="20">
        <v>1.2608750472828101E-3</v>
      </c>
      <c r="I238" s="20">
        <v>0</v>
      </c>
      <c r="J238" s="20">
        <v>0</v>
      </c>
      <c r="K238" s="20">
        <v>9.7400164831048196E-4</v>
      </c>
      <c r="L238" s="20">
        <v>0</v>
      </c>
      <c r="M238" s="20" t="s">
        <v>466</v>
      </c>
      <c r="N238" s="20" t="s">
        <v>470</v>
      </c>
      <c r="O238" s="20" t="s">
        <v>471</v>
      </c>
      <c r="P238" s="20" t="s">
        <v>472</v>
      </c>
      <c r="Q238" s="20" t="s">
        <v>15</v>
      </c>
      <c r="R238" s="20" t="s">
        <v>631</v>
      </c>
    </row>
    <row r="239" spans="1:18" x14ac:dyDescent="0.2">
      <c r="A239" s="20" t="s">
        <v>34</v>
      </c>
      <c r="B239" s="20">
        <v>2.2687169145450001E-3</v>
      </c>
      <c r="C239" s="20">
        <v>6.7396798652063997E-3</v>
      </c>
      <c r="D239" s="20">
        <v>3.0395136778115501E-3</v>
      </c>
      <c r="E239" s="20">
        <v>6.5481758652946699E-3</v>
      </c>
      <c r="F239" s="20">
        <v>2.6139994191112402E-3</v>
      </c>
      <c r="G239" s="20">
        <v>2.5074082516526098E-3</v>
      </c>
      <c r="H239" s="20">
        <v>3.0261001134787502E-3</v>
      </c>
      <c r="I239" s="20">
        <v>4.9900199600798403E-3</v>
      </c>
      <c r="J239" s="20">
        <v>5.8622418744586798E-2</v>
      </c>
      <c r="K239" s="20">
        <v>4.4953922229714503E-3</v>
      </c>
      <c r="L239" s="20">
        <v>4.05319822672578E-2</v>
      </c>
      <c r="M239" s="20" t="s">
        <v>466</v>
      </c>
      <c r="N239" s="20" t="s">
        <v>470</v>
      </c>
      <c r="O239" s="20" t="s">
        <v>482</v>
      </c>
      <c r="P239" s="20" t="s">
        <v>505</v>
      </c>
      <c r="Q239" s="20" t="s">
        <v>35</v>
      </c>
      <c r="R239" s="20" t="s">
        <v>36</v>
      </c>
    </row>
    <row r="240" spans="1:18" x14ac:dyDescent="0.2">
      <c r="A240" s="20" t="s">
        <v>52</v>
      </c>
      <c r="B240" s="20">
        <v>2.00403327451475E-2</v>
      </c>
      <c r="C240" s="20">
        <v>2.1903959561920799E-2</v>
      </c>
      <c r="D240" s="20">
        <v>1.2987012987013E-2</v>
      </c>
      <c r="E240" s="20">
        <v>2.0954162768942901E-2</v>
      </c>
      <c r="F240" s="20">
        <v>1.2779552715655E-2</v>
      </c>
      <c r="G240" s="20">
        <v>1.8919534989742401E-2</v>
      </c>
      <c r="H240" s="20">
        <v>1.3239187996469601E-2</v>
      </c>
      <c r="I240" s="20">
        <v>1.6966067864271499E-2</v>
      </c>
      <c r="J240" s="20">
        <v>2.29748826184073E-2</v>
      </c>
      <c r="K240" s="20">
        <v>3.6712369820933498E-3</v>
      </c>
      <c r="L240" s="20">
        <v>4.7850256843290397E-3</v>
      </c>
      <c r="M240" s="20" t="s">
        <v>466</v>
      </c>
      <c r="N240" s="20" t="s">
        <v>470</v>
      </c>
      <c r="O240" s="20" t="s">
        <v>482</v>
      </c>
      <c r="P240" s="20" t="s">
        <v>483</v>
      </c>
      <c r="Q240" s="20" t="s">
        <v>53</v>
      </c>
      <c r="R240" s="20" t="s">
        <v>54</v>
      </c>
    </row>
    <row r="241" spans="1:18" x14ac:dyDescent="0.2">
      <c r="A241" s="20" t="s">
        <v>440</v>
      </c>
      <c r="B241" s="20">
        <v>5.0415931434333295E-4</v>
      </c>
      <c r="C241" s="20">
        <v>0</v>
      </c>
      <c r="D241" s="20">
        <v>8.2895827576678601E-4</v>
      </c>
      <c r="E241" s="20">
        <v>0</v>
      </c>
      <c r="F241" s="20">
        <v>2.9044437990124902E-4</v>
      </c>
      <c r="G241" s="20">
        <v>0</v>
      </c>
      <c r="H241" s="20">
        <v>8.8261253309797002E-4</v>
      </c>
      <c r="I241" s="20">
        <v>0</v>
      </c>
      <c r="J241" s="23">
        <v>4.55850845603319E-5</v>
      </c>
      <c r="K241" s="20">
        <v>0</v>
      </c>
      <c r="L241" s="20">
        <v>0</v>
      </c>
      <c r="M241" s="20" t="s">
        <v>466</v>
      </c>
      <c r="N241" s="20" t="s">
        <v>470</v>
      </c>
      <c r="O241" s="20" t="s">
        <v>471</v>
      </c>
      <c r="P241" s="20" t="s">
        <v>473</v>
      </c>
      <c r="Q241" s="20" t="s">
        <v>23</v>
      </c>
      <c r="R241" s="20" t="s">
        <v>67</v>
      </c>
    </row>
    <row r="242" spans="1:18" x14ac:dyDescent="0.2">
      <c r="A242" s="20" t="s">
        <v>441</v>
      </c>
      <c r="B242" s="20">
        <v>3.1509957146458301E-3</v>
      </c>
      <c r="C242" s="20">
        <v>7.1609098567818E-3</v>
      </c>
      <c r="D242" s="20">
        <v>5.5263885051119099E-3</v>
      </c>
      <c r="E242" s="20">
        <v>3.18054256314312E-3</v>
      </c>
      <c r="F242" s="20">
        <v>0</v>
      </c>
      <c r="G242" s="20">
        <v>2.5074082516526098E-3</v>
      </c>
      <c r="H242" s="20">
        <v>2.9000126087504702E-3</v>
      </c>
      <c r="I242" s="20">
        <v>0</v>
      </c>
      <c r="J242" s="20">
        <v>9.2537721657473693E-3</v>
      </c>
      <c r="K242" s="20">
        <v>6.8180115381733701E-3</v>
      </c>
      <c r="L242" s="20">
        <v>2.11104074308634E-4</v>
      </c>
      <c r="M242" s="20" t="s">
        <v>466</v>
      </c>
      <c r="N242" s="20" t="s">
        <v>467</v>
      </c>
      <c r="O242" s="20" t="s">
        <v>468</v>
      </c>
      <c r="P242" s="20" t="s">
        <v>469</v>
      </c>
      <c r="Q242" s="20" t="s">
        <v>39</v>
      </c>
      <c r="R242" s="20" t="s">
        <v>40</v>
      </c>
    </row>
    <row r="243" spans="1:18" x14ac:dyDescent="0.2">
      <c r="A243" s="20" t="s">
        <v>442</v>
      </c>
      <c r="B243" s="20">
        <v>0</v>
      </c>
      <c r="C243" s="20">
        <v>0</v>
      </c>
      <c r="D243" s="20">
        <v>0</v>
      </c>
      <c r="E243" s="20">
        <v>0</v>
      </c>
      <c r="F243" s="20">
        <v>0</v>
      </c>
      <c r="G243" s="20">
        <v>0</v>
      </c>
      <c r="H243" s="20">
        <v>0</v>
      </c>
      <c r="I243" s="20">
        <v>0</v>
      </c>
      <c r="J243" s="20">
        <v>0</v>
      </c>
      <c r="K243" s="20">
        <v>0</v>
      </c>
      <c r="L243" s="20">
        <v>1.4073604953908901E-4</v>
      </c>
      <c r="M243" s="20" t="s">
        <v>466</v>
      </c>
      <c r="N243" s="20" t="s">
        <v>632</v>
      </c>
      <c r="O243" s="20" t="s">
        <v>633</v>
      </c>
      <c r="P243" s="20" t="s">
        <v>634</v>
      </c>
      <c r="Q243" s="20" t="s">
        <v>635</v>
      </c>
      <c r="R243" s="20" t="s">
        <v>636</v>
      </c>
    </row>
    <row r="244" spans="1:18" x14ac:dyDescent="0.2">
      <c r="A244" s="20" t="s">
        <v>443</v>
      </c>
      <c r="B244" s="20">
        <v>2.2687169145450001E-3</v>
      </c>
      <c r="C244" s="20">
        <v>1.6849199663015999E-3</v>
      </c>
      <c r="D244" s="20">
        <v>2.4868748273003602E-3</v>
      </c>
      <c r="E244" s="20">
        <v>3.18054256314312E-3</v>
      </c>
      <c r="F244" s="20">
        <v>4.0662213186174797E-3</v>
      </c>
      <c r="G244" s="20">
        <v>2.5074082516526098E-3</v>
      </c>
      <c r="H244" s="20">
        <v>2.1434875803807798E-3</v>
      </c>
      <c r="I244" s="20">
        <v>2.9940119760479E-3</v>
      </c>
      <c r="J244" s="20">
        <v>4.3305830332315302E-3</v>
      </c>
      <c r="K244" s="20">
        <v>5.9938562972952701E-4</v>
      </c>
      <c r="L244" s="20">
        <v>0</v>
      </c>
      <c r="M244" s="20" t="s">
        <v>466</v>
      </c>
      <c r="N244" s="20" t="s">
        <v>470</v>
      </c>
      <c r="O244" s="20" t="s">
        <v>471</v>
      </c>
      <c r="P244" s="20" t="s">
        <v>473</v>
      </c>
      <c r="Q244" s="20" t="s">
        <v>23</v>
      </c>
      <c r="R244" s="20" t="s">
        <v>476</v>
      </c>
    </row>
    <row r="245" spans="1:18" x14ac:dyDescent="0.2">
      <c r="A245" s="20" t="s">
        <v>444</v>
      </c>
      <c r="B245" s="20">
        <v>6.3019914292916602E-4</v>
      </c>
      <c r="C245" s="20">
        <v>0</v>
      </c>
      <c r="D245" s="20">
        <v>0</v>
      </c>
      <c r="E245" s="20">
        <v>0</v>
      </c>
      <c r="F245" s="20">
        <v>0</v>
      </c>
      <c r="G245" s="20">
        <v>0</v>
      </c>
      <c r="H245" s="20">
        <v>0</v>
      </c>
      <c r="I245" s="20">
        <v>0</v>
      </c>
      <c r="J245" s="20">
        <v>0</v>
      </c>
      <c r="K245" s="23">
        <v>7.4923203716190903E-5</v>
      </c>
      <c r="L245" s="20">
        <v>0</v>
      </c>
      <c r="M245" s="20" t="s">
        <v>466</v>
      </c>
      <c r="N245" s="20" t="s">
        <v>470</v>
      </c>
      <c r="O245" s="20" t="s">
        <v>482</v>
      </c>
      <c r="P245" s="20" t="s">
        <v>483</v>
      </c>
      <c r="Q245" s="20" t="s">
        <v>43</v>
      </c>
      <c r="R245" s="20" t="s">
        <v>637</v>
      </c>
    </row>
    <row r="246" spans="1:18" x14ac:dyDescent="0.2">
      <c r="A246" s="20" t="s">
        <v>25</v>
      </c>
      <c r="B246" s="20">
        <v>1.2099823544239999E-2</v>
      </c>
      <c r="C246" s="20">
        <v>1.2636899747262001E-3</v>
      </c>
      <c r="D246" s="20">
        <v>1.60265266648245E-2</v>
      </c>
      <c r="E246" s="20">
        <v>9.3545369504209499E-4</v>
      </c>
      <c r="F246" s="20">
        <v>8.1324426372349698E-3</v>
      </c>
      <c r="G246" s="20">
        <v>1.36767722817415E-3</v>
      </c>
      <c r="H246" s="20">
        <v>2.0678350775438201E-2</v>
      </c>
      <c r="I246" s="20">
        <v>1.9960079840319399E-3</v>
      </c>
      <c r="J246" s="20">
        <v>0</v>
      </c>
      <c r="K246" s="20">
        <v>7.1177043530381403E-3</v>
      </c>
      <c r="L246" s="20">
        <v>0</v>
      </c>
      <c r="M246" s="20" t="s">
        <v>466</v>
      </c>
      <c r="N246" s="20" t="s">
        <v>470</v>
      </c>
      <c r="O246" s="20" t="s">
        <v>471</v>
      </c>
      <c r="P246" s="20" t="s">
        <v>472</v>
      </c>
      <c r="Q246" s="20" t="s">
        <v>26</v>
      </c>
      <c r="R246" s="20" t="s">
        <v>27</v>
      </c>
    </row>
    <row r="247" spans="1:18" x14ac:dyDescent="0.2">
      <c r="A247" s="20" t="s">
        <v>445</v>
      </c>
      <c r="B247" s="20">
        <v>5.8230400806654897E-2</v>
      </c>
      <c r="C247" s="20">
        <v>4.5492839090143199E-2</v>
      </c>
      <c r="D247" s="20">
        <v>4.0342636087316898E-2</v>
      </c>
      <c r="E247" s="20">
        <v>2.4883068288119699E-2</v>
      </c>
      <c r="F247" s="20">
        <v>5.2570432762126099E-2</v>
      </c>
      <c r="G247" s="20">
        <v>2.57579211306132E-2</v>
      </c>
      <c r="H247" s="20">
        <v>5.5226327070987298E-2</v>
      </c>
      <c r="I247" s="20">
        <v>2.4950099800399202E-2</v>
      </c>
      <c r="J247" s="20">
        <v>2.52541368464239E-2</v>
      </c>
      <c r="K247" s="20">
        <v>1.4010639094927699E-2</v>
      </c>
      <c r="L247" s="20">
        <v>1.1962564210822599E-3</v>
      </c>
      <c r="M247" s="20" t="s">
        <v>466</v>
      </c>
      <c r="N247" s="20" t="s">
        <v>470</v>
      </c>
      <c r="O247" s="20" t="s">
        <v>471</v>
      </c>
      <c r="P247" s="20" t="s">
        <v>472</v>
      </c>
      <c r="Q247" s="20" t="s">
        <v>15</v>
      </c>
      <c r="R247" s="20" t="s">
        <v>16</v>
      </c>
    </row>
    <row r="248" spans="1:18" x14ac:dyDescent="0.2">
      <c r="A248" s="20" t="s">
        <v>446</v>
      </c>
      <c r="B248" s="20">
        <v>0</v>
      </c>
      <c r="C248" s="20">
        <v>0</v>
      </c>
      <c r="D248" s="20">
        <v>0</v>
      </c>
      <c r="E248" s="20">
        <v>0</v>
      </c>
      <c r="F248" s="20">
        <v>0</v>
      </c>
      <c r="G248" s="20">
        <v>0</v>
      </c>
      <c r="H248" s="20">
        <v>0</v>
      </c>
      <c r="I248" s="20">
        <v>0</v>
      </c>
      <c r="J248" s="20">
        <v>0</v>
      </c>
      <c r="K248" s="20">
        <v>7.4923203716190903E-4</v>
      </c>
      <c r="L248" s="20">
        <v>0</v>
      </c>
      <c r="M248" s="20" t="s">
        <v>466</v>
      </c>
      <c r="N248" s="20" t="s">
        <v>470</v>
      </c>
      <c r="O248" s="20" t="s">
        <v>471</v>
      </c>
      <c r="P248" s="20" t="s">
        <v>548</v>
      </c>
      <c r="Q248" s="20" t="s">
        <v>549</v>
      </c>
      <c r="R248" s="20" t="s">
        <v>549</v>
      </c>
    </row>
    <row r="249" spans="1:18" x14ac:dyDescent="0.2">
      <c r="A249" s="20" t="s">
        <v>447</v>
      </c>
      <c r="B249" s="20">
        <v>1.8905974287875E-3</v>
      </c>
      <c r="C249" s="20">
        <v>2.1061499578769998E-3</v>
      </c>
      <c r="D249" s="20">
        <v>2.2105554020447598E-3</v>
      </c>
      <c r="E249" s="20">
        <v>5.6127221702525695E-4</v>
      </c>
      <c r="F249" s="20">
        <v>0</v>
      </c>
      <c r="G249" s="20">
        <v>0</v>
      </c>
      <c r="H249" s="20">
        <v>1.76522506619594E-3</v>
      </c>
      <c r="I249" s="20">
        <v>9.9800399201596798E-4</v>
      </c>
      <c r="J249" s="20">
        <v>1.4587227059306199E-3</v>
      </c>
      <c r="K249" s="20">
        <v>4.4953922229714499E-4</v>
      </c>
      <c r="L249" s="20">
        <v>0</v>
      </c>
      <c r="M249" s="20" t="s">
        <v>466</v>
      </c>
      <c r="N249" s="20" t="s">
        <v>470</v>
      </c>
      <c r="O249" s="20" t="s">
        <v>471</v>
      </c>
      <c r="P249" s="20" t="s">
        <v>473</v>
      </c>
      <c r="Q249" s="20" t="s">
        <v>23</v>
      </c>
      <c r="R249" s="20" t="s">
        <v>476</v>
      </c>
    </row>
    <row r="250" spans="1:18" x14ac:dyDescent="0.2">
      <c r="A250" s="20" t="s">
        <v>448</v>
      </c>
      <c r="B250" s="20">
        <v>0</v>
      </c>
      <c r="C250" s="20">
        <v>0</v>
      </c>
      <c r="D250" s="20">
        <v>0</v>
      </c>
      <c r="E250" s="20">
        <v>0</v>
      </c>
      <c r="F250" s="20">
        <v>0</v>
      </c>
      <c r="G250" s="20">
        <v>2.2794620469569201E-4</v>
      </c>
      <c r="H250" s="20">
        <v>0</v>
      </c>
      <c r="I250" s="20">
        <v>0</v>
      </c>
      <c r="J250" s="20">
        <v>0</v>
      </c>
      <c r="K250" s="23">
        <v>7.4923203716190903E-5</v>
      </c>
      <c r="L250" s="20">
        <v>0</v>
      </c>
      <c r="M250" s="20" t="s">
        <v>466</v>
      </c>
      <c r="N250" s="20" t="s">
        <v>470</v>
      </c>
      <c r="O250" s="20" t="s">
        <v>471</v>
      </c>
      <c r="P250" s="20" t="s">
        <v>472</v>
      </c>
      <c r="Q250" s="20" t="s">
        <v>15</v>
      </c>
      <c r="R250" s="20" t="s">
        <v>555</v>
      </c>
    </row>
    <row r="251" spans="1:18" x14ac:dyDescent="0.2">
      <c r="A251" s="20" t="s">
        <v>449</v>
      </c>
      <c r="B251" s="20">
        <v>1.2603982858583299E-4</v>
      </c>
      <c r="C251" s="20">
        <v>0</v>
      </c>
      <c r="D251" s="20">
        <v>0</v>
      </c>
      <c r="E251" s="20">
        <v>3.7418147801683799E-4</v>
      </c>
      <c r="F251" s="20">
        <v>0</v>
      </c>
      <c r="G251" s="20">
        <v>2.2794620469569201E-4</v>
      </c>
      <c r="H251" s="20">
        <v>0</v>
      </c>
      <c r="I251" s="20">
        <v>0</v>
      </c>
      <c r="J251" s="20">
        <v>0</v>
      </c>
      <c r="K251" s="20">
        <v>0</v>
      </c>
      <c r="L251" s="20">
        <v>0</v>
      </c>
      <c r="M251" s="20" t="s">
        <v>466</v>
      </c>
      <c r="N251" s="20" t="s">
        <v>497</v>
      </c>
      <c r="O251" s="20" t="s">
        <v>584</v>
      </c>
      <c r="P251" s="20" t="s">
        <v>638</v>
      </c>
      <c r="Q251" s="20" t="s">
        <v>639</v>
      </c>
      <c r="R251" s="20" t="s">
        <v>640</v>
      </c>
    </row>
    <row r="252" spans="1:18" x14ac:dyDescent="0.2">
      <c r="A252" s="20" t="s">
        <v>450</v>
      </c>
      <c r="B252" s="20">
        <v>2.5207965717166599E-4</v>
      </c>
      <c r="C252" s="20">
        <v>0</v>
      </c>
      <c r="D252" s="20">
        <v>0</v>
      </c>
      <c r="E252" s="20">
        <v>3.7418147801683799E-4</v>
      </c>
      <c r="F252" s="20">
        <v>5.8088875980249804E-4</v>
      </c>
      <c r="G252" s="20">
        <v>0</v>
      </c>
      <c r="H252" s="20">
        <v>3.7826251418484399E-4</v>
      </c>
      <c r="I252" s="20">
        <v>0</v>
      </c>
      <c r="J252" s="20">
        <v>0</v>
      </c>
      <c r="K252" s="23">
        <v>7.4923203716190903E-5</v>
      </c>
      <c r="L252" s="20">
        <v>0</v>
      </c>
      <c r="M252" s="20" t="s">
        <v>466</v>
      </c>
      <c r="N252" s="20" t="s">
        <v>470</v>
      </c>
      <c r="O252" s="20" t="s">
        <v>471</v>
      </c>
      <c r="P252" s="20" t="s">
        <v>472</v>
      </c>
      <c r="Q252" s="20" t="s">
        <v>15</v>
      </c>
      <c r="R252" s="20" t="s">
        <v>641</v>
      </c>
    </row>
    <row r="253" spans="1:18" x14ac:dyDescent="0.2">
      <c r="A253" s="20" t="s">
        <v>451</v>
      </c>
      <c r="B253" s="20">
        <v>5.0415931434333295E-4</v>
      </c>
      <c r="C253" s="20">
        <v>0</v>
      </c>
      <c r="D253" s="20">
        <v>1.3815971262779801E-3</v>
      </c>
      <c r="E253" s="20">
        <v>1.8709073900841899E-4</v>
      </c>
      <c r="F253" s="20">
        <v>2.9044437990124902E-4</v>
      </c>
      <c r="G253" s="20">
        <v>0</v>
      </c>
      <c r="H253" s="20">
        <v>1.6391375614676601E-3</v>
      </c>
      <c r="I253" s="20">
        <v>0</v>
      </c>
      <c r="J253" s="20">
        <v>5.9260609928431403E-4</v>
      </c>
      <c r="K253" s="20">
        <v>5.24462426013336E-4</v>
      </c>
      <c r="L253" s="20">
        <v>0</v>
      </c>
      <c r="M253" s="20" t="s">
        <v>466</v>
      </c>
      <c r="N253" s="20" t="s">
        <v>470</v>
      </c>
      <c r="O253" s="20" t="s">
        <v>525</v>
      </c>
      <c r="P253" s="20" t="s">
        <v>526</v>
      </c>
      <c r="Q253" s="20" t="s">
        <v>47</v>
      </c>
      <c r="R253" s="20" t="s">
        <v>642</v>
      </c>
    </row>
    <row r="254" spans="1:18" x14ac:dyDescent="0.2">
      <c r="A254" s="20" t="s">
        <v>38</v>
      </c>
      <c r="B254" s="20">
        <v>1.8527854802117501E-2</v>
      </c>
      <c r="C254" s="20">
        <v>3.7910699241786002E-3</v>
      </c>
      <c r="D254" s="20">
        <v>1.96186791931473E-2</v>
      </c>
      <c r="E254" s="20">
        <v>1.87090739008419E-3</v>
      </c>
      <c r="F254" s="20">
        <v>5.2279988382224803E-3</v>
      </c>
      <c r="G254" s="20">
        <v>6.8383861408707501E-4</v>
      </c>
      <c r="H254" s="20">
        <v>9.8348253688059495E-3</v>
      </c>
      <c r="I254" s="20">
        <v>2.9940119760479E-3</v>
      </c>
      <c r="J254" s="23">
        <v>9.1170169120663704E-5</v>
      </c>
      <c r="K254" s="20">
        <v>5.68667116205889E-2</v>
      </c>
      <c r="L254" s="20">
        <v>2.11104074308634E-4</v>
      </c>
      <c r="M254" s="20" t="s">
        <v>466</v>
      </c>
      <c r="N254" s="20" t="s">
        <v>467</v>
      </c>
      <c r="O254" s="20" t="s">
        <v>468</v>
      </c>
      <c r="P254" s="20" t="s">
        <v>469</v>
      </c>
      <c r="Q254" s="20" t="s">
        <v>39</v>
      </c>
      <c r="R254" s="20" t="s">
        <v>40</v>
      </c>
    </row>
    <row r="255" spans="1:18" x14ac:dyDescent="0.2">
      <c r="A255" s="20" t="s">
        <v>452</v>
      </c>
      <c r="B255" s="20">
        <v>1.2603982858583299E-4</v>
      </c>
      <c r="C255" s="20">
        <v>0</v>
      </c>
      <c r="D255" s="20">
        <v>0</v>
      </c>
      <c r="E255" s="20">
        <v>0</v>
      </c>
      <c r="F255" s="20">
        <v>0</v>
      </c>
      <c r="G255" s="20">
        <v>0</v>
      </c>
      <c r="H255" s="20">
        <v>0</v>
      </c>
      <c r="I255" s="20">
        <v>0</v>
      </c>
      <c r="J255" s="20">
        <v>0</v>
      </c>
      <c r="K255" s="20">
        <v>1.3486176668914399E-3</v>
      </c>
      <c r="L255" s="20">
        <v>0</v>
      </c>
      <c r="M255" s="20" t="s">
        <v>466</v>
      </c>
      <c r="N255" s="20" t="s">
        <v>477</v>
      </c>
      <c r="O255" s="20" t="s">
        <v>534</v>
      </c>
      <c r="P255" s="20" t="s">
        <v>535</v>
      </c>
      <c r="Q255" s="20" t="s">
        <v>623</v>
      </c>
      <c r="R255" s="20" t="s">
        <v>555</v>
      </c>
    </row>
    <row r="256" spans="1:18" x14ac:dyDescent="0.2">
      <c r="A256" s="20" t="s">
        <v>453</v>
      </c>
      <c r="B256" s="20">
        <v>0</v>
      </c>
      <c r="C256" s="20">
        <v>0</v>
      </c>
      <c r="D256" s="20">
        <v>0</v>
      </c>
      <c r="E256" s="20">
        <v>0</v>
      </c>
      <c r="F256" s="20">
        <v>0</v>
      </c>
      <c r="G256" s="20">
        <v>0</v>
      </c>
      <c r="H256" s="20">
        <v>0</v>
      </c>
      <c r="I256" s="20">
        <v>0</v>
      </c>
      <c r="J256" s="20">
        <v>0</v>
      </c>
      <c r="K256" s="23">
        <v>7.4923203716190903E-5</v>
      </c>
      <c r="L256" s="20">
        <v>0</v>
      </c>
      <c r="M256" s="20" t="s">
        <v>466</v>
      </c>
      <c r="N256" s="20" t="s">
        <v>470</v>
      </c>
      <c r="O256" s="20" t="s">
        <v>471</v>
      </c>
      <c r="P256" s="20" t="s">
        <v>472</v>
      </c>
      <c r="Q256" s="20" t="s">
        <v>26</v>
      </c>
      <c r="R256" s="20" t="s">
        <v>599</v>
      </c>
    </row>
    <row r="257" spans="1:18" x14ac:dyDescent="0.2">
      <c r="A257" s="20" t="s">
        <v>454</v>
      </c>
      <c r="B257" s="20">
        <v>7.5623897151499899E-4</v>
      </c>
      <c r="C257" s="20">
        <v>1.6849199663015999E-3</v>
      </c>
      <c r="D257" s="20">
        <v>2.2105554020447598E-3</v>
      </c>
      <c r="E257" s="20">
        <v>3.18054256314312E-3</v>
      </c>
      <c r="F257" s="20">
        <v>5.8088875980249804E-4</v>
      </c>
      <c r="G257" s="20">
        <v>3.8750854798267598E-3</v>
      </c>
      <c r="H257" s="20">
        <v>2.9000126087504702E-3</v>
      </c>
      <c r="I257" s="20">
        <v>0</v>
      </c>
      <c r="J257" s="20">
        <v>8.56999589734239E-3</v>
      </c>
      <c r="K257" s="20">
        <v>2.7721585374990598E-3</v>
      </c>
      <c r="L257" s="20">
        <v>0</v>
      </c>
      <c r="M257" s="20" t="s">
        <v>466</v>
      </c>
      <c r="N257" s="20" t="s">
        <v>470</v>
      </c>
      <c r="O257" s="20" t="s">
        <v>471</v>
      </c>
      <c r="P257" s="20" t="s">
        <v>472</v>
      </c>
      <c r="Q257" s="20" t="s">
        <v>15</v>
      </c>
      <c r="R257" s="20" t="s">
        <v>631</v>
      </c>
    </row>
    <row r="258" spans="1:18" x14ac:dyDescent="0.2">
      <c r="A258" s="20" t="s">
        <v>455</v>
      </c>
      <c r="B258" s="20">
        <v>1.2603982858583299E-4</v>
      </c>
      <c r="C258" s="20">
        <v>0</v>
      </c>
      <c r="D258" s="20">
        <v>0</v>
      </c>
      <c r="E258" s="20">
        <v>0</v>
      </c>
      <c r="F258" s="20">
        <v>0</v>
      </c>
      <c r="G258" s="20">
        <v>0</v>
      </c>
      <c r="H258" s="20">
        <v>0</v>
      </c>
      <c r="I258" s="20">
        <v>0</v>
      </c>
      <c r="J258" s="20">
        <v>1.82340338241327E-4</v>
      </c>
      <c r="K258" s="20">
        <v>5.9938562972952701E-4</v>
      </c>
      <c r="L258" s="20">
        <v>0</v>
      </c>
      <c r="M258" s="20" t="s">
        <v>466</v>
      </c>
      <c r="N258" s="20" t="s">
        <v>470</v>
      </c>
      <c r="O258" s="20" t="s">
        <v>482</v>
      </c>
      <c r="P258" s="20" t="s">
        <v>505</v>
      </c>
      <c r="Q258" s="20" t="s">
        <v>506</v>
      </c>
      <c r="R258" s="20" t="s">
        <v>643</v>
      </c>
    </row>
    <row r="259" spans="1:18" x14ac:dyDescent="0.2">
      <c r="A259" s="20" t="s">
        <v>456</v>
      </c>
      <c r="B259" s="20">
        <v>2.5207965717166599E-4</v>
      </c>
      <c r="C259" s="20">
        <v>0</v>
      </c>
      <c r="D259" s="20">
        <v>1.3815971262779801E-3</v>
      </c>
      <c r="E259" s="20">
        <v>9.3545369504209499E-4</v>
      </c>
      <c r="F259" s="20">
        <v>8.7133313970374701E-4</v>
      </c>
      <c r="G259" s="20">
        <v>2.2794620469569201E-4</v>
      </c>
      <c r="H259" s="20">
        <v>2.5217500945656302E-4</v>
      </c>
      <c r="I259" s="20">
        <v>0</v>
      </c>
      <c r="J259" s="20">
        <v>5.1055294707571704E-3</v>
      </c>
      <c r="K259" s="20">
        <v>1.81314152993182E-2</v>
      </c>
      <c r="L259" s="20">
        <v>3.5184012384772398E-4</v>
      </c>
      <c r="M259" s="20" t="s">
        <v>466</v>
      </c>
      <c r="N259" s="20" t="s">
        <v>497</v>
      </c>
      <c r="O259" s="20" t="s">
        <v>498</v>
      </c>
      <c r="P259" s="20" t="s">
        <v>499</v>
      </c>
      <c r="Q259" s="20" t="s">
        <v>517</v>
      </c>
      <c r="R259" s="20" t="s">
        <v>644</v>
      </c>
    </row>
    <row r="260" spans="1:18" x14ac:dyDescent="0.2">
      <c r="A260" s="20" t="s">
        <v>457</v>
      </c>
      <c r="B260" s="20">
        <v>0</v>
      </c>
      <c r="C260" s="20">
        <v>0</v>
      </c>
      <c r="D260" s="20">
        <v>0</v>
      </c>
      <c r="E260" s="20">
        <v>3.7418147801683799E-4</v>
      </c>
      <c r="F260" s="20">
        <v>0</v>
      </c>
      <c r="G260" s="20">
        <v>0</v>
      </c>
      <c r="H260" s="20">
        <v>0</v>
      </c>
      <c r="I260" s="20">
        <v>9.9800399201596798E-4</v>
      </c>
      <c r="J260" s="20">
        <v>0</v>
      </c>
      <c r="K260" s="20">
        <v>0</v>
      </c>
      <c r="L260" s="20">
        <v>0</v>
      </c>
      <c r="M260" s="20" t="s">
        <v>466</v>
      </c>
      <c r="N260" s="20" t="s">
        <v>497</v>
      </c>
      <c r="O260" s="20" t="s">
        <v>498</v>
      </c>
      <c r="P260" s="20" t="s">
        <v>572</v>
      </c>
      <c r="Q260" s="20" t="s">
        <v>645</v>
      </c>
      <c r="R260" s="20" t="s">
        <v>646</v>
      </c>
    </row>
    <row r="261" spans="1:18" x14ac:dyDescent="0.2">
      <c r="A261" s="20" t="s">
        <v>62</v>
      </c>
      <c r="B261" s="20">
        <v>4.2853541719183302E-3</v>
      </c>
      <c r="C261" s="20">
        <v>4.2122999157539998E-4</v>
      </c>
      <c r="D261" s="20">
        <v>6.3553467808786998E-3</v>
      </c>
      <c r="E261" s="20">
        <v>0</v>
      </c>
      <c r="F261" s="20">
        <v>4.9375544583212302E-3</v>
      </c>
      <c r="G261" s="20">
        <v>1.13973102347846E-3</v>
      </c>
      <c r="H261" s="20">
        <v>5.1695876938595399E-3</v>
      </c>
      <c r="I261" s="20">
        <v>0</v>
      </c>
      <c r="J261" s="20">
        <v>0</v>
      </c>
      <c r="K261" s="20">
        <v>1.3486176668914399E-3</v>
      </c>
      <c r="L261" s="20">
        <v>0</v>
      </c>
      <c r="M261" s="20" t="s">
        <v>466</v>
      </c>
      <c r="N261" s="20" t="s">
        <v>470</v>
      </c>
      <c r="O261" s="20" t="s">
        <v>471</v>
      </c>
      <c r="P261" s="20" t="s">
        <v>472</v>
      </c>
      <c r="Q261" s="20" t="s">
        <v>59</v>
      </c>
      <c r="R261" s="20" t="s">
        <v>547</v>
      </c>
    </row>
    <row r="262" spans="1:18" x14ac:dyDescent="0.2">
      <c r="A262" s="20" t="s">
        <v>458</v>
      </c>
      <c r="B262" s="20">
        <v>0</v>
      </c>
      <c r="C262" s="20">
        <v>0</v>
      </c>
      <c r="D262" s="20">
        <v>2.7631942525559497E-4</v>
      </c>
      <c r="E262" s="20">
        <v>0</v>
      </c>
      <c r="F262" s="20">
        <v>2.9044437990124902E-4</v>
      </c>
      <c r="G262" s="20">
        <v>0</v>
      </c>
      <c r="H262" s="20">
        <v>0</v>
      </c>
      <c r="I262" s="20">
        <v>0</v>
      </c>
      <c r="J262" s="20">
        <v>5.4702101472398198E-3</v>
      </c>
      <c r="K262" s="20">
        <v>3.2216977597962098E-3</v>
      </c>
      <c r="L262" s="20">
        <v>0</v>
      </c>
      <c r="M262" s="20" t="s">
        <v>466</v>
      </c>
      <c r="N262" s="20" t="s">
        <v>467</v>
      </c>
      <c r="O262" s="20" t="s">
        <v>468</v>
      </c>
      <c r="P262" s="20" t="s">
        <v>469</v>
      </c>
      <c r="Q262" s="20" t="s">
        <v>102</v>
      </c>
      <c r="R262" s="20" t="s">
        <v>103</v>
      </c>
    </row>
    <row r="263" spans="1:18" x14ac:dyDescent="0.2">
      <c r="A263" s="20" t="s">
        <v>459</v>
      </c>
      <c r="B263" s="20">
        <v>3.1509957146458301E-3</v>
      </c>
      <c r="C263" s="20">
        <v>3.3698399326031999E-3</v>
      </c>
      <c r="D263" s="20">
        <v>3.0395136778115501E-3</v>
      </c>
      <c r="E263" s="20">
        <v>7.4836295603367597E-4</v>
      </c>
      <c r="F263" s="20">
        <v>5.8088875980249804E-4</v>
      </c>
      <c r="G263" s="20">
        <v>1.82356963756553E-3</v>
      </c>
      <c r="H263" s="20">
        <v>4.53915017021813E-3</v>
      </c>
      <c r="I263" s="20">
        <v>2.9940119760479E-3</v>
      </c>
      <c r="J263" s="20">
        <v>6.8377626840497802E-4</v>
      </c>
      <c r="K263" s="20">
        <v>2.9969281486476399E-4</v>
      </c>
      <c r="L263" s="20">
        <v>2.3925128421645198E-2</v>
      </c>
      <c r="M263" s="20" t="s">
        <v>466</v>
      </c>
      <c r="N263" s="20" t="s">
        <v>467</v>
      </c>
      <c r="O263" s="20" t="s">
        <v>468</v>
      </c>
      <c r="P263" s="20" t="s">
        <v>469</v>
      </c>
      <c r="Q263" s="20" t="s">
        <v>39</v>
      </c>
      <c r="R263" s="20" t="s">
        <v>40</v>
      </c>
    </row>
    <row r="264" spans="1:18" x14ac:dyDescent="0.2">
      <c r="A264" s="20" t="s">
        <v>460</v>
      </c>
      <c r="B264" s="20">
        <v>5.0415931434333295E-4</v>
      </c>
      <c r="C264" s="20">
        <v>0</v>
      </c>
      <c r="D264" s="20">
        <v>2.7631942525559497E-4</v>
      </c>
      <c r="E264" s="20">
        <v>0</v>
      </c>
      <c r="F264" s="20">
        <v>3.4853325588149902E-3</v>
      </c>
      <c r="G264" s="20">
        <v>0</v>
      </c>
      <c r="H264" s="20">
        <v>3.7826251418484399E-4</v>
      </c>
      <c r="I264" s="20">
        <v>9.9800399201596798E-4</v>
      </c>
      <c r="J264" s="20">
        <v>0</v>
      </c>
      <c r="K264" s="20">
        <v>1.72323368547239E-3</v>
      </c>
      <c r="L264" s="20">
        <v>0</v>
      </c>
      <c r="M264" s="20" t="s">
        <v>466</v>
      </c>
      <c r="N264" s="20" t="s">
        <v>470</v>
      </c>
      <c r="O264" s="20" t="s">
        <v>471</v>
      </c>
      <c r="P264" s="20" t="s">
        <v>472</v>
      </c>
      <c r="Q264" s="20" t="s">
        <v>15</v>
      </c>
      <c r="R264" s="20" t="s">
        <v>514</v>
      </c>
    </row>
    <row r="265" spans="1:18" x14ac:dyDescent="0.2">
      <c r="A265" s="20" t="s">
        <v>461</v>
      </c>
      <c r="B265" s="20">
        <v>5.0415931434333295E-4</v>
      </c>
      <c r="C265" s="20">
        <v>0</v>
      </c>
      <c r="D265" s="20">
        <v>2.7631942525559497E-4</v>
      </c>
      <c r="E265" s="20">
        <v>0</v>
      </c>
      <c r="F265" s="20">
        <v>0</v>
      </c>
      <c r="G265" s="20">
        <v>0</v>
      </c>
      <c r="H265" s="20">
        <v>1.2608750472828099E-4</v>
      </c>
      <c r="I265" s="20">
        <v>0</v>
      </c>
      <c r="J265" s="20">
        <v>0</v>
      </c>
      <c r="K265" s="20">
        <v>3.2216977597962098E-3</v>
      </c>
      <c r="L265" s="20">
        <v>0</v>
      </c>
      <c r="M265" s="20" t="s">
        <v>466</v>
      </c>
      <c r="N265" s="20" t="s">
        <v>470</v>
      </c>
      <c r="O265" s="20" t="s">
        <v>471</v>
      </c>
      <c r="P265" s="20" t="s">
        <v>548</v>
      </c>
      <c r="Q265" s="20" t="s">
        <v>549</v>
      </c>
      <c r="R265" s="20" t="s">
        <v>54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A2FF2-18EB-F342-8007-0D847D36AEF2}">
  <sheetPr>
    <tabColor theme="7" tint="-0.249977111117893"/>
  </sheetPr>
  <dimension ref="A1:G20"/>
  <sheetViews>
    <sheetView workbookViewId="0">
      <selection activeCell="D7" sqref="D7"/>
    </sheetView>
  </sheetViews>
  <sheetFormatPr baseColWidth="10" defaultRowHeight="16" x14ac:dyDescent="0.2"/>
  <cols>
    <col min="1" max="1" width="15.33203125" customWidth="1"/>
    <col min="2" max="2" width="34.5" customWidth="1"/>
    <col min="3" max="3" width="29.5" customWidth="1"/>
    <col min="4" max="4" width="26.83203125" customWidth="1"/>
    <col min="5" max="5" width="16.83203125" bestFit="1" customWidth="1"/>
    <col min="6" max="7" width="27.83203125" bestFit="1" customWidth="1"/>
  </cols>
  <sheetData>
    <row r="1" spans="1:7" ht="19" x14ac:dyDescent="0.25">
      <c r="A1" s="76" t="s">
        <v>1483</v>
      </c>
      <c r="B1" s="73"/>
      <c r="C1" s="73"/>
      <c r="D1" s="73"/>
      <c r="E1" s="73"/>
      <c r="F1" s="73"/>
    </row>
    <row r="4" spans="1:7" ht="19" x14ac:dyDescent="0.2">
      <c r="A4" s="82" t="s">
        <v>1474</v>
      </c>
      <c r="B4" s="81" t="s">
        <v>1478</v>
      </c>
      <c r="C4" s="81" t="s">
        <v>1504</v>
      </c>
    </row>
    <row r="5" spans="1:7" x14ac:dyDescent="0.2">
      <c r="A5" s="6" t="s">
        <v>1472</v>
      </c>
      <c r="B5" s="84">
        <v>0.66400000000000003</v>
      </c>
      <c r="C5" s="84">
        <v>0.95799999999999996</v>
      </c>
      <c r="E5" s="86"/>
    </row>
    <row r="6" spans="1:7" x14ac:dyDescent="0.2">
      <c r="A6" s="6" t="s">
        <v>1475</v>
      </c>
      <c r="B6" s="85">
        <v>0.62857142857142856</v>
      </c>
      <c r="C6" s="85">
        <v>0.96</v>
      </c>
    </row>
    <row r="7" spans="1:7" x14ac:dyDescent="0.2">
      <c r="A7" s="6" t="s">
        <v>1476</v>
      </c>
      <c r="B7" s="83">
        <v>0.71951219512195119</v>
      </c>
      <c r="C7" s="83">
        <v>0.96341463414634143</v>
      </c>
    </row>
    <row r="8" spans="1:7" ht="17" x14ac:dyDescent="0.2">
      <c r="A8" s="88" t="s">
        <v>1480</v>
      </c>
      <c r="B8" s="80"/>
      <c r="C8" s="80"/>
    </row>
    <row r="11" spans="1:7" x14ac:dyDescent="0.2">
      <c r="A11" s="142" t="s">
        <v>1473</v>
      </c>
      <c r="B11" s="142"/>
      <c r="C11" s="142"/>
      <c r="D11" s="142"/>
      <c r="E11" s="142"/>
      <c r="F11" s="142"/>
      <c r="G11" s="142"/>
    </row>
    <row r="12" spans="1:7" x14ac:dyDescent="0.2">
      <c r="A12" s="87" t="s">
        <v>1477</v>
      </c>
      <c r="B12" s="87" t="s">
        <v>462</v>
      </c>
      <c r="C12" s="87" t="s">
        <v>463</v>
      </c>
      <c r="D12" s="87" t="s">
        <v>464</v>
      </c>
      <c r="E12" s="87" t="s">
        <v>465</v>
      </c>
      <c r="F12" s="87" t="s">
        <v>11</v>
      </c>
      <c r="G12" s="87" t="s">
        <v>12</v>
      </c>
    </row>
    <row r="13" spans="1:7" x14ac:dyDescent="0.2">
      <c r="A13" s="20" t="s">
        <v>286</v>
      </c>
      <c r="B13" s="20" t="s">
        <v>466</v>
      </c>
      <c r="C13" s="20" t="s">
        <v>520</v>
      </c>
      <c r="D13" s="20" t="s">
        <v>521</v>
      </c>
      <c r="E13" s="20" t="s">
        <v>522</v>
      </c>
      <c r="F13" s="20" t="s">
        <v>523</v>
      </c>
      <c r="G13" s="20" t="s">
        <v>542</v>
      </c>
    </row>
    <row r="14" spans="1:7" x14ac:dyDescent="0.2">
      <c r="A14" s="20" t="s">
        <v>390</v>
      </c>
      <c r="B14" s="20" t="s">
        <v>466</v>
      </c>
      <c r="C14" s="20" t="s">
        <v>470</v>
      </c>
      <c r="D14" s="20" t="s">
        <v>471</v>
      </c>
      <c r="E14" s="20" t="s">
        <v>473</v>
      </c>
      <c r="F14" s="20" t="s">
        <v>23</v>
      </c>
      <c r="G14" s="20" t="s">
        <v>555</v>
      </c>
    </row>
    <row r="15" spans="1:7" x14ac:dyDescent="0.2">
      <c r="A15" s="20" t="s">
        <v>235</v>
      </c>
      <c r="B15" s="20" t="s">
        <v>466</v>
      </c>
      <c r="C15" s="20" t="s">
        <v>467</v>
      </c>
      <c r="D15" s="20" t="s">
        <v>468</v>
      </c>
      <c r="E15" s="20" t="s">
        <v>469</v>
      </c>
      <c r="F15" s="20" t="s">
        <v>39</v>
      </c>
      <c r="G15" s="20" t="s">
        <v>40</v>
      </c>
    </row>
    <row r="16" spans="1:7" x14ac:dyDescent="0.2">
      <c r="A16" s="20" t="s">
        <v>344</v>
      </c>
      <c r="B16" s="20" t="s">
        <v>466</v>
      </c>
      <c r="C16" s="20" t="s">
        <v>470</v>
      </c>
      <c r="D16" s="20" t="s">
        <v>471</v>
      </c>
      <c r="E16" s="20" t="s">
        <v>473</v>
      </c>
      <c r="F16" s="20" t="s">
        <v>23</v>
      </c>
      <c r="G16" s="20" t="s">
        <v>476</v>
      </c>
    </row>
    <row r="17" spans="1:7" x14ac:dyDescent="0.2">
      <c r="A17" s="20" t="s">
        <v>249</v>
      </c>
      <c r="B17" s="20" t="s">
        <v>466</v>
      </c>
      <c r="C17" s="20" t="s">
        <v>467</v>
      </c>
      <c r="D17" s="20" t="s">
        <v>468</v>
      </c>
      <c r="E17" s="20" t="s">
        <v>469</v>
      </c>
      <c r="F17" s="20" t="s">
        <v>102</v>
      </c>
      <c r="G17" s="20" t="s">
        <v>103</v>
      </c>
    </row>
    <row r="18" spans="1:7" x14ac:dyDescent="0.2">
      <c r="A18" s="20" t="s">
        <v>382</v>
      </c>
      <c r="B18" s="20" t="s">
        <v>466</v>
      </c>
      <c r="C18" s="20" t="s">
        <v>470</v>
      </c>
      <c r="D18" s="20" t="s">
        <v>471</v>
      </c>
      <c r="E18" s="20" t="s">
        <v>548</v>
      </c>
      <c r="F18" s="20" t="s">
        <v>549</v>
      </c>
      <c r="G18" s="20" t="s">
        <v>549</v>
      </c>
    </row>
    <row r="19" spans="1:7" x14ac:dyDescent="0.2">
      <c r="A19" s="20" t="s">
        <v>423</v>
      </c>
      <c r="B19" s="20" t="s">
        <v>466</v>
      </c>
      <c r="C19" s="20" t="s">
        <v>477</v>
      </c>
      <c r="D19" s="20" t="s">
        <v>534</v>
      </c>
      <c r="E19" s="20" t="s">
        <v>535</v>
      </c>
      <c r="F19" s="20" t="s">
        <v>627</v>
      </c>
      <c r="G19" s="20" t="s">
        <v>628</v>
      </c>
    </row>
    <row r="20" spans="1:7" x14ac:dyDescent="0.2">
      <c r="A20" s="20" t="s">
        <v>394</v>
      </c>
      <c r="B20" s="20" t="s">
        <v>466</v>
      </c>
      <c r="C20" s="20" t="s">
        <v>470</v>
      </c>
      <c r="D20" s="20" t="s">
        <v>482</v>
      </c>
      <c r="E20" s="20" t="s">
        <v>505</v>
      </c>
      <c r="F20" s="20" t="s">
        <v>506</v>
      </c>
      <c r="G20" s="20" t="s">
        <v>507</v>
      </c>
    </row>
  </sheetData>
  <mergeCells count="1">
    <mergeCell ref="A11:G1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9" tint="0.39997558519241921"/>
  </sheetPr>
  <dimension ref="A1:G76"/>
  <sheetViews>
    <sheetView workbookViewId="0">
      <selection activeCell="L28" sqref="L28"/>
    </sheetView>
  </sheetViews>
  <sheetFormatPr baseColWidth="10" defaultColWidth="11" defaultRowHeight="16" x14ac:dyDescent="0.2"/>
  <cols>
    <col min="2" max="2" width="14.33203125" bestFit="1" customWidth="1"/>
    <col min="3" max="3" width="13.6640625" bestFit="1" customWidth="1"/>
    <col min="4" max="4" width="31.1640625" bestFit="1" customWidth="1"/>
    <col min="5" max="5" width="35.1640625" customWidth="1"/>
  </cols>
  <sheetData>
    <row r="1" spans="1:7" ht="19" x14ac:dyDescent="0.25">
      <c r="A1" s="78" t="s">
        <v>1484</v>
      </c>
      <c r="B1" s="73"/>
      <c r="C1" s="73"/>
      <c r="D1" s="73"/>
      <c r="E1" s="73"/>
      <c r="F1" s="73"/>
      <c r="G1" s="73"/>
    </row>
    <row r="2" spans="1:7" x14ac:dyDescent="0.2">
      <c r="A2" s="143" t="s">
        <v>192</v>
      </c>
      <c r="B2" s="143"/>
      <c r="C2" s="143"/>
      <c r="D2" s="143"/>
      <c r="E2" s="143"/>
      <c r="F2" s="143"/>
    </row>
    <row r="3" spans="1:7" x14ac:dyDescent="0.2">
      <c r="A3" s="58" t="s">
        <v>196</v>
      </c>
      <c r="B3" s="59" t="s">
        <v>10</v>
      </c>
      <c r="C3" s="59" t="s">
        <v>195</v>
      </c>
      <c r="D3" s="59" t="s">
        <v>11</v>
      </c>
      <c r="E3" s="60" t="s">
        <v>12</v>
      </c>
      <c r="F3" s="60" t="s">
        <v>13</v>
      </c>
    </row>
    <row r="4" spans="1:7" x14ac:dyDescent="0.2">
      <c r="A4" s="61" t="s">
        <v>14</v>
      </c>
      <c r="B4" s="62">
        <v>-2.1878504758859698</v>
      </c>
      <c r="C4" s="63">
        <v>7.2888142083155297E-11</v>
      </c>
      <c r="D4" s="64" t="s">
        <v>15</v>
      </c>
      <c r="E4" s="65" t="s">
        <v>16</v>
      </c>
      <c r="F4" s="66"/>
    </row>
    <row r="5" spans="1:7" x14ac:dyDescent="0.2">
      <c r="A5" s="61" t="s">
        <v>17</v>
      </c>
      <c r="B5" s="62">
        <v>4.3798979196518699</v>
      </c>
      <c r="C5" s="63">
        <v>1.7695684577608301E-5</v>
      </c>
      <c r="D5" s="64" t="s">
        <v>18</v>
      </c>
      <c r="E5" s="65" t="s">
        <v>18</v>
      </c>
      <c r="F5" s="66"/>
    </row>
    <row r="6" spans="1:7" x14ac:dyDescent="0.2">
      <c r="A6" s="61" t="s">
        <v>19</v>
      </c>
      <c r="B6" s="62">
        <v>2.0423749801420601</v>
      </c>
      <c r="C6" s="63">
        <v>1.13450012950985E-4</v>
      </c>
      <c r="D6" s="64" t="s">
        <v>15</v>
      </c>
      <c r="E6" s="65" t="s">
        <v>20</v>
      </c>
      <c r="F6" s="67" t="s">
        <v>21</v>
      </c>
    </row>
    <row r="7" spans="1:7" x14ac:dyDescent="0.2">
      <c r="A7" s="61" t="s">
        <v>22</v>
      </c>
      <c r="B7" s="62">
        <v>-1.47989405150593</v>
      </c>
      <c r="C7" s="63">
        <v>6.38292717878136E-4</v>
      </c>
      <c r="D7" s="64" t="s">
        <v>23</v>
      </c>
      <c r="E7" s="65" t="s">
        <v>24</v>
      </c>
      <c r="F7" s="68"/>
    </row>
    <row r="8" spans="1:7" x14ac:dyDescent="0.2">
      <c r="A8" s="61" t="s">
        <v>25</v>
      </c>
      <c r="B8" s="62">
        <v>2.8970996629590799</v>
      </c>
      <c r="C8" s="63">
        <v>1.7107078480904901E-3</v>
      </c>
      <c r="D8" s="64" t="s">
        <v>26</v>
      </c>
      <c r="E8" s="65" t="s">
        <v>27</v>
      </c>
      <c r="F8" s="68"/>
    </row>
    <row r="9" spans="1:7" x14ac:dyDescent="0.2">
      <c r="A9" s="61" t="s">
        <v>28</v>
      </c>
      <c r="B9" s="62">
        <v>3.9691026196442598</v>
      </c>
      <c r="C9" s="63">
        <v>1.7620080488881501E-3</v>
      </c>
      <c r="D9" s="64" t="s">
        <v>15</v>
      </c>
      <c r="E9" s="65" t="s">
        <v>20</v>
      </c>
      <c r="F9" s="67" t="s">
        <v>29</v>
      </c>
    </row>
    <row r="10" spans="1:7" x14ac:dyDescent="0.2">
      <c r="A10" s="61" t="s">
        <v>30</v>
      </c>
      <c r="B10" s="62">
        <v>-5.6766633411215004</v>
      </c>
      <c r="C10" s="63">
        <v>3.6461610579204399E-3</v>
      </c>
      <c r="D10" s="64" t="s">
        <v>31</v>
      </c>
      <c r="E10" s="65" t="s">
        <v>32</v>
      </c>
      <c r="F10" s="67" t="s">
        <v>33</v>
      </c>
    </row>
    <row r="11" spans="1:7" x14ac:dyDescent="0.2">
      <c r="A11" s="61" t="s">
        <v>34</v>
      </c>
      <c r="B11" s="62">
        <v>-2.1865687854249498</v>
      </c>
      <c r="C11" s="63">
        <v>3.6461610579204399E-3</v>
      </c>
      <c r="D11" s="64" t="s">
        <v>35</v>
      </c>
      <c r="E11" s="65" t="s">
        <v>36</v>
      </c>
      <c r="F11" s="67" t="s">
        <v>37</v>
      </c>
    </row>
    <row r="12" spans="1:7" x14ac:dyDescent="0.2">
      <c r="A12" s="61" t="s">
        <v>38</v>
      </c>
      <c r="B12" s="62">
        <v>2.0263101625935902</v>
      </c>
      <c r="C12" s="63">
        <v>3.6461610579204399E-3</v>
      </c>
      <c r="D12" s="64" t="s">
        <v>39</v>
      </c>
      <c r="E12" s="65" t="s">
        <v>40</v>
      </c>
      <c r="F12" s="67" t="s">
        <v>41</v>
      </c>
    </row>
    <row r="13" spans="1:7" x14ac:dyDescent="0.2">
      <c r="A13" s="61" t="s">
        <v>42</v>
      </c>
      <c r="B13" s="62">
        <v>5.8081632661914098</v>
      </c>
      <c r="C13" s="63">
        <v>4.3898135915334197E-3</v>
      </c>
      <c r="D13" s="64" t="s">
        <v>43</v>
      </c>
      <c r="E13" s="65" t="s">
        <v>44</v>
      </c>
      <c r="F13" s="68"/>
    </row>
    <row r="14" spans="1:7" x14ac:dyDescent="0.2">
      <c r="A14" s="61" t="s">
        <v>45</v>
      </c>
      <c r="B14" s="62">
        <v>-1.19995365892971</v>
      </c>
      <c r="C14" s="63">
        <v>6.6725923255254796E-3</v>
      </c>
      <c r="D14" s="64" t="s">
        <v>15</v>
      </c>
      <c r="E14" s="65" t="s">
        <v>16</v>
      </c>
      <c r="F14" s="68"/>
    </row>
    <row r="15" spans="1:7" x14ac:dyDescent="0.2">
      <c r="A15" s="61" t="s">
        <v>46</v>
      </c>
      <c r="B15" s="62">
        <v>3.1665228403494599</v>
      </c>
      <c r="C15" s="63">
        <v>7.08519015484072E-3</v>
      </c>
      <c r="D15" s="64" t="s">
        <v>47</v>
      </c>
      <c r="E15" s="65" t="s">
        <v>48</v>
      </c>
      <c r="F15" s="67" t="s">
        <v>49</v>
      </c>
    </row>
    <row r="16" spans="1:7" x14ac:dyDescent="0.2">
      <c r="A16" s="61" t="s">
        <v>50</v>
      </c>
      <c r="B16" s="62">
        <v>-2.5758946789958199</v>
      </c>
      <c r="C16" s="63">
        <v>7.08519015484072E-3</v>
      </c>
      <c r="D16" s="64" t="s">
        <v>23</v>
      </c>
      <c r="E16" s="65" t="s">
        <v>51</v>
      </c>
      <c r="F16" s="68"/>
    </row>
    <row r="17" spans="1:6" x14ac:dyDescent="0.2">
      <c r="A17" s="61" t="s">
        <v>52</v>
      </c>
      <c r="B17" s="62">
        <v>-1.18968611865702</v>
      </c>
      <c r="C17" s="63">
        <v>7.4205257217763599E-3</v>
      </c>
      <c r="D17" s="64" t="s">
        <v>53</v>
      </c>
      <c r="E17" s="65" t="s">
        <v>54</v>
      </c>
      <c r="F17" s="68"/>
    </row>
    <row r="18" spans="1:6" x14ac:dyDescent="0.2">
      <c r="A18" s="61" t="s">
        <v>55</v>
      </c>
      <c r="B18" s="62">
        <v>-1.4052565819367699</v>
      </c>
      <c r="C18" s="63">
        <v>1.1916643182281901E-2</v>
      </c>
      <c r="D18" s="64" t="s">
        <v>15</v>
      </c>
      <c r="E18" s="65" t="s">
        <v>16</v>
      </c>
      <c r="F18" s="67" t="s">
        <v>56</v>
      </c>
    </row>
    <row r="19" spans="1:6" x14ac:dyDescent="0.2">
      <c r="A19" s="61" t="s">
        <v>57</v>
      </c>
      <c r="B19" s="62">
        <v>2.4071759830906601</v>
      </c>
      <c r="C19" s="63">
        <v>1.1916643182281901E-2</v>
      </c>
      <c r="D19" s="64" t="s">
        <v>47</v>
      </c>
      <c r="E19" s="65" t="s">
        <v>48</v>
      </c>
      <c r="F19" s="68"/>
    </row>
    <row r="20" spans="1:6" x14ac:dyDescent="0.2">
      <c r="A20" s="61" t="s">
        <v>58</v>
      </c>
      <c r="B20" s="62">
        <v>2.7778994775710002</v>
      </c>
      <c r="C20" s="63">
        <v>2.16783397172596E-2</v>
      </c>
      <c r="D20" s="64" t="s">
        <v>59</v>
      </c>
      <c r="E20" s="65" t="s">
        <v>18</v>
      </c>
      <c r="F20" s="68"/>
    </row>
    <row r="21" spans="1:6" x14ac:dyDescent="0.2">
      <c r="A21" s="61" t="s">
        <v>60</v>
      </c>
      <c r="B21" s="62">
        <v>2.8953435864743402</v>
      </c>
      <c r="C21" s="63">
        <v>2.16783397172596E-2</v>
      </c>
      <c r="D21" s="64" t="s">
        <v>23</v>
      </c>
      <c r="E21" s="65" t="s">
        <v>61</v>
      </c>
      <c r="F21" s="68"/>
    </row>
    <row r="22" spans="1:6" x14ac:dyDescent="0.2">
      <c r="A22" s="61" t="s">
        <v>62</v>
      </c>
      <c r="B22" s="62">
        <v>4.4042134949873901</v>
      </c>
      <c r="C22" s="63">
        <v>2.16783397172596E-2</v>
      </c>
      <c r="D22" s="64" t="s">
        <v>59</v>
      </c>
      <c r="E22" s="65" t="s">
        <v>18</v>
      </c>
      <c r="F22" s="68"/>
    </row>
    <row r="23" spans="1:6" x14ac:dyDescent="0.2">
      <c r="A23" s="61" t="s">
        <v>63</v>
      </c>
      <c r="B23" s="62">
        <v>-4.9743868187848399</v>
      </c>
      <c r="C23" s="63">
        <v>2.32203319512998E-2</v>
      </c>
      <c r="D23" s="64" t="s">
        <v>64</v>
      </c>
      <c r="E23" s="65" t="s">
        <v>65</v>
      </c>
      <c r="F23" s="67" t="s">
        <v>33</v>
      </c>
    </row>
    <row r="24" spans="1:6" x14ac:dyDescent="0.2">
      <c r="A24" s="144" t="s">
        <v>193</v>
      </c>
      <c r="B24" s="144"/>
      <c r="C24" s="144"/>
      <c r="D24" s="144"/>
      <c r="E24" s="144"/>
      <c r="F24" s="144"/>
    </row>
    <row r="25" spans="1:6" x14ac:dyDescent="0.2">
      <c r="A25" s="58" t="s">
        <v>196</v>
      </c>
      <c r="B25" s="59" t="s">
        <v>10</v>
      </c>
      <c r="C25" s="59" t="s">
        <v>195</v>
      </c>
      <c r="D25" s="59" t="s">
        <v>11</v>
      </c>
      <c r="E25" s="60" t="s">
        <v>12</v>
      </c>
      <c r="F25" s="60" t="s">
        <v>13</v>
      </c>
    </row>
    <row r="26" spans="1:6" x14ac:dyDescent="0.2">
      <c r="A26" s="61" t="s">
        <v>66</v>
      </c>
      <c r="B26" s="62">
        <v>-5.3714515778749297</v>
      </c>
      <c r="C26" s="63">
        <v>2.1802688021149401E-4</v>
      </c>
      <c r="D26" s="64" t="s">
        <v>23</v>
      </c>
      <c r="E26" s="65" t="s">
        <v>67</v>
      </c>
      <c r="F26" s="67" t="s">
        <v>68</v>
      </c>
    </row>
    <row r="27" spans="1:6" ht="32" x14ac:dyDescent="0.2">
      <c r="A27" s="61" t="s">
        <v>69</v>
      </c>
      <c r="B27" s="62">
        <v>-1.55022814664396</v>
      </c>
      <c r="C27" s="63">
        <v>2.8054937786884402E-3</v>
      </c>
      <c r="D27" s="64" t="s">
        <v>23</v>
      </c>
      <c r="E27" s="65" t="s">
        <v>70</v>
      </c>
      <c r="F27" s="67" t="s">
        <v>71</v>
      </c>
    </row>
    <row r="28" spans="1:6" x14ac:dyDescent="0.2">
      <c r="A28" s="61" t="s">
        <v>14</v>
      </c>
      <c r="B28" s="62">
        <v>-2.1517221295239799</v>
      </c>
      <c r="C28" s="63">
        <v>6.0716031958728302E-3</v>
      </c>
      <c r="D28" s="64" t="s">
        <v>15</v>
      </c>
      <c r="E28" s="65" t="s">
        <v>16</v>
      </c>
      <c r="F28" s="68"/>
    </row>
    <row r="29" spans="1:6" x14ac:dyDescent="0.2">
      <c r="A29" s="61" t="s">
        <v>17</v>
      </c>
      <c r="B29" s="62">
        <v>2.2016136410794398</v>
      </c>
      <c r="C29" s="63">
        <v>6.2087562113359897E-3</v>
      </c>
      <c r="D29" s="64" t="s">
        <v>18</v>
      </c>
      <c r="E29" s="65" t="s">
        <v>18</v>
      </c>
      <c r="F29" s="68"/>
    </row>
    <row r="30" spans="1:6" x14ac:dyDescent="0.2">
      <c r="A30" s="61" t="s">
        <v>45</v>
      </c>
      <c r="B30" s="62">
        <v>-1.8288185018777099</v>
      </c>
      <c r="C30" s="63">
        <v>9.2122348758393105E-3</v>
      </c>
      <c r="D30" s="64" t="s">
        <v>15</v>
      </c>
      <c r="E30" s="65" t="s">
        <v>16</v>
      </c>
      <c r="F30" s="68"/>
    </row>
    <row r="31" spans="1:6" x14ac:dyDescent="0.2">
      <c r="A31" s="61" t="s">
        <v>19</v>
      </c>
      <c r="B31" s="62">
        <v>1.7397266569148899</v>
      </c>
      <c r="C31" s="63">
        <v>9.2122348758393105E-3</v>
      </c>
      <c r="D31" s="64" t="s">
        <v>15</v>
      </c>
      <c r="E31" s="65" t="s">
        <v>20</v>
      </c>
      <c r="F31" s="67" t="s">
        <v>21</v>
      </c>
    </row>
    <row r="32" spans="1:6" x14ac:dyDescent="0.2">
      <c r="A32" s="61" t="s">
        <v>60</v>
      </c>
      <c r="B32" s="62">
        <v>5.0311795691109102</v>
      </c>
      <c r="C32" s="63">
        <v>9.2122348758393105E-3</v>
      </c>
      <c r="D32" s="64" t="s">
        <v>23</v>
      </c>
      <c r="E32" s="65" t="s">
        <v>61</v>
      </c>
      <c r="F32" s="68"/>
    </row>
    <row r="33" spans="1:6" x14ac:dyDescent="0.2">
      <c r="A33" s="61" t="s">
        <v>72</v>
      </c>
      <c r="B33" s="62">
        <v>-3.5861629057393398</v>
      </c>
      <c r="C33" s="63">
        <v>3.08340172707805E-2</v>
      </c>
      <c r="D33" s="64" t="s">
        <v>39</v>
      </c>
      <c r="E33" s="65" t="s">
        <v>40</v>
      </c>
      <c r="F33" s="67" t="s">
        <v>73</v>
      </c>
    </row>
    <row r="34" spans="1:6" x14ac:dyDescent="0.2">
      <c r="A34" s="61" t="s">
        <v>74</v>
      </c>
      <c r="B34" s="62">
        <v>3.8240260967060902</v>
      </c>
      <c r="C34" s="63">
        <v>3.2750128981405502E-2</v>
      </c>
      <c r="D34" s="64" t="s">
        <v>26</v>
      </c>
      <c r="E34" s="65" t="s">
        <v>75</v>
      </c>
      <c r="F34" s="66"/>
    </row>
    <row r="35" spans="1:6" x14ac:dyDescent="0.2">
      <c r="A35" s="61" t="s">
        <v>25</v>
      </c>
      <c r="B35" s="62">
        <v>2.4877682130875201</v>
      </c>
      <c r="C35" s="63">
        <v>3.2750128981405502E-2</v>
      </c>
      <c r="D35" s="64" t="s">
        <v>26</v>
      </c>
      <c r="E35" s="65" t="s">
        <v>27</v>
      </c>
      <c r="F35" s="66"/>
    </row>
    <row r="36" spans="1:6" x14ac:dyDescent="0.2">
      <c r="A36" s="61" t="s">
        <v>42</v>
      </c>
      <c r="B36" s="62">
        <v>5.2082711861382904</v>
      </c>
      <c r="C36" s="63">
        <v>3.6482520564573899E-2</v>
      </c>
      <c r="D36" s="64" t="s">
        <v>43</v>
      </c>
      <c r="E36" s="65" t="s">
        <v>44</v>
      </c>
      <c r="F36" s="66"/>
    </row>
    <row r="37" spans="1:6" x14ac:dyDescent="0.2">
      <c r="A37" s="144" t="s">
        <v>194</v>
      </c>
      <c r="B37" s="144"/>
      <c r="C37" s="144"/>
      <c r="D37" s="144"/>
      <c r="E37" s="144"/>
      <c r="F37" s="144"/>
    </row>
    <row r="38" spans="1:6" x14ac:dyDescent="0.2">
      <c r="A38" s="58" t="s">
        <v>196</v>
      </c>
      <c r="B38" s="59" t="s">
        <v>10</v>
      </c>
      <c r="C38" s="59" t="s">
        <v>195</v>
      </c>
      <c r="D38" s="59" t="s">
        <v>11</v>
      </c>
      <c r="E38" s="60" t="s">
        <v>12</v>
      </c>
      <c r="F38" s="60" t="s">
        <v>13</v>
      </c>
    </row>
    <row r="39" spans="1:6" x14ac:dyDescent="0.2">
      <c r="A39" s="61" t="s">
        <v>14</v>
      </c>
      <c r="B39" s="62">
        <v>-1.97357304160683</v>
      </c>
      <c r="C39" s="63">
        <v>1.27049362067834E-12</v>
      </c>
      <c r="D39" s="64" t="s">
        <v>15</v>
      </c>
      <c r="E39" s="65" t="s">
        <v>16</v>
      </c>
      <c r="F39" s="66"/>
    </row>
    <row r="40" spans="1:6" x14ac:dyDescent="0.2">
      <c r="A40" s="61" t="s">
        <v>25</v>
      </c>
      <c r="B40" s="62">
        <v>2.89829702393232</v>
      </c>
      <c r="C40" s="63">
        <v>3.7267574143777101E-7</v>
      </c>
      <c r="D40" s="64" t="s">
        <v>26</v>
      </c>
      <c r="E40" s="65" t="s">
        <v>27</v>
      </c>
      <c r="F40" s="66"/>
    </row>
    <row r="41" spans="1:6" x14ac:dyDescent="0.2">
      <c r="A41" s="61" t="s">
        <v>46</v>
      </c>
      <c r="B41" s="62">
        <v>2.9464088719501902</v>
      </c>
      <c r="C41" s="63">
        <v>5.5871589473024898E-6</v>
      </c>
      <c r="D41" s="64" t="s">
        <v>47</v>
      </c>
      <c r="E41" s="65" t="s">
        <v>48</v>
      </c>
      <c r="F41" s="69" t="s">
        <v>49</v>
      </c>
    </row>
    <row r="42" spans="1:6" x14ac:dyDescent="0.2">
      <c r="A42" s="61" t="s">
        <v>66</v>
      </c>
      <c r="B42" s="62">
        <v>-3.7305187120187999</v>
      </c>
      <c r="C42" s="63">
        <v>5.5871589473024898E-6</v>
      </c>
      <c r="D42" s="64" t="s">
        <v>23</v>
      </c>
      <c r="E42" s="65" t="s">
        <v>67</v>
      </c>
      <c r="F42" s="69" t="s">
        <v>68</v>
      </c>
    </row>
    <row r="43" spans="1:6" x14ac:dyDescent="0.2">
      <c r="A43" s="61" t="s">
        <v>60</v>
      </c>
      <c r="B43" s="62">
        <v>3.8059318930053601</v>
      </c>
      <c r="C43" s="63">
        <v>6.59520889321141E-6</v>
      </c>
      <c r="D43" s="64" t="s">
        <v>23</v>
      </c>
      <c r="E43" s="65" t="s">
        <v>61</v>
      </c>
      <c r="F43" s="66"/>
    </row>
    <row r="44" spans="1:6" x14ac:dyDescent="0.2">
      <c r="A44" s="61" t="s">
        <v>57</v>
      </c>
      <c r="B44" s="62">
        <v>2.4427811470588501</v>
      </c>
      <c r="C44" s="63">
        <v>1.0635323468827601E-5</v>
      </c>
      <c r="D44" s="64" t="s">
        <v>47</v>
      </c>
      <c r="E44" s="65" t="s">
        <v>48</v>
      </c>
      <c r="F44" s="66"/>
    </row>
    <row r="45" spans="1:6" ht="32" x14ac:dyDescent="0.2">
      <c r="A45" s="61" t="s">
        <v>63</v>
      </c>
      <c r="B45" s="62">
        <v>-6.5398903594908804</v>
      </c>
      <c r="C45" s="63">
        <v>1.12952951845022E-5</v>
      </c>
      <c r="D45" s="64" t="s">
        <v>64</v>
      </c>
      <c r="E45" s="65" t="s">
        <v>65</v>
      </c>
      <c r="F45" s="69" t="s">
        <v>76</v>
      </c>
    </row>
    <row r="46" spans="1:6" x14ac:dyDescent="0.2">
      <c r="A46" s="61" t="s">
        <v>42</v>
      </c>
      <c r="B46" s="62">
        <v>5.68681180787119</v>
      </c>
      <c r="C46" s="63">
        <v>1.1307570837648799E-5</v>
      </c>
      <c r="D46" s="64" t="s">
        <v>43</v>
      </c>
      <c r="E46" s="65" t="s">
        <v>44</v>
      </c>
      <c r="F46" s="66"/>
    </row>
    <row r="47" spans="1:6" x14ac:dyDescent="0.2">
      <c r="A47" s="61" t="s">
        <v>17</v>
      </c>
      <c r="B47" s="62">
        <v>3.01093550737578</v>
      </c>
      <c r="C47" s="63">
        <v>1.5838660181325199E-5</v>
      </c>
      <c r="D47" s="64" t="s">
        <v>18</v>
      </c>
      <c r="E47" s="65" t="s">
        <v>18</v>
      </c>
      <c r="F47" s="66"/>
    </row>
    <row r="48" spans="1:6" x14ac:dyDescent="0.2">
      <c r="A48" s="61" t="s">
        <v>28</v>
      </c>
      <c r="B48" s="62">
        <v>2.77361730824407</v>
      </c>
      <c r="C48" s="63">
        <v>2.8648721339792101E-5</v>
      </c>
      <c r="D48" s="64" t="s">
        <v>15</v>
      </c>
      <c r="E48" s="65" t="s">
        <v>20</v>
      </c>
      <c r="F48" s="69" t="s">
        <v>29</v>
      </c>
    </row>
    <row r="49" spans="1:6" ht="32" x14ac:dyDescent="0.2">
      <c r="A49" s="61" t="s">
        <v>30</v>
      </c>
      <c r="B49" s="62">
        <v>-5.7304488211427902</v>
      </c>
      <c r="C49" s="63">
        <v>3.1333364564427203E-5</v>
      </c>
      <c r="D49" s="64" t="s">
        <v>31</v>
      </c>
      <c r="E49" s="65" t="s">
        <v>32</v>
      </c>
      <c r="F49" s="69" t="s">
        <v>76</v>
      </c>
    </row>
    <row r="50" spans="1:6" x14ac:dyDescent="0.2">
      <c r="A50" s="61" t="s">
        <v>45</v>
      </c>
      <c r="B50" s="62">
        <v>-1.2745615506757499</v>
      </c>
      <c r="C50" s="63">
        <v>8.5224001902574104E-4</v>
      </c>
      <c r="D50" s="64" t="s">
        <v>15</v>
      </c>
      <c r="E50" s="65" t="s">
        <v>16</v>
      </c>
      <c r="F50" s="66"/>
    </row>
    <row r="51" spans="1:6" x14ac:dyDescent="0.2">
      <c r="A51" s="61" t="s">
        <v>38</v>
      </c>
      <c r="B51" s="62">
        <v>2.07876999632823</v>
      </c>
      <c r="C51" s="63">
        <v>8.5554476100246999E-4</v>
      </c>
      <c r="D51" s="64" t="s">
        <v>39</v>
      </c>
      <c r="E51" s="65" t="s">
        <v>40</v>
      </c>
      <c r="F51" s="69" t="s">
        <v>41</v>
      </c>
    </row>
    <row r="52" spans="1:6" x14ac:dyDescent="0.2">
      <c r="A52" s="61" t="s">
        <v>62</v>
      </c>
      <c r="B52" s="62">
        <v>2.86405027157477</v>
      </c>
      <c r="C52" s="63">
        <v>1.4217761899293099E-3</v>
      </c>
      <c r="D52" s="64" t="s">
        <v>59</v>
      </c>
      <c r="E52" s="65" t="s">
        <v>18</v>
      </c>
      <c r="F52" s="66"/>
    </row>
    <row r="53" spans="1:6" x14ac:dyDescent="0.2">
      <c r="A53" s="61" t="s">
        <v>19</v>
      </c>
      <c r="B53" s="62">
        <v>2.0678152055012</v>
      </c>
      <c r="C53" s="63">
        <v>1.9670435720994198E-3</v>
      </c>
      <c r="D53" s="64" t="s">
        <v>15</v>
      </c>
      <c r="E53" s="65" t="s">
        <v>20</v>
      </c>
      <c r="F53" s="69" t="s">
        <v>21</v>
      </c>
    </row>
    <row r="54" spans="1:6" x14ac:dyDescent="0.2">
      <c r="A54" s="61" t="s">
        <v>58</v>
      </c>
      <c r="B54" s="62">
        <v>2.1138953893946799</v>
      </c>
      <c r="C54" s="63">
        <v>2.4905180128190398E-3</v>
      </c>
      <c r="D54" s="64" t="s">
        <v>59</v>
      </c>
      <c r="E54" s="65" t="s">
        <v>18</v>
      </c>
      <c r="F54" s="66"/>
    </row>
    <row r="55" spans="1:6" x14ac:dyDescent="0.2">
      <c r="A55" s="61" t="s">
        <v>77</v>
      </c>
      <c r="B55" s="62">
        <v>3.6368266572351202</v>
      </c>
      <c r="C55" s="63">
        <v>2.4905180128190398E-3</v>
      </c>
      <c r="D55" s="64" t="s">
        <v>15</v>
      </c>
      <c r="E55" s="65" t="s">
        <v>20</v>
      </c>
      <c r="F55" s="66"/>
    </row>
    <row r="56" spans="1:6" x14ac:dyDescent="0.2">
      <c r="A56" s="61" t="s">
        <v>78</v>
      </c>
      <c r="B56" s="62">
        <v>-2.59270153382379</v>
      </c>
      <c r="C56" s="63">
        <v>2.4905180128190398E-3</v>
      </c>
      <c r="D56" s="64" t="s">
        <v>79</v>
      </c>
      <c r="E56" s="65" t="s">
        <v>80</v>
      </c>
      <c r="F56" s="65" t="s">
        <v>81</v>
      </c>
    </row>
    <row r="57" spans="1:6" x14ac:dyDescent="0.2">
      <c r="A57" s="61" t="s">
        <v>74</v>
      </c>
      <c r="B57" s="62">
        <v>2.6476784351686899</v>
      </c>
      <c r="C57" s="63">
        <v>2.5874460519483499E-3</v>
      </c>
      <c r="D57" s="64" t="s">
        <v>26</v>
      </c>
      <c r="E57" s="65" t="s">
        <v>75</v>
      </c>
      <c r="F57" s="66"/>
    </row>
    <row r="58" spans="1:6" ht="32" x14ac:dyDescent="0.2">
      <c r="A58" s="61" t="s">
        <v>82</v>
      </c>
      <c r="B58" s="62">
        <v>-4.98304882856766</v>
      </c>
      <c r="C58" s="63">
        <v>2.5874460519483499E-3</v>
      </c>
      <c r="D58" s="64" t="s">
        <v>31</v>
      </c>
      <c r="E58" s="65" t="s">
        <v>32</v>
      </c>
      <c r="F58" s="69" t="s">
        <v>83</v>
      </c>
    </row>
    <row r="59" spans="1:6" x14ac:dyDescent="0.2">
      <c r="A59" s="61" t="s">
        <v>72</v>
      </c>
      <c r="B59" s="62">
        <v>-2.2304805461081401</v>
      </c>
      <c r="C59" s="63">
        <v>2.8008878844108199E-3</v>
      </c>
      <c r="D59" s="64" t="s">
        <v>39</v>
      </c>
      <c r="E59" s="65" t="s">
        <v>40</v>
      </c>
      <c r="F59" s="69" t="s">
        <v>84</v>
      </c>
    </row>
    <row r="60" spans="1:6" x14ac:dyDescent="0.2">
      <c r="A60" s="61" t="s">
        <v>85</v>
      </c>
      <c r="B60" s="62">
        <v>2.4362986583138202</v>
      </c>
      <c r="C60" s="63">
        <v>3.59154042426692E-3</v>
      </c>
      <c r="D60" s="64" t="s">
        <v>86</v>
      </c>
      <c r="E60" s="65" t="s">
        <v>87</v>
      </c>
      <c r="F60" s="66"/>
    </row>
    <row r="61" spans="1:6" x14ac:dyDescent="0.2">
      <c r="A61" s="61" t="s">
        <v>34</v>
      </c>
      <c r="B61" s="62">
        <v>-1.50966562756526</v>
      </c>
      <c r="C61" s="63">
        <v>3.59154042426692E-3</v>
      </c>
      <c r="D61" s="64" t="s">
        <v>35</v>
      </c>
      <c r="E61" s="65" t="s">
        <v>36</v>
      </c>
      <c r="F61" s="69" t="s">
        <v>37</v>
      </c>
    </row>
    <row r="62" spans="1:6" x14ac:dyDescent="0.2">
      <c r="A62" s="61" t="s">
        <v>22</v>
      </c>
      <c r="B62" s="62">
        <v>-1.1197096075994999</v>
      </c>
      <c r="C62" s="63">
        <v>4.3481118752540697E-3</v>
      </c>
      <c r="D62" s="64" t="s">
        <v>23</v>
      </c>
      <c r="E62" s="65" t="s">
        <v>24</v>
      </c>
      <c r="F62" s="66"/>
    </row>
    <row r="63" spans="1:6" x14ac:dyDescent="0.2">
      <c r="A63" s="61" t="s">
        <v>88</v>
      </c>
      <c r="B63" s="62">
        <v>1.66786834263929</v>
      </c>
      <c r="C63" s="63">
        <v>4.5855603292173398E-3</v>
      </c>
      <c r="D63" s="64" t="s">
        <v>35</v>
      </c>
      <c r="E63" s="65" t="s">
        <v>89</v>
      </c>
      <c r="F63" s="69" t="s">
        <v>90</v>
      </c>
    </row>
    <row r="64" spans="1:6" ht="32" x14ac:dyDescent="0.2">
      <c r="A64" s="61" t="s">
        <v>69</v>
      </c>
      <c r="B64" s="62">
        <v>-1.0596729106510001</v>
      </c>
      <c r="C64" s="63">
        <v>4.5855603292173398E-3</v>
      </c>
      <c r="D64" s="64" t="s">
        <v>23</v>
      </c>
      <c r="E64" s="65" t="s">
        <v>70</v>
      </c>
      <c r="F64" s="69" t="s">
        <v>71</v>
      </c>
    </row>
    <row r="65" spans="1:6" x14ac:dyDescent="0.2">
      <c r="A65" s="61" t="s">
        <v>52</v>
      </c>
      <c r="B65" s="62">
        <v>-0.99681891375549103</v>
      </c>
      <c r="C65" s="63">
        <v>4.7261285445319001E-3</v>
      </c>
      <c r="D65" s="64" t="s">
        <v>53</v>
      </c>
      <c r="E65" s="65" t="s">
        <v>54</v>
      </c>
      <c r="F65" s="66"/>
    </row>
    <row r="66" spans="1:6" x14ac:dyDescent="0.2">
      <c r="A66" s="61" t="s">
        <v>50</v>
      </c>
      <c r="B66" s="62">
        <v>-2.0268150008269799</v>
      </c>
      <c r="C66" s="63">
        <v>6.1683348572095804E-3</v>
      </c>
      <c r="D66" s="64" t="s">
        <v>23</v>
      </c>
      <c r="E66" s="65" t="s">
        <v>51</v>
      </c>
      <c r="F66" s="66"/>
    </row>
    <row r="67" spans="1:6" ht="64" x14ac:dyDescent="0.2">
      <c r="A67" s="61" t="s">
        <v>91</v>
      </c>
      <c r="B67" s="62">
        <v>3.9059783621467901</v>
      </c>
      <c r="C67" s="63">
        <v>7.0028156459916602E-3</v>
      </c>
      <c r="D67" s="64" t="s">
        <v>39</v>
      </c>
      <c r="E67" s="65" t="s">
        <v>40</v>
      </c>
      <c r="F67" s="67" t="s">
        <v>92</v>
      </c>
    </row>
    <row r="68" spans="1:6" x14ac:dyDescent="0.2">
      <c r="A68" s="61" t="s">
        <v>93</v>
      </c>
      <c r="B68" s="62">
        <v>2.4136157231477799</v>
      </c>
      <c r="C68" s="63">
        <v>7.1086102035050301E-3</v>
      </c>
      <c r="D68" s="64" t="s">
        <v>94</v>
      </c>
      <c r="E68" s="65" t="s">
        <v>95</v>
      </c>
      <c r="F68" s="66"/>
    </row>
    <row r="69" spans="1:6" x14ac:dyDescent="0.2">
      <c r="A69" s="61" t="s">
        <v>96</v>
      </c>
      <c r="B69" s="62">
        <v>-4.4464462150853601</v>
      </c>
      <c r="C69" s="63">
        <v>9.57286408515713E-3</v>
      </c>
      <c r="D69" s="64" t="s">
        <v>97</v>
      </c>
      <c r="E69" s="65" t="s">
        <v>98</v>
      </c>
      <c r="F69" s="66"/>
    </row>
    <row r="70" spans="1:6" x14ac:dyDescent="0.2">
      <c r="A70" s="61" t="s">
        <v>99</v>
      </c>
      <c r="B70" s="62">
        <v>3.7740764362736701</v>
      </c>
      <c r="C70" s="63">
        <v>1.62093147822054E-2</v>
      </c>
      <c r="D70" s="64" t="s">
        <v>18</v>
      </c>
      <c r="E70" s="65" t="s">
        <v>18</v>
      </c>
      <c r="F70" s="66"/>
    </row>
    <row r="71" spans="1:6" x14ac:dyDescent="0.2">
      <c r="A71" s="61" t="s">
        <v>100</v>
      </c>
      <c r="B71" s="62">
        <v>3.67221891631733</v>
      </c>
      <c r="C71" s="63">
        <v>2.23902216912529E-2</v>
      </c>
      <c r="D71" s="64" t="s">
        <v>26</v>
      </c>
      <c r="E71" s="65" t="s">
        <v>18</v>
      </c>
      <c r="F71" s="66"/>
    </row>
    <row r="72" spans="1:6" x14ac:dyDescent="0.2">
      <c r="A72" s="61" t="s">
        <v>101</v>
      </c>
      <c r="B72" s="62">
        <v>2.1487637603374798</v>
      </c>
      <c r="C72" s="63">
        <v>2.7691377180827401E-2</v>
      </c>
      <c r="D72" s="64" t="s">
        <v>102</v>
      </c>
      <c r="E72" s="65" t="s">
        <v>103</v>
      </c>
      <c r="F72" s="69" t="s">
        <v>104</v>
      </c>
    </row>
    <row r="73" spans="1:6" x14ac:dyDescent="0.2">
      <c r="A73" s="61" t="s">
        <v>105</v>
      </c>
      <c r="B73" s="62">
        <v>3.8537169056036</v>
      </c>
      <c r="C73" s="63">
        <v>3.00983878388476E-2</v>
      </c>
      <c r="D73" s="64" t="s">
        <v>23</v>
      </c>
      <c r="E73" s="65" t="s">
        <v>106</v>
      </c>
      <c r="F73" s="66"/>
    </row>
    <row r="74" spans="1:6" x14ac:dyDescent="0.2">
      <c r="A74" s="61" t="s">
        <v>107</v>
      </c>
      <c r="B74" s="62">
        <v>2.3867040914046198</v>
      </c>
      <c r="C74" s="63">
        <v>3.00983878388476E-2</v>
      </c>
      <c r="D74" s="64" t="s">
        <v>23</v>
      </c>
      <c r="E74" s="65" t="s">
        <v>108</v>
      </c>
      <c r="F74" s="66"/>
    </row>
    <row r="75" spans="1:6" x14ac:dyDescent="0.2">
      <c r="A75" s="61" t="s">
        <v>109</v>
      </c>
      <c r="B75" s="62">
        <v>1.97597167124881</v>
      </c>
      <c r="C75" s="63">
        <v>3.00983878388476E-2</v>
      </c>
      <c r="D75" s="64" t="s">
        <v>23</v>
      </c>
      <c r="E75" s="65" t="s">
        <v>61</v>
      </c>
      <c r="F75" s="69" t="s">
        <v>110</v>
      </c>
    </row>
    <row r="76" spans="1:6" ht="32" x14ac:dyDescent="0.2">
      <c r="A76" s="61" t="s">
        <v>111</v>
      </c>
      <c r="B76" s="62">
        <v>1.3890342384084</v>
      </c>
      <c r="C76" s="63">
        <v>3.10696517779867E-2</v>
      </c>
      <c r="D76" s="64" t="s">
        <v>53</v>
      </c>
      <c r="E76" s="65" t="s">
        <v>54</v>
      </c>
      <c r="F76" s="69" t="s">
        <v>112</v>
      </c>
    </row>
  </sheetData>
  <mergeCells count="3">
    <mergeCell ref="A2:F2"/>
    <mergeCell ref="A24:F24"/>
    <mergeCell ref="A37:F3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5038D-5AA3-1647-8406-575663A2BD5B}">
  <sheetPr>
    <tabColor rgb="FFC00000"/>
  </sheetPr>
  <dimension ref="A1:E16"/>
  <sheetViews>
    <sheetView workbookViewId="0">
      <selection activeCell="E25" sqref="E25"/>
    </sheetView>
  </sheetViews>
  <sheetFormatPr baseColWidth="10" defaultRowHeight="16" x14ac:dyDescent="0.2"/>
  <cols>
    <col min="1" max="1" width="29.6640625" customWidth="1"/>
    <col min="2" max="2" width="13.33203125" customWidth="1"/>
    <col min="3" max="3" width="34.1640625" bestFit="1" customWidth="1"/>
    <col min="4" max="4" width="34.1640625" customWidth="1"/>
    <col min="5" max="5" width="22.83203125" bestFit="1" customWidth="1"/>
  </cols>
  <sheetData>
    <row r="1" spans="1:5" ht="17" customHeight="1" x14ac:dyDescent="0.25">
      <c r="A1" s="76" t="s">
        <v>1509</v>
      </c>
      <c r="B1" s="72"/>
      <c r="C1" s="73"/>
      <c r="D1" s="73"/>
      <c r="E1" s="73"/>
    </row>
    <row r="2" spans="1:5" ht="17" customHeight="1" x14ac:dyDescent="0.2">
      <c r="A2" s="1"/>
      <c r="B2" s="1"/>
    </row>
    <row r="3" spans="1:5" x14ac:dyDescent="0.2">
      <c r="A3" s="21" t="s">
        <v>1461</v>
      </c>
      <c r="B3" s="6" t="s">
        <v>1463</v>
      </c>
      <c r="C3" s="6" t="s">
        <v>1454</v>
      </c>
      <c r="D3" s="6" t="s">
        <v>1510</v>
      </c>
      <c r="E3" s="6" t="s">
        <v>1462</v>
      </c>
    </row>
    <row r="4" spans="1:5" ht="15" customHeight="1" x14ac:dyDescent="0.2">
      <c r="A4" s="71" t="s">
        <v>1448</v>
      </c>
      <c r="B4" s="75">
        <v>19.71</v>
      </c>
      <c r="C4" s="74">
        <v>29.772582771132008</v>
      </c>
      <c r="D4" s="145">
        <f>AVERAGE(C4:C6)</f>
        <v>45.08365530268096</v>
      </c>
      <c r="E4" s="145">
        <v>100</v>
      </c>
    </row>
    <row r="5" spans="1:5" ht="15" customHeight="1" x14ac:dyDescent="0.2">
      <c r="A5" s="71" t="s">
        <v>1449</v>
      </c>
      <c r="B5" s="75">
        <v>19.260000000000002</v>
      </c>
      <c r="C5" s="74">
        <v>42.274909541560788</v>
      </c>
      <c r="D5" s="146"/>
      <c r="E5" s="146"/>
    </row>
    <row r="6" spans="1:5" ht="15" customHeight="1" x14ac:dyDescent="0.2">
      <c r="A6" s="71" t="s">
        <v>1450</v>
      </c>
      <c r="B6" s="75">
        <v>18.739999999999998</v>
      </c>
      <c r="C6" s="74">
        <v>63.203473595350069</v>
      </c>
      <c r="D6" s="147"/>
      <c r="E6" s="147"/>
    </row>
    <row r="7" spans="1:5" ht="15" customHeight="1" x14ac:dyDescent="0.2">
      <c r="A7" s="71" t="s">
        <v>1451</v>
      </c>
      <c r="B7" s="75">
        <v>27.5</v>
      </c>
      <c r="C7" s="74">
        <v>7.1994848021593574E-2</v>
      </c>
      <c r="D7" s="148">
        <v>5.1021160182579905E-2</v>
      </c>
      <c r="E7" s="145">
        <v>0.11316997222172</v>
      </c>
    </row>
    <row r="8" spans="1:5" ht="15" customHeight="1" x14ac:dyDescent="0.2">
      <c r="A8" s="71" t="s">
        <v>1453</v>
      </c>
      <c r="B8" s="75">
        <v>28.49</v>
      </c>
      <c r="C8" s="74">
        <v>3.3652564908899098E-2</v>
      </c>
      <c r="D8" s="149"/>
      <c r="E8" s="146"/>
    </row>
    <row r="9" spans="1:5" ht="15" customHeight="1" x14ac:dyDescent="0.2">
      <c r="A9" s="71" t="s">
        <v>1452</v>
      </c>
      <c r="B9" s="75">
        <v>28.04</v>
      </c>
      <c r="C9" s="74">
        <v>4.7416067617247051E-2</v>
      </c>
      <c r="D9" s="150"/>
      <c r="E9" s="147"/>
    </row>
    <row r="10" spans="1:5" x14ac:dyDescent="0.2">
      <c r="A10" s="71" t="s">
        <v>1455</v>
      </c>
      <c r="B10" s="75">
        <v>18.84</v>
      </c>
      <c r="C10" s="74">
        <v>23.603253136326686</v>
      </c>
      <c r="D10" s="148">
        <v>26.49206152223778</v>
      </c>
      <c r="E10" s="145">
        <v>100</v>
      </c>
    </row>
    <row r="11" spans="1:5" x14ac:dyDescent="0.2">
      <c r="A11" s="71" t="s">
        <v>1456</v>
      </c>
      <c r="B11" s="75">
        <v>18.52</v>
      </c>
      <c r="C11" s="74">
        <v>29.427786437562634</v>
      </c>
      <c r="D11" s="149"/>
      <c r="E11" s="146"/>
    </row>
    <row r="12" spans="1:5" x14ac:dyDescent="0.2">
      <c r="A12" s="71" t="s">
        <v>1457</v>
      </c>
      <c r="B12" s="75">
        <v>18.670000000000002</v>
      </c>
      <c r="C12" s="74">
        <v>26.44514499282403</v>
      </c>
      <c r="D12" s="150"/>
      <c r="E12" s="147"/>
    </row>
    <row r="13" spans="1:5" x14ac:dyDescent="0.2">
      <c r="A13" s="71" t="s">
        <v>1458</v>
      </c>
      <c r="B13" s="75">
        <v>26.29</v>
      </c>
      <c r="C13" s="74">
        <v>3.4822635182966744E-2</v>
      </c>
      <c r="D13" s="148">
        <v>2.9864900407648873E-2</v>
      </c>
      <c r="E13" s="145">
        <v>0.11</v>
      </c>
    </row>
    <row r="14" spans="1:5" x14ac:dyDescent="0.2">
      <c r="A14" s="71" t="s">
        <v>1459</v>
      </c>
      <c r="B14" s="75">
        <v>26.36</v>
      </c>
      <c r="C14" s="74">
        <v>3.2823667681042924E-2</v>
      </c>
      <c r="D14" s="149"/>
      <c r="E14" s="146"/>
    </row>
    <row r="15" spans="1:5" x14ac:dyDescent="0.2">
      <c r="A15" s="71" t="s">
        <v>1460</v>
      </c>
      <c r="B15" s="75">
        <v>24.86</v>
      </c>
      <c r="C15" s="74">
        <v>2.1948398358936954E-2</v>
      </c>
      <c r="D15" s="150"/>
      <c r="E15" s="147"/>
    </row>
    <row r="16" spans="1:5" x14ac:dyDescent="0.2">
      <c r="A16" s="24"/>
      <c r="B16" s="24"/>
    </row>
  </sheetData>
  <mergeCells count="8">
    <mergeCell ref="E10:E12"/>
    <mergeCell ref="E13:E15"/>
    <mergeCell ref="D4:D6"/>
    <mergeCell ref="D7:D9"/>
    <mergeCell ref="D10:D12"/>
    <mergeCell ref="D13:D15"/>
    <mergeCell ref="E4:E6"/>
    <mergeCell ref="E7:E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List of Supplementary Table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átima Pereira</dc:creator>
  <cp:lastModifiedBy>Fátima Pereira</cp:lastModifiedBy>
  <dcterms:created xsi:type="dcterms:W3CDTF">2024-02-29T14:43:57Z</dcterms:created>
  <dcterms:modified xsi:type="dcterms:W3CDTF">2024-12-16T09:55:10Z</dcterms:modified>
</cp:coreProperties>
</file>